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0100" windowHeight="979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R119" i="1" l="1"/>
  <c r="H325" i="1" l="1"/>
  <c r="J192" i="1" l="1"/>
  <c r="K266" i="1" l="1"/>
  <c r="L266" i="1"/>
  <c r="K267" i="1"/>
  <c r="L267" i="1"/>
  <c r="I327" i="1"/>
  <c r="H327" i="1"/>
  <c r="I326" i="1"/>
  <c r="H326" i="1"/>
  <c r="I325" i="1"/>
  <c r="I267" i="1"/>
  <c r="H267" i="1"/>
  <c r="I266" i="1"/>
  <c r="H266" i="1"/>
  <c r="H210" i="1"/>
  <c r="K210" i="1" s="1"/>
  <c r="H209" i="1"/>
  <c r="K209" i="1"/>
  <c r="L209" i="1"/>
  <c r="L210" i="1"/>
  <c r="L208" i="1"/>
  <c r="K208" i="1"/>
  <c r="I210" i="1"/>
  <c r="I208" i="1"/>
  <c r="I209" i="1"/>
  <c r="H208" i="1"/>
  <c r="S168" i="1" l="1"/>
  <c r="R182" i="1" l="1"/>
  <c r="BA128" i="1" l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1" i="1"/>
  <c r="BA142" i="1"/>
  <c r="BA143" i="1"/>
  <c r="BA144" i="1"/>
  <c r="BA145" i="1"/>
  <c r="BA146" i="1"/>
  <c r="BA147" i="1"/>
  <c r="BA148" i="1"/>
  <c r="BA127" i="1"/>
  <c r="BA119" i="1"/>
  <c r="BA120" i="1"/>
  <c r="BA121" i="1"/>
  <c r="BA122" i="1"/>
  <c r="BA123" i="1"/>
  <c r="BA124" i="1"/>
  <c r="BA125" i="1"/>
  <c r="BA118" i="1"/>
  <c r="BM128" i="1"/>
  <c r="BM129" i="1"/>
  <c r="BM130" i="1"/>
  <c r="BM131" i="1"/>
  <c r="BM132" i="1"/>
  <c r="BM133" i="1"/>
  <c r="BM134" i="1"/>
  <c r="BM135" i="1"/>
  <c r="BM136" i="1"/>
  <c r="BM137" i="1"/>
  <c r="BM138" i="1"/>
  <c r="BM139" i="1"/>
  <c r="BM140" i="1"/>
  <c r="BM141" i="1"/>
  <c r="BM142" i="1"/>
  <c r="BM143" i="1"/>
  <c r="BM144" i="1"/>
  <c r="BM145" i="1"/>
  <c r="BM146" i="1"/>
  <c r="BM147" i="1"/>
  <c r="BM148" i="1"/>
  <c r="BM127" i="1"/>
  <c r="BM119" i="1"/>
  <c r="BM120" i="1"/>
  <c r="BM121" i="1"/>
  <c r="BM122" i="1"/>
  <c r="BM123" i="1"/>
  <c r="BM124" i="1"/>
  <c r="BM125" i="1"/>
  <c r="BM118" i="1"/>
  <c r="AL118" i="1"/>
  <c r="AN118" i="1"/>
  <c r="AO118" i="1"/>
  <c r="AP118" i="1"/>
  <c r="AR118" i="1"/>
  <c r="AS118" i="1"/>
  <c r="AT118" i="1"/>
  <c r="AV118" i="1"/>
  <c r="BU148" i="1"/>
  <c r="BT148" i="1"/>
  <c r="BR148" i="1"/>
  <c r="BQ148" i="1"/>
  <c r="BP148" i="1"/>
  <c r="BN148" i="1"/>
  <c r="BL148" i="1"/>
  <c r="BJ148" i="1"/>
  <c r="BU147" i="1"/>
  <c r="BT147" i="1"/>
  <c r="BR147" i="1"/>
  <c r="BQ147" i="1"/>
  <c r="BP147" i="1"/>
  <c r="BN147" i="1"/>
  <c r="BL147" i="1"/>
  <c r="BJ147" i="1"/>
  <c r="BU146" i="1"/>
  <c r="BT146" i="1"/>
  <c r="BR146" i="1"/>
  <c r="BQ146" i="1"/>
  <c r="BP146" i="1"/>
  <c r="BN146" i="1"/>
  <c r="BL146" i="1"/>
  <c r="BJ146" i="1"/>
  <c r="BU145" i="1"/>
  <c r="BT145" i="1"/>
  <c r="BR145" i="1"/>
  <c r="BQ145" i="1"/>
  <c r="BP145" i="1"/>
  <c r="BN145" i="1"/>
  <c r="BL145" i="1"/>
  <c r="BJ145" i="1"/>
  <c r="BU144" i="1"/>
  <c r="BT144" i="1"/>
  <c r="BR144" i="1"/>
  <c r="BQ144" i="1"/>
  <c r="BP144" i="1"/>
  <c r="BN144" i="1"/>
  <c r="BL144" i="1"/>
  <c r="BJ144" i="1"/>
  <c r="BU143" i="1"/>
  <c r="BT143" i="1"/>
  <c r="BR143" i="1"/>
  <c r="BQ143" i="1"/>
  <c r="BP143" i="1"/>
  <c r="BN143" i="1"/>
  <c r="BL143" i="1"/>
  <c r="BJ143" i="1"/>
  <c r="BU142" i="1"/>
  <c r="BT142" i="1"/>
  <c r="BR142" i="1"/>
  <c r="BQ142" i="1"/>
  <c r="BP142" i="1"/>
  <c r="BN142" i="1"/>
  <c r="BL142" i="1"/>
  <c r="BJ142" i="1"/>
  <c r="BU141" i="1"/>
  <c r="BT141" i="1"/>
  <c r="BR141" i="1"/>
  <c r="BQ141" i="1"/>
  <c r="BP141" i="1"/>
  <c r="BN141" i="1"/>
  <c r="BL141" i="1"/>
  <c r="BJ141" i="1"/>
  <c r="BU140" i="1"/>
  <c r="BT140" i="1"/>
  <c r="BR140" i="1"/>
  <c r="BQ140" i="1"/>
  <c r="BP140" i="1"/>
  <c r="BN140" i="1"/>
  <c r="BL140" i="1"/>
  <c r="BJ140" i="1"/>
  <c r="BU139" i="1"/>
  <c r="BT139" i="1"/>
  <c r="BR139" i="1"/>
  <c r="BQ139" i="1"/>
  <c r="BP139" i="1"/>
  <c r="BN139" i="1"/>
  <c r="BL139" i="1"/>
  <c r="BJ139" i="1"/>
  <c r="BU138" i="1"/>
  <c r="BT138" i="1"/>
  <c r="BR138" i="1"/>
  <c r="BQ138" i="1"/>
  <c r="BP138" i="1"/>
  <c r="BN138" i="1"/>
  <c r="BL138" i="1"/>
  <c r="BJ138" i="1"/>
  <c r="BU137" i="1"/>
  <c r="BT137" i="1"/>
  <c r="BR137" i="1"/>
  <c r="BQ137" i="1"/>
  <c r="BP137" i="1"/>
  <c r="BN137" i="1"/>
  <c r="BL137" i="1"/>
  <c r="BJ137" i="1"/>
  <c r="BU136" i="1"/>
  <c r="BT136" i="1"/>
  <c r="BR136" i="1"/>
  <c r="BQ136" i="1"/>
  <c r="BP136" i="1"/>
  <c r="BN136" i="1"/>
  <c r="BL136" i="1"/>
  <c r="BJ136" i="1"/>
  <c r="BU135" i="1"/>
  <c r="BT135" i="1"/>
  <c r="BR135" i="1"/>
  <c r="BQ135" i="1"/>
  <c r="BP135" i="1"/>
  <c r="BN135" i="1"/>
  <c r="BL135" i="1"/>
  <c r="BJ135" i="1"/>
  <c r="BU134" i="1"/>
  <c r="BT134" i="1"/>
  <c r="BR134" i="1"/>
  <c r="BQ134" i="1"/>
  <c r="BP134" i="1"/>
  <c r="BN134" i="1"/>
  <c r="BL134" i="1"/>
  <c r="BJ134" i="1"/>
  <c r="BU133" i="1"/>
  <c r="BT133" i="1"/>
  <c r="BR133" i="1"/>
  <c r="BQ133" i="1"/>
  <c r="BP133" i="1"/>
  <c r="BN133" i="1"/>
  <c r="BL133" i="1"/>
  <c r="BJ133" i="1"/>
  <c r="BU132" i="1"/>
  <c r="BT132" i="1"/>
  <c r="BR132" i="1"/>
  <c r="BQ132" i="1"/>
  <c r="BP132" i="1"/>
  <c r="BN132" i="1"/>
  <c r="BL132" i="1"/>
  <c r="BJ132" i="1"/>
  <c r="BU131" i="1"/>
  <c r="BT131" i="1"/>
  <c r="BR131" i="1"/>
  <c r="BQ131" i="1"/>
  <c r="BP131" i="1"/>
  <c r="BN131" i="1"/>
  <c r="BL131" i="1"/>
  <c r="BJ131" i="1"/>
  <c r="BU130" i="1"/>
  <c r="BT130" i="1"/>
  <c r="BR130" i="1"/>
  <c r="BQ130" i="1"/>
  <c r="BP130" i="1"/>
  <c r="BN130" i="1"/>
  <c r="BL130" i="1"/>
  <c r="BJ130" i="1"/>
  <c r="BU129" i="1"/>
  <c r="BT129" i="1"/>
  <c r="BR129" i="1"/>
  <c r="BQ129" i="1"/>
  <c r="BP129" i="1"/>
  <c r="BN129" i="1"/>
  <c r="BL129" i="1"/>
  <c r="BJ129" i="1"/>
  <c r="BU128" i="1"/>
  <c r="BT128" i="1"/>
  <c r="BS128" i="1"/>
  <c r="BR128" i="1"/>
  <c r="BQ128" i="1"/>
  <c r="BP128" i="1"/>
  <c r="BO128" i="1"/>
  <c r="BN128" i="1"/>
  <c r="BL128" i="1"/>
  <c r="BK128" i="1"/>
  <c r="BJ128" i="1"/>
  <c r="BU127" i="1"/>
  <c r="BT127" i="1"/>
  <c r="BS127" i="1"/>
  <c r="BR127" i="1"/>
  <c r="BQ127" i="1"/>
  <c r="BP127" i="1"/>
  <c r="BO127" i="1"/>
  <c r="BN127" i="1"/>
  <c r="BL127" i="1"/>
  <c r="BK127" i="1"/>
  <c r="BJ127" i="1"/>
  <c r="BJ119" i="1"/>
  <c r="BL119" i="1"/>
  <c r="BN119" i="1"/>
  <c r="BP119" i="1"/>
  <c r="BQ119" i="1"/>
  <c r="BR119" i="1"/>
  <c r="BT119" i="1"/>
  <c r="BU119" i="1"/>
  <c r="BJ120" i="1"/>
  <c r="BL120" i="1"/>
  <c r="BN120" i="1"/>
  <c r="BP120" i="1"/>
  <c r="BQ120" i="1"/>
  <c r="BR120" i="1"/>
  <c r="BT120" i="1"/>
  <c r="BU120" i="1"/>
  <c r="BJ121" i="1"/>
  <c r="BL121" i="1"/>
  <c r="BN121" i="1"/>
  <c r="BP121" i="1"/>
  <c r="BQ121" i="1"/>
  <c r="BR121" i="1"/>
  <c r="BT121" i="1"/>
  <c r="BU121" i="1"/>
  <c r="BJ122" i="1"/>
  <c r="BL122" i="1"/>
  <c r="BN122" i="1"/>
  <c r="BP122" i="1"/>
  <c r="BQ122" i="1"/>
  <c r="BR122" i="1"/>
  <c r="BT122" i="1"/>
  <c r="BU122" i="1"/>
  <c r="BJ123" i="1"/>
  <c r="BL123" i="1"/>
  <c r="BN123" i="1"/>
  <c r="BP123" i="1"/>
  <c r="BQ123" i="1"/>
  <c r="BR123" i="1"/>
  <c r="BT123" i="1"/>
  <c r="BU123" i="1"/>
  <c r="BJ124" i="1"/>
  <c r="BL124" i="1"/>
  <c r="BN124" i="1"/>
  <c r="BP124" i="1"/>
  <c r="BQ124" i="1"/>
  <c r="BR124" i="1"/>
  <c r="BT124" i="1"/>
  <c r="BU124" i="1"/>
  <c r="BJ125" i="1"/>
  <c r="BL125" i="1"/>
  <c r="BN125" i="1"/>
  <c r="BP125" i="1"/>
  <c r="BQ125" i="1"/>
  <c r="BR125" i="1"/>
  <c r="BT125" i="1"/>
  <c r="BU125" i="1"/>
  <c r="BU118" i="1"/>
  <c r="BT118" i="1"/>
  <c r="BR118" i="1"/>
  <c r="BQ118" i="1"/>
  <c r="BP118" i="1"/>
  <c r="BN118" i="1"/>
  <c r="BL118" i="1"/>
  <c r="BJ118" i="1"/>
  <c r="AX128" i="1"/>
  <c r="AY128" i="1"/>
  <c r="AZ128" i="1"/>
  <c r="BB128" i="1"/>
  <c r="BC128" i="1"/>
  <c r="BD128" i="1"/>
  <c r="BE128" i="1"/>
  <c r="BF128" i="1"/>
  <c r="BG128" i="1"/>
  <c r="BH128" i="1"/>
  <c r="BI128" i="1"/>
  <c r="AX129" i="1"/>
  <c r="AZ129" i="1"/>
  <c r="BB129" i="1"/>
  <c r="BD129" i="1"/>
  <c r="BE129" i="1"/>
  <c r="BF129" i="1"/>
  <c r="BH129" i="1"/>
  <c r="BI129" i="1"/>
  <c r="AX130" i="1"/>
  <c r="AZ130" i="1"/>
  <c r="BB130" i="1"/>
  <c r="BD130" i="1"/>
  <c r="BE130" i="1"/>
  <c r="BF130" i="1"/>
  <c r="BH130" i="1"/>
  <c r="BI130" i="1"/>
  <c r="AX131" i="1"/>
  <c r="AZ131" i="1"/>
  <c r="BB131" i="1"/>
  <c r="BD131" i="1"/>
  <c r="BE131" i="1"/>
  <c r="BF131" i="1"/>
  <c r="BH131" i="1"/>
  <c r="BI131" i="1"/>
  <c r="AX132" i="1"/>
  <c r="AZ132" i="1"/>
  <c r="BB132" i="1"/>
  <c r="BD132" i="1"/>
  <c r="BE132" i="1"/>
  <c r="BF132" i="1"/>
  <c r="BH132" i="1"/>
  <c r="BI132" i="1"/>
  <c r="AX133" i="1"/>
  <c r="AZ133" i="1"/>
  <c r="BB133" i="1"/>
  <c r="BD133" i="1"/>
  <c r="BE133" i="1"/>
  <c r="BF133" i="1"/>
  <c r="BH133" i="1"/>
  <c r="BI133" i="1"/>
  <c r="AX134" i="1"/>
  <c r="AZ134" i="1"/>
  <c r="BB134" i="1"/>
  <c r="BD134" i="1"/>
  <c r="BE134" i="1"/>
  <c r="BF134" i="1"/>
  <c r="BH134" i="1"/>
  <c r="BI134" i="1"/>
  <c r="AX135" i="1"/>
  <c r="AZ135" i="1"/>
  <c r="BB135" i="1"/>
  <c r="BD135" i="1"/>
  <c r="BE135" i="1"/>
  <c r="BF135" i="1"/>
  <c r="BH135" i="1"/>
  <c r="BI135" i="1"/>
  <c r="AX136" i="1"/>
  <c r="AZ136" i="1"/>
  <c r="BB136" i="1"/>
  <c r="BD136" i="1"/>
  <c r="BE136" i="1"/>
  <c r="BF136" i="1"/>
  <c r="BH136" i="1"/>
  <c r="BI136" i="1"/>
  <c r="AX137" i="1"/>
  <c r="AZ137" i="1"/>
  <c r="BB137" i="1"/>
  <c r="BD137" i="1"/>
  <c r="BE137" i="1"/>
  <c r="BF137" i="1"/>
  <c r="BH137" i="1"/>
  <c r="BI137" i="1"/>
  <c r="AX138" i="1"/>
  <c r="AZ138" i="1"/>
  <c r="BB138" i="1"/>
  <c r="BD138" i="1"/>
  <c r="BE138" i="1"/>
  <c r="BF138" i="1"/>
  <c r="BH138" i="1"/>
  <c r="BI138" i="1"/>
  <c r="AX139" i="1"/>
  <c r="AZ139" i="1"/>
  <c r="BB139" i="1"/>
  <c r="BD139" i="1"/>
  <c r="BE139" i="1"/>
  <c r="BF139" i="1"/>
  <c r="BH139" i="1"/>
  <c r="BI139" i="1"/>
  <c r="AX140" i="1"/>
  <c r="AZ140" i="1"/>
  <c r="BB140" i="1"/>
  <c r="BD140" i="1"/>
  <c r="BE140" i="1"/>
  <c r="BF140" i="1"/>
  <c r="BH140" i="1"/>
  <c r="BI140" i="1"/>
  <c r="AX141" i="1"/>
  <c r="AZ141" i="1"/>
  <c r="BB141" i="1"/>
  <c r="BD141" i="1"/>
  <c r="BE141" i="1"/>
  <c r="BF141" i="1"/>
  <c r="BH141" i="1"/>
  <c r="BI141" i="1"/>
  <c r="AX142" i="1"/>
  <c r="AZ142" i="1"/>
  <c r="BB142" i="1"/>
  <c r="BD142" i="1"/>
  <c r="BE142" i="1"/>
  <c r="BF142" i="1"/>
  <c r="BH142" i="1"/>
  <c r="BI142" i="1"/>
  <c r="AX143" i="1"/>
  <c r="AZ143" i="1"/>
  <c r="BB143" i="1"/>
  <c r="BD143" i="1"/>
  <c r="BE143" i="1"/>
  <c r="BF143" i="1"/>
  <c r="BH143" i="1"/>
  <c r="BI143" i="1"/>
  <c r="AX144" i="1"/>
  <c r="AZ144" i="1"/>
  <c r="BB144" i="1"/>
  <c r="BD144" i="1"/>
  <c r="BE144" i="1"/>
  <c r="BF144" i="1"/>
  <c r="BH144" i="1"/>
  <c r="BI144" i="1"/>
  <c r="AX145" i="1"/>
  <c r="AZ145" i="1"/>
  <c r="BB145" i="1"/>
  <c r="BD145" i="1"/>
  <c r="BE145" i="1"/>
  <c r="BF145" i="1"/>
  <c r="BH145" i="1"/>
  <c r="BI145" i="1"/>
  <c r="AX146" i="1"/>
  <c r="AZ146" i="1"/>
  <c r="BB146" i="1"/>
  <c r="BD146" i="1"/>
  <c r="BE146" i="1"/>
  <c r="BF146" i="1"/>
  <c r="BH146" i="1"/>
  <c r="BI146" i="1"/>
  <c r="AX147" i="1"/>
  <c r="AZ147" i="1"/>
  <c r="BB147" i="1"/>
  <c r="BD147" i="1"/>
  <c r="BE147" i="1"/>
  <c r="BF147" i="1"/>
  <c r="BH147" i="1"/>
  <c r="BI147" i="1"/>
  <c r="AX148" i="1"/>
  <c r="AZ148" i="1"/>
  <c r="BB148" i="1"/>
  <c r="BD148" i="1"/>
  <c r="BE148" i="1"/>
  <c r="BF148" i="1"/>
  <c r="BH148" i="1"/>
  <c r="BI148" i="1"/>
  <c r="BI127" i="1"/>
  <c r="BH127" i="1"/>
  <c r="BG127" i="1"/>
  <c r="BF127" i="1"/>
  <c r="BE127" i="1"/>
  <c r="BD127" i="1"/>
  <c r="BC127" i="1"/>
  <c r="BB127" i="1"/>
  <c r="AZ127" i="1"/>
  <c r="AY127" i="1"/>
  <c r="AX127" i="1"/>
  <c r="AX119" i="1"/>
  <c r="AZ119" i="1"/>
  <c r="BB119" i="1"/>
  <c r="BC119" i="1"/>
  <c r="BD119" i="1"/>
  <c r="BE119" i="1"/>
  <c r="BF119" i="1"/>
  <c r="BH119" i="1"/>
  <c r="BI119" i="1"/>
  <c r="AX120" i="1"/>
  <c r="AZ120" i="1"/>
  <c r="BB120" i="1"/>
  <c r="BD120" i="1"/>
  <c r="BE120" i="1"/>
  <c r="BF120" i="1"/>
  <c r="BH120" i="1"/>
  <c r="BI120" i="1"/>
  <c r="AX121" i="1"/>
  <c r="AZ121" i="1"/>
  <c r="BB121" i="1"/>
  <c r="BD121" i="1"/>
  <c r="BE121" i="1"/>
  <c r="BF121" i="1"/>
  <c r="BH121" i="1"/>
  <c r="BI121" i="1"/>
  <c r="AX122" i="1"/>
  <c r="AZ122" i="1"/>
  <c r="BB122" i="1"/>
  <c r="BD122" i="1"/>
  <c r="BE122" i="1"/>
  <c r="BF122" i="1"/>
  <c r="BH122" i="1"/>
  <c r="BI122" i="1"/>
  <c r="AX123" i="1"/>
  <c r="AZ123" i="1"/>
  <c r="BB123" i="1"/>
  <c r="BD123" i="1"/>
  <c r="BE123" i="1"/>
  <c r="BF123" i="1"/>
  <c r="BH123" i="1"/>
  <c r="BI123" i="1"/>
  <c r="AX124" i="1"/>
  <c r="AZ124" i="1"/>
  <c r="BB124" i="1"/>
  <c r="BD124" i="1"/>
  <c r="BE124" i="1"/>
  <c r="BF124" i="1"/>
  <c r="BH124" i="1"/>
  <c r="BI124" i="1"/>
  <c r="AX125" i="1"/>
  <c r="AZ125" i="1"/>
  <c r="BB125" i="1"/>
  <c r="BD125" i="1"/>
  <c r="BE125" i="1"/>
  <c r="BF125" i="1"/>
  <c r="BH125" i="1"/>
  <c r="BI125" i="1"/>
  <c r="BI118" i="1"/>
  <c r="BH118" i="1"/>
  <c r="BF118" i="1"/>
  <c r="BE118" i="1"/>
  <c r="BD118" i="1"/>
  <c r="BB118" i="1"/>
  <c r="AZ118" i="1"/>
  <c r="AX118" i="1"/>
  <c r="AL128" i="1"/>
  <c r="AM128" i="1"/>
  <c r="AN128" i="1"/>
  <c r="AO128" i="1"/>
  <c r="AP128" i="1"/>
  <c r="AQ128" i="1"/>
  <c r="AR128" i="1"/>
  <c r="AS128" i="1"/>
  <c r="AT128" i="1"/>
  <c r="AU128" i="1"/>
  <c r="AV128" i="1"/>
  <c r="AW128" i="1"/>
  <c r="AL129" i="1"/>
  <c r="AN129" i="1"/>
  <c r="AO129" i="1"/>
  <c r="AP129" i="1"/>
  <c r="AR129" i="1"/>
  <c r="AS129" i="1"/>
  <c r="AT129" i="1"/>
  <c r="AU129" i="1"/>
  <c r="AV129" i="1"/>
  <c r="AL130" i="1"/>
  <c r="AN130" i="1"/>
  <c r="AO130" i="1"/>
  <c r="AP130" i="1"/>
  <c r="AR130" i="1"/>
  <c r="AS130" i="1"/>
  <c r="AT130" i="1"/>
  <c r="AV130" i="1"/>
  <c r="AL131" i="1"/>
  <c r="AN131" i="1"/>
  <c r="AO131" i="1"/>
  <c r="AP131" i="1"/>
  <c r="AR131" i="1"/>
  <c r="AS131" i="1"/>
  <c r="AT131" i="1"/>
  <c r="AV131" i="1"/>
  <c r="AL132" i="1"/>
  <c r="AN132" i="1"/>
  <c r="AO132" i="1"/>
  <c r="AP132" i="1"/>
  <c r="AR132" i="1"/>
  <c r="AS132" i="1"/>
  <c r="AT132" i="1"/>
  <c r="AV132" i="1"/>
  <c r="AL133" i="1"/>
  <c r="AN133" i="1"/>
  <c r="AO133" i="1"/>
  <c r="AP133" i="1"/>
  <c r="AR133" i="1"/>
  <c r="AS133" i="1"/>
  <c r="AT133" i="1"/>
  <c r="AV133" i="1"/>
  <c r="AL134" i="1"/>
  <c r="AN134" i="1"/>
  <c r="AO134" i="1"/>
  <c r="AP134" i="1"/>
  <c r="AR134" i="1"/>
  <c r="AS134" i="1"/>
  <c r="AT134" i="1"/>
  <c r="AV134" i="1"/>
  <c r="AL135" i="1"/>
  <c r="AN135" i="1"/>
  <c r="AO135" i="1"/>
  <c r="AP135" i="1"/>
  <c r="AR135" i="1"/>
  <c r="AS135" i="1"/>
  <c r="AT135" i="1"/>
  <c r="AV135" i="1"/>
  <c r="AL136" i="1"/>
  <c r="AN136" i="1"/>
  <c r="AO136" i="1"/>
  <c r="AP136" i="1"/>
  <c r="AR136" i="1"/>
  <c r="AS136" i="1"/>
  <c r="AT136" i="1"/>
  <c r="AV136" i="1"/>
  <c r="AL137" i="1"/>
  <c r="AN137" i="1"/>
  <c r="AO137" i="1"/>
  <c r="AP137" i="1"/>
  <c r="AR137" i="1"/>
  <c r="AS137" i="1"/>
  <c r="AT137" i="1"/>
  <c r="AV137" i="1"/>
  <c r="AL138" i="1"/>
  <c r="AN138" i="1"/>
  <c r="AO138" i="1"/>
  <c r="AP138" i="1"/>
  <c r="AR138" i="1"/>
  <c r="AS138" i="1"/>
  <c r="AT138" i="1"/>
  <c r="AV138" i="1"/>
  <c r="AL139" i="1"/>
  <c r="AN139" i="1"/>
  <c r="AO139" i="1"/>
  <c r="AP139" i="1"/>
  <c r="AR139" i="1"/>
  <c r="AS139" i="1"/>
  <c r="AT139" i="1"/>
  <c r="AV139" i="1"/>
  <c r="AL140" i="1"/>
  <c r="AN140" i="1"/>
  <c r="AO140" i="1"/>
  <c r="AP140" i="1"/>
  <c r="AR140" i="1"/>
  <c r="AS140" i="1"/>
  <c r="AT140" i="1"/>
  <c r="AV140" i="1"/>
  <c r="AL141" i="1"/>
  <c r="AN141" i="1"/>
  <c r="AO141" i="1"/>
  <c r="AP141" i="1"/>
  <c r="AR141" i="1"/>
  <c r="AS141" i="1"/>
  <c r="AT141" i="1"/>
  <c r="AV141" i="1"/>
  <c r="AL142" i="1"/>
  <c r="AN142" i="1"/>
  <c r="AO142" i="1"/>
  <c r="AP142" i="1"/>
  <c r="AR142" i="1"/>
  <c r="AS142" i="1"/>
  <c r="AT142" i="1"/>
  <c r="AV142" i="1"/>
  <c r="AL143" i="1"/>
  <c r="AN143" i="1"/>
  <c r="AO143" i="1"/>
  <c r="AP143" i="1"/>
  <c r="AR143" i="1"/>
  <c r="AS143" i="1"/>
  <c r="AT143" i="1"/>
  <c r="AV143" i="1"/>
  <c r="AL144" i="1"/>
  <c r="AN144" i="1"/>
  <c r="AO144" i="1"/>
  <c r="AP144" i="1"/>
  <c r="AR144" i="1"/>
  <c r="AS144" i="1"/>
  <c r="AT144" i="1"/>
  <c r="AV144" i="1"/>
  <c r="AL145" i="1"/>
  <c r="AN145" i="1"/>
  <c r="AO145" i="1"/>
  <c r="AP145" i="1"/>
  <c r="AR145" i="1"/>
  <c r="AS145" i="1"/>
  <c r="AT145" i="1"/>
  <c r="AV145" i="1"/>
  <c r="AL146" i="1"/>
  <c r="AN146" i="1"/>
  <c r="AO146" i="1"/>
  <c r="AP146" i="1"/>
  <c r="AR146" i="1"/>
  <c r="AS146" i="1"/>
  <c r="AT146" i="1"/>
  <c r="AV146" i="1"/>
  <c r="AL147" i="1"/>
  <c r="AN147" i="1"/>
  <c r="AO147" i="1"/>
  <c r="AP147" i="1"/>
  <c r="AR147" i="1"/>
  <c r="AS147" i="1"/>
  <c r="AT147" i="1"/>
  <c r="AV147" i="1"/>
  <c r="AL148" i="1"/>
  <c r="AN148" i="1"/>
  <c r="AO148" i="1"/>
  <c r="AP148" i="1"/>
  <c r="AR148" i="1"/>
  <c r="AS148" i="1"/>
  <c r="AT148" i="1"/>
  <c r="AV148" i="1"/>
  <c r="AW127" i="1"/>
  <c r="AV127" i="1"/>
  <c r="AU127" i="1"/>
  <c r="AT127" i="1"/>
  <c r="AS127" i="1"/>
  <c r="AR127" i="1"/>
  <c r="AQ127" i="1"/>
  <c r="AP127" i="1"/>
  <c r="AO127" i="1"/>
  <c r="AN127" i="1"/>
  <c r="AM127" i="1"/>
  <c r="AL127" i="1"/>
  <c r="AL119" i="1"/>
  <c r="AN119" i="1"/>
  <c r="AO119" i="1"/>
  <c r="AP119" i="1"/>
  <c r="AS119" i="1"/>
  <c r="AT119" i="1"/>
  <c r="AV119" i="1"/>
  <c r="AL120" i="1"/>
  <c r="AN120" i="1"/>
  <c r="AO120" i="1"/>
  <c r="AP120" i="1"/>
  <c r="AR120" i="1"/>
  <c r="AS120" i="1"/>
  <c r="AT120" i="1"/>
  <c r="AV120" i="1"/>
  <c r="AL121" i="1"/>
  <c r="AN121" i="1"/>
  <c r="AO121" i="1"/>
  <c r="AP121" i="1"/>
  <c r="AR121" i="1"/>
  <c r="AS121" i="1"/>
  <c r="AT121" i="1"/>
  <c r="AV121" i="1"/>
  <c r="AL122" i="1"/>
  <c r="AN122" i="1"/>
  <c r="AO122" i="1"/>
  <c r="AP122" i="1"/>
  <c r="AR122" i="1"/>
  <c r="AS122" i="1"/>
  <c r="AT122" i="1"/>
  <c r="AV122" i="1"/>
  <c r="AL123" i="1"/>
  <c r="AN123" i="1"/>
  <c r="AO123" i="1"/>
  <c r="AP123" i="1"/>
  <c r="AR123" i="1"/>
  <c r="AS123" i="1"/>
  <c r="AT123" i="1"/>
  <c r="AV123" i="1"/>
  <c r="AL124" i="1"/>
  <c r="AN124" i="1"/>
  <c r="AO124" i="1"/>
  <c r="AP124" i="1"/>
  <c r="AR124" i="1"/>
  <c r="AS124" i="1"/>
  <c r="AT124" i="1"/>
  <c r="AV124" i="1"/>
  <c r="AL125" i="1"/>
  <c r="AN125" i="1"/>
  <c r="AO125" i="1"/>
  <c r="AP125" i="1"/>
  <c r="AR125" i="1"/>
  <c r="AS125" i="1"/>
  <c r="AT125" i="1"/>
  <c r="AV125" i="1"/>
  <c r="Z24" i="1"/>
  <c r="Z166" i="1"/>
  <c r="AB166" i="1"/>
  <c r="AC166" i="1"/>
  <c r="AD166" i="1"/>
  <c r="AF166" i="1"/>
  <c r="AG166" i="1"/>
  <c r="AH166" i="1"/>
  <c r="AJ166" i="1"/>
  <c r="AK166" i="1"/>
  <c r="Z167" i="1"/>
  <c r="AB167" i="1"/>
  <c r="AC167" i="1"/>
  <c r="AD167" i="1"/>
  <c r="AF167" i="1"/>
  <c r="AG167" i="1"/>
  <c r="AH167" i="1"/>
  <c r="AJ167" i="1"/>
  <c r="AK167" i="1"/>
  <c r="Z168" i="1"/>
  <c r="AB168" i="1"/>
  <c r="AC168" i="1"/>
  <c r="AD168" i="1"/>
  <c r="AF168" i="1"/>
  <c r="AG168" i="1"/>
  <c r="AH168" i="1"/>
  <c r="AJ168" i="1"/>
  <c r="AK168" i="1"/>
  <c r="AK165" i="1"/>
  <c r="AJ165" i="1"/>
  <c r="AH165" i="1"/>
  <c r="AG165" i="1"/>
  <c r="AF165" i="1"/>
  <c r="AD165" i="1"/>
  <c r="AC165" i="1"/>
  <c r="AB165" i="1"/>
  <c r="Z165" i="1"/>
  <c r="Z153" i="1"/>
  <c r="AB153" i="1"/>
  <c r="AC153" i="1"/>
  <c r="AD153" i="1"/>
  <c r="AF153" i="1"/>
  <c r="AG153" i="1"/>
  <c r="AH153" i="1"/>
  <c r="AJ153" i="1"/>
  <c r="AK153" i="1"/>
  <c r="Z154" i="1"/>
  <c r="AB154" i="1"/>
  <c r="AC154" i="1"/>
  <c r="AD154" i="1"/>
  <c r="AF154" i="1"/>
  <c r="AG154" i="1"/>
  <c r="AH154" i="1"/>
  <c r="AJ154" i="1"/>
  <c r="AK154" i="1"/>
  <c r="Z155" i="1"/>
  <c r="AB155" i="1"/>
  <c r="AC155" i="1"/>
  <c r="AD155" i="1"/>
  <c r="AF155" i="1"/>
  <c r="AG155" i="1"/>
  <c r="AH155" i="1"/>
  <c r="AJ155" i="1"/>
  <c r="AK155" i="1"/>
  <c r="Z156" i="1"/>
  <c r="AB156" i="1"/>
  <c r="AC156" i="1"/>
  <c r="AD156" i="1"/>
  <c r="AF156" i="1"/>
  <c r="AG156" i="1"/>
  <c r="AH156" i="1"/>
  <c r="AJ156" i="1"/>
  <c r="AK156" i="1"/>
  <c r="Z157" i="1"/>
  <c r="AB157" i="1"/>
  <c r="AC157" i="1"/>
  <c r="AD157" i="1"/>
  <c r="AF157" i="1"/>
  <c r="AG157" i="1"/>
  <c r="AH157" i="1"/>
  <c r="AJ157" i="1"/>
  <c r="AK157" i="1"/>
  <c r="Z158" i="1"/>
  <c r="AB158" i="1"/>
  <c r="AC158" i="1"/>
  <c r="AD158" i="1"/>
  <c r="AF158" i="1"/>
  <c r="AG158" i="1"/>
  <c r="AH158" i="1"/>
  <c r="AJ158" i="1"/>
  <c r="AK158" i="1"/>
  <c r="Z159" i="1"/>
  <c r="AB159" i="1"/>
  <c r="AC159" i="1"/>
  <c r="AD159" i="1"/>
  <c r="AF159" i="1"/>
  <c r="AG159" i="1"/>
  <c r="AH159" i="1"/>
  <c r="AJ159" i="1"/>
  <c r="AK159" i="1"/>
  <c r="Z160" i="1"/>
  <c r="AB160" i="1"/>
  <c r="AC160" i="1"/>
  <c r="AD160" i="1"/>
  <c r="AF160" i="1"/>
  <c r="AG160" i="1"/>
  <c r="AH160" i="1"/>
  <c r="AJ160" i="1"/>
  <c r="AK160" i="1"/>
  <c r="Z161" i="1"/>
  <c r="AB161" i="1"/>
  <c r="AC161" i="1"/>
  <c r="AD161" i="1"/>
  <c r="AF161" i="1"/>
  <c r="AG161" i="1"/>
  <c r="AH161" i="1"/>
  <c r="AJ161" i="1"/>
  <c r="AK161" i="1"/>
  <c r="AK152" i="1"/>
  <c r="AJ152" i="1"/>
  <c r="AH152" i="1"/>
  <c r="AG152" i="1"/>
  <c r="AF152" i="1"/>
  <c r="AD152" i="1"/>
  <c r="AC152" i="1"/>
  <c r="AB152" i="1"/>
  <c r="Z152" i="1"/>
  <c r="Z128" i="1"/>
  <c r="AA128" i="1"/>
  <c r="AB128" i="1"/>
  <c r="AC128" i="1"/>
  <c r="AD128" i="1"/>
  <c r="AE128" i="1"/>
  <c r="AF128" i="1"/>
  <c r="AG128" i="1"/>
  <c r="AH128" i="1"/>
  <c r="AI128" i="1"/>
  <c r="AJ128" i="1"/>
  <c r="AK128" i="1"/>
  <c r="Z129" i="1"/>
  <c r="AB129" i="1"/>
  <c r="AC129" i="1"/>
  <c r="AD129" i="1"/>
  <c r="AF129" i="1"/>
  <c r="AG129" i="1"/>
  <c r="AH129" i="1"/>
  <c r="AJ129" i="1"/>
  <c r="AK129" i="1"/>
  <c r="Z130" i="1"/>
  <c r="AB130" i="1"/>
  <c r="AC130" i="1"/>
  <c r="AD130" i="1"/>
  <c r="AF130" i="1"/>
  <c r="AG130" i="1"/>
  <c r="AH130" i="1"/>
  <c r="AJ130" i="1"/>
  <c r="AK130" i="1"/>
  <c r="Z131" i="1"/>
  <c r="AB131" i="1"/>
  <c r="AC131" i="1"/>
  <c r="AD131" i="1"/>
  <c r="AF131" i="1"/>
  <c r="AG131" i="1"/>
  <c r="AH131" i="1"/>
  <c r="AJ131" i="1"/>
  <c r="AK131" i="1"/>
  <c r="Z132" i="1"/>
  <c r="AB132" i="1"/>
  <c r="AC132" i="1"/>
  <c r="AD132" i="1"/>
  <c r="AF132" i="1"/>
  <c r="AG132" i="1"/>
  <c r="AH132" i="1"/>
  <c r="AJ132" i="1"/>
  <c r="AK132" i="1"/>
  <c r="Z133" i="1"/>
  <c r="AB133" i="1"/>
  <c r="AC133" i="1"/>
  <c r="AD133" i="1"/>
  <c r="AF133" i="1"/>
  <c r="AG133" i="1"/>
  <c r="AH133" i="1"/>
  <c r="AJ133" i="1"/>
  <c r="AK133" i="1"/>
  <c r="Z134" i="1"/>
  <c r="AB134" i="1"/>
  <c r="AC134" i="1"/>
  <c r="AD134" i="1"/>
  <c r="AF134" i="1"/>
  <c r="AG134" i="1"/>
  <c r="AH134" i="1"/>
  <c r="AJ134" i="1"/>
  <c r="AK134" i="1"/>
  <c r="Z135" i="1"/>
  <c r="AB135" i="1"/>
  <c r="AC135" i="1"/>
  <c r="AD135" i="1"/>
  <c r="AF135" i="1"/>
  <c r="AG135" i="1"/>
  <c r="AH135" i="1"/>
  <c r="AJ135" i="1"/>
  <c r="AK135" i="1"/>
  <c r="Z136" i="1"/>
  <c r="AB136" i="1"/>
  <c r="AC136" i="1"/>
  <c r="AD136" i="1"/>
  <c r="AF136" i="1"/>
  <c r="AG136" i="1"/>
  <c r="AH136" i="1"/>
  <c r="AJ136" i="1"/>
  <c r="AK136" i="1"/>
  <c r="Z137" i="1"/>
  <c r="AB137" i="1"/>
  <c r="AC137" i="1"/>
  <c r="AD137" i="1"/>
  <c r="AF137" i="1"/>
  <c r="AG137" i="1"/>
  <c r="AH137" i="1"/>
  <c r="AJ137" i="1"/>
  <c r="AK137" i="1"/>
  <c r="Z138" i="1"/>
  <c r="AB138" i="1"/>
  <c r="AC138" i="1"/>
  <c r="AD138" i="1"/>
  <c r="AF138" i="1"/>
  <c r="AG138" i="1"/>
  <c r="AH138" i="1"/>
  <c r="AJ138" i="1"/>
  <c r="AK138" i="1"/>
  <c r="Z139" i="1"/>
  <c r="AB139" i="1"/>
  <c r="AC139" i="1"/>
  <c r="AD139" i="1"/>
  <c r="AF139" i="1"/>
  <c r="AG139" i="1"/>
  <c r="AH139" i="1"/>
  <c r="AJ139" i="1"/>
  <c r="AK139" i="1"/>
  <c r="Z140" i="1"/>
  <c r="AB140" i="1"/>
  <c r="AC140" i="1"/>
  <c r="AD140" i="1"/>
  <c r="AF140" i="1"/>
  <c r="AG140" i="1"/>
  <c r="AH140" i="1"/>
  <c r="AJ140" i="1"/>
  <c r="AK140" i="1"/>
  <c r="Z141" i="1"/>
  <c r="AB141" i="1"/>
  <c r="AC141" i="1"/>
  <c r="AD141" i="1"/>
  <c r="AF141" i="1"/>
  <c r="AG141" i="1"/>
  <c r="AH141" i="1"/>
  <c r="AJ141" i="1"/>
  <c r="AK141" i="1"/>
  <c r="Z142" i="1"/>
  <c r="AB142" i="1"/>
  <c r="AC142" i="1"/>
  <c r="AD142" i="1"/>
  <c r="AF142" i="1"/>
  <c r="AG142" i="1"/>
  <c r="AH142" i="1"/>
  <c r="AJ142" i="1"/>
  <c r="AK142" i="1"/>
  <c r="Z143" i="1"/>
  <c r="AB143" i="1"/>
  <c r="AC143" i="1"/>
  <c r="AD143" i="1"/>
  <c r="AF143" i="1"/>
  <c r="AG143" i="1"/>
  <c r="AH143" i="1"/>
  <c r="AJ143" i="1"/>
  <c r="AK143" i="1"/>
  <c r="Z144" i="1"/>
  <c r="AB144" i="1"/>
  <c r="AC144" i="1"/>
  <c r="AD144" i="1"/>
  <c r="AF144" i="1"/>
  <c r="AG144" i="1"/>
  <c r="AH144" i="1"/>
  <c r="AJ144" i="1"/>
  <c r="AK144" i="1"/>
  <c r="Z145" i="1"/>
  <c r="AB145" i="1"/>
  <c r="AC145" i="1"/>
  <c r="AD145" i="1"/>
  <c r="AF145" i="1"/>
  <c r="AG145" i="1"/>
  <c r="AH145" i="1"/>
  <c r="AJ145" i="1"/>
  <c r="AK145" i="1"/>
  <c r="Z146" i="1"/>
  <c r="AB146" i="1"/>
  <c r="AC146" i="1"/>
  <c r="AD146" i="1"/>
  <c r="AF146" i="1"/>
  <c r="AG146" i="1"/>
  <c r="AH146" i="1"/>
  <c r="AJ146" i="1"/>
  <c r="AK146" i="1"/>
  <c r="Z147" i="1"/>
  <c r="AB147" i="1"/>
  <c r="AC147" i="1"/>
  <c r="AD147" i="1"/>
  <c r="AF147" i="1"/>
  <c r="AG147" i="1"/>
  <c r="AH147" i="1"/>
  <c r="AJ147" i="1"/>
  <c r="AK147" i="1"/>
  <c r="Z148" i="1"/>
  <c r="AB148" i="1"/>
  <c r="AC148" i="1"/>
  <c r="AD148" i="1"/>
  <c r="AF148" i="1"/>
  <c r="AG148" i="1"/>
  <c r="AH148" i="1"/>
  <c r="AJ148" i="1"/>
  <c r="AK148" i="1"/>
  <c r="AK127" i="1"/>
  <c r="AJ127" i="1"/>
  <c r="AI127" i="1"/>
  <c r="AH127" i="1"/>
  <c r="AG127" i="1"/>
  <c r="AF127" i="1"/>
  <c r="AE127" i="1"/>
  <c r="AD127" i="1"/>
  <c r="AC127" i="1"/>
  <c r="AB127" i="1"/>
  <c r="AA127" i="1"/>
  <c r="Z127" i="1"/>
  <c r="Z119" i="1"/>
  <c r="AB119" i="1"/>
  <c r="AC119" i="1"/>
  <c r="AD119" i="1"/>
  <c r="AF119" i="1"/>
  <c r="AG119" i="1"/>
  <c r="AH119" i="1"/>
  <c r="AI119" i="1"/>
  <c r="AJ119" i="1"/>
  <c r="AK119" i="1"/>
  <c r="Z120" i="1"/>
  <c r="AB120" i="1"/>
  <c r="AC120" i="1"/>
  <c r="AD120" i="1"/>
  <c r="AF120" i="1"/>
  <c r="AG120" i="1"/>
  <c r="AH120" i="1"/>
  <c r="AJ120" i="1"/>
  <c r="AK120" i="1"/>
  <c r="Z121" i="1"/>
  <c r="AB121" i="1"/>
  <c r="AC121" i="1"/>
  <c r="AD121" i="1"/>
  <c r="AF121" i="1"/>
  <c r="AG121" i="1"/>
  <c r="AH121" i="1"/>
  <c r="AJ121" i="1"/>
  <c r="AK121" i="1"/>
  <c r="Z122" i="1"/>
  <c r="AB122" i="1"/>
  <c r="AC122" i="1"/>
  <c r="AD122" i="1"/>
  <c r="AF122" i="1"/>
  <c r="AG122" i="1"/>
  <c r="AH122" i="1"/>
  <c r="AJ122" i="1"/>
  <c r="AK122" i="1"/>
  <c r="Z123" i="1"/>
  <c r="AB123" i="1"/>
  <c r="AC123" i="1"/>
  <c r="AD123" i="1"/>
  <c r="AF123" i="1"/>
  <c r="AG123" i="1"/>
  <c r="AH123" i="1"/>
  <c r="AJ123" i="1"/>
  <c r="AK123" i="1"/>
  <c r="Z124" i="1"/>
  <c r="AB124" i="1"/>
  <c r="AC124" i="1"/>
  <c r="AD124" i="1"/>
  <c r="AF124" i="1"/>
  <c r="AG124" i="1"/>
  <c r="AH124" i="1"/>
  <c r="AJ124" i="1"/>
  <c r="AK124" i="1"/>
  <c r="Z125" i="1"/>
  <c r="AB125" i="1"/>
  <c r="AC125" i="1"/>
  <c r="AD125" i="1"/>
  <c r="AF125" i="1"/>
  <c r="AG125" i="1"/>
  <c r="AH125" i="1"/>
  <c r="AJ125" i="1"/>
  <c r="AK125" i="1"/>
  <c r="AK118" i="1"/>
  <c r="AJ118" i="1"/>
  <c r="AH118" i="1"/>
  <c r="AG118" i="1"/>
  <c r="AF118" i="1"/>
  <c r="AD118" i="1"/>
  <c r="AC118" i="1"/>
  <c r="AB118" i="1"/>
  <c r="Z118" i="1"/>
  <c r="Z99" i="1"/>
  <c r="AB99" i="1"/>
  <c r="AC99" i="1"/>
  <c r="AD99" i="1"/>
  <c r="AF99" i="1"/>
  <c r="AG99" i="1"/>
  <c r="AH99" i="1"/>
  <c r="AJ99" i="1"/>
  <c r="AK99" i="1"/>
  <c r="Z100" i="1"/>
  <c r="AB100" i="1"/>
  <c r="AC100" i="1"/>
  <c r="AD100" i="1"/>
  <c r="AF100" i="1"/>
  <c r="AG100" i="1"/>
  <c r="AH100" i="1"/>
  <c r="AJ100" i="1"/>
  <c r="AK100" i="1"/>
  <c r="Z101" i="1"/>
  <c r="AB101" i="1"/>
  <c r="AC101" i="1"/>
  <c r="AD101" i="1"/>
  <c r="AF101" i="1"/>
  <c r="AG101" i="1"/>
  <c r="AH101" i="1"/>
  <c r="AJ101" i="1"/>
  <c r="AK101" i="1"/>
  <c r="Z102" i="1"/>
  <c r="AA102" i="1"/>
  <c r="AB102" i="1"/>
  <c r="AC102" i="1"/>
  <c r="AD102" i="1"/>
  <c r="AF102" i="1"/>
  <c r="AG102" i="1"/>
  <c r="AH102" i="1"/>
  <c r="AJ102" i="1"/>
  <c r="AK102" i="1"/>
  <c r="Z103" i="1"/>
  <c r="AB103" i="1"/>
  <c r="AC103" i="1"/>
  <c r="AD103" i="1"/>
  <c r="AF103" i="1"/>
  <c r="AG103" i="1"/>
  <c r="AH103" i="1"/>
  <c r="AJ103" i="1"/>
  <c r="AK103" i="1"/>
  <c r="Z104" i="1"/>
  <c r="AB104" i="1"/>
  <c r="AC104" i="1"/>
  <c r="AD104" i="1"/>
  <c r="AF104" i="1"/>
  <c r="AG104" i="1"/>
  <c r="AH104" i="1"/>
  <c r="AJ104" i="1"/>
  <c r="AK104" i="1"/>
  <c r="Z105" i="1"/>
  <c r="AB105" i="1"/>
  <c r="AC105" i="1"/>
  <c r="AD105" i="1"/>
  <c r="AF105" i="1"/>
  <c r="AG105" i="1"/>
  <c r="AH105" i="1"/>
  <c r="AJ105" i="1"/>
  <c r="AK105" i="1"/>
  <c r="Z106" i="1"/>
  <c r="AB106" i="1"/>
  <c r="AC106" i="1"/>
  <c r="AD106" i="1"/>
  <c r="AF106" i="1"/>
  <c r="AG106" i="1"/>
  <c r="AH106" i="1"/>
  <c r="AJ106" i="1"/>
  <c r="AK106" i="1"/>
  <c r="Z107" i="1"/>
  <c r="AB107" i="1"/>
  <c r="AC107" i="1"/>
  <c r="AD107" i="1"/>
  <c r="AF107" i="1"/>
  <c r="AG107" i="1"/>
  <c r="AH107" i="1"/>
  <c r="AJ107" i="1"/>
  <c r="AK107" i="1"/>
  <c r="Z108" i="1"/>
  <c r="AB108" i="1"/>
  <c r="AC108" i="1"/>
  <c r="AD108" i="1"/>
  <c r="AF108" i="1"/>
  <c r="AG108" i="1"/>
  <c r="AH108" i="1"/>
  <c r="AJ108" i="1"/>
  <c r="AK108" i="1"/>
  <c r="Z109" i="1"/>
  <c r="AB109" i="1"/>
  <c r="AC109" i="1"/>
  <c r="AD109" i="1"/>
  <c r="AF109" i="1"/>
  <c r="AG109" i="1"/>
  <c r="AH109" i="1"/>
  <c r="AJ109" i="1"/>
  <c r="AK109" i="1"/>
  <c r="Z110" i="1"/>
  <c r="AB110" i="1"/>
  <c r="AC110" i="1"/>
  <c r="AD110" i="1"/>
  <c r="AE110" i="1"/>
  <c r="AF110" i="1"/>
  <c r="AG110" i="1"/>
  <c r="AH110" i="1"/>
  <c r="AJ110" i="1"/>
  <c r="AK110" i="1"/>
  <c r="Z111" i="1"/>
  <c r="AB111" i="1"/>
  <c r="AC111" i="1"/>
  <c r="AD111" i="1"/>
  <c r="AF111" i="1"/>
  <c r="AG111" i="1"/>
  <c r="AH111" i="1"/>
  <c r="AJ111" i="1"/>
  <c r="AK111" i="1"/>
  <c r="Z112" i="1"/>
  <c r="AB112" i="1"/>
  <c r="AC112" i="1"/>
  <c r="AD112" i="1"/>
  <c r="AF112" i="1"/>
  <c r="AG112" i="1"/>
  <c r="AH112" i="1"/>
  <c r="AJ112" i="1"/>
  <c r="AK112" i="1"/>
  <c r="Z113" i="1"/>
  <c r="AB113" i="1"/>
  <c r="AC113" i="1"/>
  <c r="AD113" i="1"/>
  <c r="AF113" i="1"/>
  <c r="AG113" i="1"/>
  <c r="AH113" i="1"/>
  <c r="AJ113" i="1"/>
  <c r="AK113" i="1"/>
  <c r="Z114" i="1"/>
  <c r="AB114" i="1"/>
  <c r="AC114" i="1"/>
  <c r="AD114" i="1"/>
  <c r="AF114" i="1"/>
  <c r="AG114" i="1"/>
  <c r="AH114" i="1"/>
  <c r="AI114" i="1"/>
  <c r="AJ114" i="1"/>
  <c r="AK114" i="1"/>
  <c r="AK98" i="1"/>
  <c r="AJ98" i="1"/>
  <c r="AH98" i="1"/>
  <c r="AG98" i="1"/>
  <c r="AF98" i="1"/>
  <c r="AD98" i="1"/>
  <c r="AC98" i="1"/>
  <c r="AB98" i="1"/>
  <c r="Z98" i="1"/>
  <c r="Z89" i="1"/>
  <c r="AB89" i="1"/>
  <c r="AC89" i="1"/>
  <c r="AD89" i="1"/>
  <c r="AF89" i="1"/>
  <c r="AG89" i="1"/>
  <c r="AH89" i="1"/>
  <c r="AJ89" i="1"/>
  <c r="AK89" i="1"/>
  <c r="Z90" i="1"/>
  <c r="AB90" i="1"/>
  <c r="AC90" i="1"/>
  <c r="AD90" i="1"/>
  <c r="AF90" i="1"/>
  <c r="AG90" i="1"/>
  <c r="AH90" i="1"/>
  <c r="AJ90" i="1"/>
  <c r="AK90" i="1"/>
  <c r="Z91" i="1"/>
  <c r="AB91" i="1"/>
  <c r="AC91" i="1"/>
  <c r="AD91" i="1"/>
  <c r="AF91" i="1"/>
  <c r="AG91" i="1"/>
  <c r="AH91" i="1"/>
  <c r="AJ91" i="1"/>
  <c r="AK91" i="1"/>
  <c r="Z92" i="1"/>
  <c r="AB92" i="1"/>
  <c r="AC92" i="1"/>
  <c r="AD92" i="1"/>
  <c r="AF92" i="1"/>
  <c r="AG92" i="1"/>
  <c r="AH92" i="1"/>
  <c r="AJ92" i="1"/>
  <c r="AK92" i="1"/>
  <c r="Z93" i="1"/>
  <c r="AB93" i="1"/>
  <c r="AC93" i="1"/>
  <c r="AD93" i="1"/>
  <c r="AF93" i="1"/>
  <c r="AG93" i="1"/>
  <c r="AH93" i="1"/>
  <c r="AJ93" i="1"/>
  <c r="AK93" i="1"/>
  <c r="Z94" i="1"/>
  <c r="AB94" i="1"/>
  <c r="AC94" i="1"/>
  <c r="AD94" i="1"/>
  <c r="AF94" i="1"/>
  <c r="AG94" i="1"/>
  <c r="E237" i="1" s="1"/>
  <c r="AH94" i="1"/>
  <c r="AJ94" i="1"/>
  <c r="AK94" i="1"/>
  <c r="AK88" i="1"/>
  <c r="AJ88" i="1"/>
  <c r="AH88" i="1"/>
  <c r="AG88" i="1"/>
  <c r="AF88" i="1"/>
  <c r="D237" i="1" s="1"/>
  <c r="AD88" i="1"/>
  <c r="AC88" i="1"/>
  <c r="AB88" i="1"/>
  <c r="Z88" i="1"/>
  <c r="Z69" i="1"/>
  <c r="AB69" i="1"/>
  <c r="AC69" i="1"/>
  <c r="AD69" i="1"/>
  <c r="AF69" i="1"/>
  <c r="AG69" i="1"/>
  <c r="AH69" i="1"/>
  <c r="AJ69" i="1"/>
  <c r="AK69" i="1"/>
  <c r="Z70" i="1"/>
  <c r="AB70" i="1"/>
  <c r="AC70" i="1"/>
  <c r="AD70" i="1"/>
  <c r="AF70" i="1"/>
  <c r="AG70" i="1"/>
  <c r="AH70" i="1"/>
  <c r="AJ70" i="1"/>
  <c r="AK70" i="1"/>
  <c r="Z71" i="1"/>
  <c r="AB71" i="1"/>
  <c r="AC71" i="1"/>
  <c r="AD71" i="1"/>
  <c r="AF71" i="1"/>
  <c r="AG71" i="1"/>
  <c r="AH71" i="1"/>
  <c r="AJ71" i="1"/>
  <c r="AK71" i="1"/>
  <c r="Z72" i="1"/>
  <c r="AB72" i="1"/>
  <c r="AC72" i="1"/>
  <c r="AD72" i="1"/>
  <c r="AF72" i="1"/>
  <c r="AG72" i="1"/>
  <c r="AH72" i="1"/>
  <c r="AJ72" i="1"/>
  <c r="AK72" i="1"/>
  <c r="Z73" i="1"/>
  <c r="AB73" i="1"/>
  <c r="AC73" i="1"/>
  <c r="AD73" i="1"/>
  <c r="AF73" i="1"/>
  <c r="AG73" i="1"/>
  <c r="AH73" i="1"/>
  <c r="AJ73" i="1"/>
  <c r="AK73" i="1"/>
  <c r="Z74" i="1"/>
  <c r="AB74" i="1"/>
  <c r="AC74" i="1"/>
  <c r="AD74" i="1"/>
  <c r="AF74" i="1"/>
  <c r="AG74" i="1"/>
  <c r="AH74" i="1"/>
  <c r="AJ74" i="1"/>
  <c r="AK74" i="1"/>
  <c r="Z75" i="1"/>
  <c r="AB75" i="1"/>
  <c r="AC75" i="1"/>
  <c r="AD75" i="1"/>
  <c r="AF75" i="1"/>
  <c r="AG75" i="1"/>
  <c r="AH75" i="1"/>
  <c r="AI75" i="1"/>
  <c r="AJ75" i="1"/>
  <c r="AK75" i="1"/>
  <c r="Z76" i="1"/>
  <c r="AB76" i="1"/>
  <c r="AC76" i="1"/>
  <c r="AD76" i="1"/>
  <c r="AE76" i="1"/>
  <c r="AF76" i="1"/>
  <c r="AG76" i="1"/>
  <c r="AH76" i="1"/>
  <c r="AJ76" i="1"/>
  <c r="AK76" i="1"/>
  <c r="Z77" i="1"/>
  <c r="AB77" i="1"/>
  <c r="AC77" i="1"/>
  <c r="AD77" i="1"/>
  <c r="AF77" i="1"/>
  <c r="AG77" i="1"/>
  <c r="AH77" i="1"/>
  <c r="AJ77" i="1"/>
  <c r="AK77" i="1"/>
  <c r="Z78" i="1"/>
  <c r="AB78" i="1"/>
  <c r="AC78" i="1"/>
  <c r="AD78" i="1"/>
  <c r="AF78" i="1"/>
  <c r="AG78" i="1"/>
  <c r="AH78" i="1"/>
  <c r="AJ78" i="1"/>
  <c r="AK78" i="1"/>
  <c r="Z79" i="1"/>
  <c r="AB79" i="1"/>
  <c r="AC79" i="1"/>
  <c r="AD79" i="1"/>
  <c r="AF79" i="1"/>
  <c r="AG79" i="1"/>
  <c r="AH79" i="1"/>
  <c r="AJ79" i="1"/>
  <c r="AK79" i="1"/>
  <c r="Z80" i="1"/>
  <c r="AB80" i="1"/>
  <c r="AC80" i="1"/>
  <c r="AD80" i="1"/>
  <c r="AF80" i="1"/>
  <c r="AG80" i="1"/>
  <c r="AH80" i="1"/>
  <c r="AJ80" i="1"/>
  <c r="AK80" i="1"/>
  <c r="Z81" i="1"/>
  <c r="AB81" i="1"/>
  <c r="AC81" i="1"/>
  <c r="AD81" i="1"/>
  <c r="AF81" i="1"/>
  <c r="AG81" i="1"/>
  <c r="AH81" i="1"/>
  <c r="AJ81" i="1"/>
  <c r="AK81" i="1"/>
  <c r="Z82" i="1"/>
  <c r="AB82" i="1"/>
  <c r="AC82" i="1"/>
  <c r="AD82" i="1"/>
  <c r="AF82" i="1"/>
  <c r="AG82" i="1"/>
  <c r="AH82" i="1"/>
  <c r="AJ82" i="1"/>
  <c r="AK82" i="1"/>
  <c r="Z83" i="1"/>
  <c r="AB83" i="1"/>
  <c r="AC83" i="1"/>
  <c r="AD83" i="1"/>
  <c r="AF83" i="1"/>
  <c r="AG83" i="1"/>
  <c r="AH83" i="1"/>
  <c r="AJ83" i="1"/>
  <c r="AK83" i="1"/>
  <c r="Z84" i="1"/>
  <c r="AB84" i="1"/>
  <c r="AC84" i="1"/>
  <c r="AD84" i="1"/>
  <c r="AF84" i="1"/>
  <c r="AG84" i="1"/>
  <c r="AH84" i="1"/>
  <c r="AJ84" i="1"/>
  <c r="AK84" i="1"/>
  <c r="AK68" i="1"/>
  <c r="AJ68" i="1"/>
  <c r="AH68" i="1"/>
  <c r="AG68" i="1"/>
  <c r="AF68" i="1"/>
  <c r="AD68" i="1"/>
  <c r="AC68" i="1"/>
  <c r="AB68" i="1"/>
  <c r="Z68" i="1"/>
  <c r="Z25" i="1"/>
  <c r="AB25" i="1"/>
  <c r="AC25" i="1"/>
  <c r="AD25" i="1"/>
  <c r="AF25" i="1"/>
  <c r="AG25" i="1"/>
  <c r="AH25" i="1"/>
  <c r="AJ25" i="1"/>
  <c r="AK25" i="1"/>
  <c r="Z26" i="1"/>
  <c r="AB26" i="1"/>
  <c r="AC26" i="1"/>
  <c r="AD26" i="1"/>
  <c r="AF26" i="1"/>
  <c r="AG26" i="1"/>
  <c r="AH26" i="1"/>
  <c r="AJ26" i="1"/>
  <c r="AK26" i="1"/>
  <c r="Z27" i="1"/>
  <c r="AB27" i="1"/>
  <c r="AC27" i="1"/>
  <c r="AD27" i="1"/>
  <c r="AF27" i="1"/>
  <c r="AG27" i="1"/>
  <c r="AH27" i="1"/>
  <c r="AJ27" i="1"/>
  <c r="AK27" i="1"/>
  <c r="Z28" i="1"/>
  <c r="AB28" i="1"/>
  <c r="AC28" i="1"/>
  <c r="AD28" i="1"/>
  <c r="AF28" i="1"/>
  <c r="AG28" i="1"/>
  <c r="AH28" i="1"/>
  <c r="AJ28" i="1"/>
  <c r="AK28" i="1"/>
  <c r="Z29" i="1"/>
  <c r="AB29" i="1"/>
  <c r="AC29" i="1"/>
  <c r="AD29" i="1"/>
  <c r="AF29" i="1"/>
  <c r="AG29" i="1"/>
  <c r="AH29" i="1"/>
  <c r="AJ29" i="1"/>
  <c r="AK29" i="1"/>
  <c r="Z30" i="1"/>
  <c r="AB30" i="1"/>
  <c r="AC30" i="1"/>
  <c r="AD30" i="1"/>
  <c r="AF30" i="1"/>
  <c r="AG30" i="1"/>
  <c r="AH30" i="1"/>
  <c r="AJ30" i="1"/>
  <c r="AK30" i="1"/>
  <c r="Z31" i="1"/>
  <c r="AB31" i="1"/>
  <c r="AC31" i="1"/>
  <c r="AD31" i="1"/>
  <c r="AF31" i="1"/>
  <c r="AG31" i="1"/>
  <c r="AH31" i="1"/>
  <c r="AJ31" i="1"/>
  <c r="AK31" i="1"/>
  <c r="Z32" i="1"/>
  <c r="AB32" i="1"/>
  <c r="AC32" i="1"/>
  <c r="AD32" i="1"/>
  <c r="AF32" i="1"/>
  <c r="AG32" i="1"/>
  <c r="AH32" i="1"/>
  <c r="AJ32" i="1"/>
  <c r="AK32" i="1"/>
  <c r="Z33" i="1"/>
  <c r="AB33" i="1"/>
  <c r="AC33" i="1"/>
  <c r="AD33" i="1"/>
  <c r="AF33" i="1"/>
  <c r="AG33" i="1"/>
  <c r="AH33" i="1"/>
  <c r="AJ33" i="1"/>
  <c r="AK33" i="1"/>
  <c r="Z34" i="1"/>
  <c r="AB34" i="1"/>
  <c r="AC34" i="1"/>
  <c r="AD34" i="1"/>
  <c r="AF34" i="1"/>
  <c r="AG34" i="1"/>
  <c r="AH34" i="1"/>
  <c r="AJ34" i="1"/>
  <c r="AK34" i="1"/>
  <c r="Z35" i="1"/>
  <c r="AB35" i="1"/>
  <c r="AC35" i="1"/>
  <c r="AD35" i="1"/>
  <c r="AF35" i="1"/>
  <c r="AG35" i="1"/>
  <c r="AH35" i="1"/>
  <c r="AJ35" i="1"/>
  <c r="AK35" i="1"/>
  <c r="Z36" i="1"/>
  <c r="AB36" i="1"/>
  <c r="AC36" i="1"/>
  <c r="AD36" i="1"/>
  <c r="AF36" i="1"/>
  <c r="AG36" i="1"/>
  <c r="AH36" i="1"/>
  <c r="AJ36" i="1"/>
  <c r="AK36" i="1"/>
  <c r="Z37" i="1"/>
  <c r="AB37" i="1"/>
  <c r="AC37" i="1"/>
  <c r="AD37" i="1"/>
  <c r="AF37" i="1"/>
  <c r="AG37" i="1"/>
  <c r="AH37" i="1"/>
  <c r="AJ37" i="1"/>
  <c r="AK37" i="1"/>
  <c r="Z38" i="1"/>
  <c r="AB38" i="1"/>
  <c r="AC38" i="1"/>
  <c r="AD38" i="1"/>
  <c r="AF38" i="1"/>
  <c r="AG38" i="1"/>
  <c r="AH38" i="1"/>
  <c r="AJ38" i="1"/>
  <c r="AK38" i="1"/>
  <c r="Z39" i="1"/>
  <c r="AB39" i="1"/>
  <c r="AC39" i="1"/>
  <c r="AD39" i="1"/>
  <c r="AF39" i="1"/>
  <c r="AG39" i="1"/>
  <c r="AH39" i="1"/>
  <c r="AJ39" i="1"/>
  <c r="AK39" i="1"/>
  <c r="Z40" i="1"/>
  <c r="AB40" i="1"/>
  <c r="AC40" i="1"/>
  <c r="AD40" i="1"/>
  <c r="AF40" i="1"/>
  <c r="AG40" i="1"/>
  <c r="AH40" i="1"/>
  <c r="AJ40" i="1"/>
  <c r="AK40" i="1"/>
  <c r="Z41" i="1"/>
  <c r="AB41" i="1"/>
  <c r="AC41" i="1"/>
  <c r="AD41" i="1"/>
  <c r="AF41" i="1"/>
  <c r="AG41" i="1"/>
  <c r="AH41" i="1"/>
  <c r="AJ41" i="1"/>
  <c r="AK41" i="1"/>
  <c r="Z42" i="1"/>
  <c r="AB42" i="1"/>
  <c r="AC42" i="1"/>
  <c r="AD42" i="1"/>
  <c r="AF42" i="1"/>
  <c r="AG42" i="1"/>
  <c r="AH42" i="1"/>
  <c r="AJ42" i="1"/>
  <c r="AK42" i="1"/>
  <c r="Z43" i="1"/>
  <c r="AB43" i="1"/>
  <c r="AC43" i="1"/>
  <c r="AD43" i="1"/>
  <c r="AF43" i="1"/>
  <c r="AG43" i="1"/>
  <c r="AH43" i="1"/>
  <c r="AJ43" i="1"/>
  <c r="AK43" i="1"/>
  <c r="Z44" i="1"/>
  <c r="AB44" i="1"/>
  <c r="AC44" i="1"/>
  <c r="AD44" i="1"/>
  <c r="AF44" i="1"/>
  <c r="AG44" i="1"/>
  <c r="AH44" i="1"/>
  <c r="AJ44" i="1"/>
  <c r="AK44" i="1"/>
  <c r="Z45" i="1"/>
  <c r="AB45" i="1"/>
  <c r="AC45" i="1"/>
  <c r="AD45" i="1"/>
  <c r="AF45" i="1"/>
  <c r="AG45" i="1"/>
  <c r="AH45" i="1"/>
  <c r="AJ45" i="1"/>
  <c r="AK45" i="1"/>
  <c r="Z46" i="1"/>
  <c r="AB46" i="1"/>
  <c r="AC46" i="1"/>
  <c r="AD46" i="1"/>
  <c r="AF46" i="1"/>
  <c r="AG46" i="1"/>
  <c r="AH46" i="1"/>
  <c r="AJ46" i="1"/>
  <c r="AK46" i="1"/>
  <c r="Z47" i="1"/>
  <c r="AB47" i="1"/>
  <c r="AC47" i="1"/>
  <c r="AD47" i="1"/>
  <c r="AF47" i="1"/>
  <c r="AG47" i="1"/>
  <c r="AH47" i="1"/>
  <c r="AJ47" i="1"/>
  <c r="AK47" i="1"/>
  <c r="Z48" i="1"/>
  <c r="AB48" i="1"/>
  <c r="AC48" i="1"/>
  <c r="AD48" i="1"/>
  <c r="AF48" i="1"/>
  <c r="AG48" i="1"/>
  <c r="AH48" i="1"/>
  <c r="AJ48" i="1"/>
  <c r="AK48" i="1"/>
  <c r="Z49" i="1"/>
  <c r="AB49" i="1"/>
  <c r="AC49" i="1"/>
  <c r="AD49" i="1"/>
  <c r="AF49" i="1"/>
  <c r="AG49" i="1"/>
  <c r="AH49" i="1"/>
  <c r="AJ49" i="1"/>
  <c r="AK49" i="1"/>
  <c r="Z50" i="1"/>
  <c r="AB50" i="1"/>
  <c r="AC50" i="1"/>
  <c r="AD50" i="1"/>
  <c r="AF50" i="1"/>
  <c r="AG50" i="1"/>
  <c r="AH50" i="1"/>
  <c r="AJ50" i="1"/>
  <c r="AK50" i="1"/>
  <c r="Z51" i="1"/>
  <c r="AB51" i="1"/>
  <c r="AC51" i="1"/>
  <c r="AD51" i="1"/>
  <c r="AF51" i="1"/>
  <c r="AG51" i="1"/>
  <c r="AH51" i="1"/>
  <c r="AJ51" i="1"/>
  <c r="AK51" i="1"/>
  <c r="Z52" i="1"/>
  <c r="AB52" i="1"/>
  <c r="AC52" i="1"/>
  <c r="AD52" i="1"/>
  <c r="AF52" i="1"/>
  <c r="AG52" i="1"/>
  <c r="AH52" i="1"/>
  <c r="AJ52" i="1"/>
  <c r="AK52" i="1"/>
  <c r="Z53" i="1"/>
  <c r="AB53" i="1"/>
  <c r="AC53" i="1"/>
  <c r="AD53" i="1"/>
  <c r="AF53" i="1"/>
  <c r="AG53" i="1"/>
  <c r="AH53" i="1"/>
  <c r="AJ53" i="1"/>
  <c r="AK53" i="1"/>
  <c r="Z54" i="1"/>
  <c r="AB54" i="1"/>
  <c r="AC54" i="1"/>
  <c r="AD54" i="1"/>
  <c r="AF54" i="1"/>
  <c r="AG54" i="1"/>
  <c r="AH54" i="1"/>
  <c r="AJ54" i="1"/>
  <c r="AK54" i="1"/>
  <c r="Z55" i="1"/>
  <c r="AB55" i="1"/>
  <c r="AC55" i="1"/>
  <c r="AD55" i="1"/>
  <c r="AF55" i="1"/>
  <c r="AG55" i="1"/>
  <c r="AH55" i="1"/>
  <c r="AJ55" i="1"/>
  <c r="AK55" i="1"/>
  <c r="Z56" i="1"/>
  <c r="AB56" i="1"/>
  <c r="AC56" i="1"/>
  <c r="AD56" i="1"/>
  <c r="AF56" i="1"/>
  <c r="AG56" i="1"/>
  <c r="AH56" i="1"/>
  <c r="AJ56" i="1"/>
  <c r="AK56" i="1"/>
  <c r="Z57" i="1"/>
  <c r="AB57" i="1"/>
  <c r="AC57" i="1"/>
  <c r="AD57" i="1"/>
  <c r="AF57" i="1"/>
  <c r="AG57" i="1"/>
  <c r="AH57" i="1"/>
  <c r="AJ57" i="1"/>
  <c r="AK57" i="1"/>
  <c r="Z58" i="1"/>
  <c r="AB58" i="1"/>
  <c r="AC58" i="1"/>
  <c r="AD58" i="1"/>
  <c r="AF58" i="1"/>
  <c r="AG58" i="1"/>
  <c r="AH58" i="1"/>
  <c r="AJ58" i="1"/>
  <c r="AK58" i="1"/>
  <c r="Z59" i="1"/>
  <c r="AB59" i="1"/>
  <c r="AC59" i="1"/>
  <c r="AD59" i="1"/>
  <c r="AF59" i="1"/>
  <c r="AG59" i="1"/>
  <c r="AH59" i="1"/>
  <c r="AJ59" i="1"/>
  <c r="AK59" i="1"/>
  <c r="Z60" i="1"/>
  <c r="AB60" i="1"/>
  <c r="AC60" i="1"/>
  <c r="AD60" i="1"/>
  <c r="AF60" i="1"/>
  <c r="AG60" i="1"/>
  <c r="AH60" i="1"/>
  <c r="AJ60" i="1"/>
  <c r="AK60" i="1"/>
  <c r="Z61" i="1"/>
  <c r="AB61" i="1"/>
  <c r="AC61" i="1"/>
  <c r="AD61" i="1"/>
  <c r="AF61" i="1"/>
  <c r="AG61" i="1"/>
  <c r="AH61" i="1"/>
  <c r="AJ61" i="1"/>
  <c r="AK61" i="1"/>
  <c r="Z62" i="1"/>
  <c r="AB62" i="1"/>
  <c r="AC62" i="1"/>
  <c r="AD62" i="1"/>
  <c r="AF62" i="1"/>
  <c r="AG62" i="1"/>
  <c r="AH62" i="1"/>
  <c r="AJ62" i="1"/>
  <c r="AK62" i="1"/>
  <c r="Z63" i="1"/>
  <c r="AB63" i="1"/>
  <c r="AC63" i="1"/>
  <c r="AD63" i="1"/>
  <c r="AF63" i="1"/>
  <c r="AG63" i="1"/>
  <c r="AH63" i="1"/>
  <c r="AJ63" i="1"/>
  <c r="AK63" i="1"/>
  <c r="Z64" i="1"/>
  <c r="AB64" i="1"/>
  <c r="AC64" i="1"/>
  <c r="AD64" i="1"/>
  <c r="AF64" i="1"/>
  <c r="AG64" i="1"/>
  <c r="AH64" i="1"/>
  <c r="AJ64" i="1"/>
  <c r="AK64" i="1"/>
  <c r="AK24" i="1"/>
  <c r="AJ24" i="1"/>
  <c r="AH24" i="1"/>
  <c r="AF24" i="1"/>
  <c r="AG24" i="1"/>
  <c r="AD24" i="1"/>
  <c r="AC24" i="1"/>
  <c r="AB24" i="1"/>
  <c r="AI168" i="1"/>
  <c r="AI167" i="1"/>
  <c r="AI166" i="1"/>
  <c r="AI165" i="1"/>
  <c r="AE168" i="1"/>
  <c r="AE167" i="1"/>
  <c r="AE166" i="1"/>
  <c r="AE165" i="1"/>
  <c r="AA166" i="1"/>
  <c r="AA167" i="1"/>
  <c r="AA168" i="1"/>
  <c r="AA165" i="1"/>
  <c r="AI161" i="1"/>
  <c r="AI160" i="1"/>
  <c r="AI159" i="1"/>
  <c r="AI158" i="1"/>
  <c r="AI157" i="1"/>
  <c r="AI156" i="1"/>
  <c r="AI155" i="1"/>
  <c r="AI154" i="1"/>
  <c r="AI153" i="1"/>
  <c r="AI152" i="1"/>
  <c r="AE161" i="1"/>
  <c r="AE160" i="1"/>
  <c r="AE159" i="1"/>
  <c r="AE158" i="1"/>
  <c r="AE157" i="1"/>
  <c r="AE156" i="1"/>
  <c r="AE155" i="1"/>
  <c r="AE154" i="1"/>
  <c r="AE153" i="1"/>
  <c r="AE152" i="1"/>
  <c r="AA153" i="1"/>
  <c r="AA154" i="1"/>
  <c r="AA155" i="1"/>
  <c r="AA156" i="1"/>
  <c r="AA157" i="1"/>
  <c r="AA158" i="1"/>
  <c r="AA159" i="1"/>
  <c r="AA160" i="1"/>
  <c r="AA161" i="1"/>
  <c r="AA152" i="1"/>
  <c r="AW131" i="1"/>
  <c r="AI132" i="1"/>
  <c r="AW133" i="1"/>
  <c r="AI134" i="1"/>
  <c r="AW135" i="1"/>
  <c r="AI136" i="1"/>
  <c r="AW137" i="1"/>
  <c r="AW139" i="1"/>
  <c r="AI140" i="1"/>
  <c r="AW141" i="1"/>
  <c r="AI142" i="1"/>
  <c r="AW143" i="1"/>
  <c r="AI144" i="1"/>
  <c r="AW145" i="1"/>
  <c r="AW147" i="1"/>
  <c r="AI148" i="1"/>
  <c r="AQ130" i="1"/>
  <c r="AE131" i="1"/>
  <c r="BC132" i="1"/>
  <c r="AE133" i="1"/>
  <c r="BO134" i="1"/>
  <c r="BC136" i="1"/>
  <c r="AE137" i="1"/>
  <c r="BO138" i="1"/>
  <c r="AE139" i="1"/>
  <c r="AQ140" i="1"/>
  <c r="AE141" i="1"/>
  <c r="BC142" i="1"/>
  <c r="BO144" i="1"/>
  <c r="AE145" i="1"/>
  <c r="AQ146" i="1"/>
  <c r="AE147" i="1"/>
  <c r="BC148" i="1"/>
  <c r="AA130" i="1"/>
  <c r="AY131" i="1"/>
  <c r="BK133" i="1"/>
  <c r="AA134" i="1"/>
  <c r="AM135" i="1"/>
  <c r="AA136" i="1"/>
  <c r="AM137" i="1"/>
  <c r="AA138" i="1"/>
  <c r="BK139" i="1"/>
  <c r="AA141" i="1"/>
  <c r="AA142" i="1"/>
  <c r="AY143" i="1"/>
  <c r="AA144" i="1"/>
  <c r="AA145" i="1"/>
  <c r="AA146" i="1"/>
  <c r="AY147" i="1"/>
  <c r="AW129" i="1"/>
  <c r="AE129" i="1"/>
  <c r="BK129" i="1"/>
  <c r="AA119" i="1"/>
  <c r="AA120" i="1"/>
  <c r="AM121" i="1"/>
  <c r="AY122" i="1"/>
  <c r="BK124" i="1"/>
  <c r="AA125" i="1"/>
  <c r="BO119" i="1"/>
  <c r="AE120" i="1"/>
  <c r="BC121" i="1"/>
  <c r="AE122" i="1"/>
  <c r="BC123" i="1"/>
  <c r="BC125" i="1"/>
  <c r="AW120" i="1"/>
  <c r="AU121" i="1"/>
  <c r="AW122" i="1"/>
  <c r="AI123" i="1"/>
  <c r="BS124" i="1"/>
  <c r="AW118" i="1"/>
  <c r="AM118" i="1"/>
  <c r="AA105" i="1"/>
  <c r="AA106" i="1"/>
  <c r="AA107" i="1"/>
  <c r="AA108" i="1"/>
  <c r="AA109" i="1"/>
  <c r="AA110" i="1"/>
  <c r="AA111" i="1"/>
  <c r="AA112" i="1"/>
  <c r="AA113" i="1"/>
  <c r="AA114" i="1"/>
  <c r="AE105" i="1"/>
  <c r="AE106" i="1"/>
  <c r="AE107" i="1"/>
  <c r="AE108" i="1"/>
  <c r="AE109" i="1"/>
  <c r="AE111" i="1"/>
  <c r="AE112" i="1"/>
  <c r="AE113" i="1"/>
  <c r="AE114" i="1"/>
  <c r="AI105" i="1"/>
  <c r="AI106" i="1"/>
  <c r="AI107" i="1"/>
  <c r="AI108" i="1"/>
  <c r="AI109" i="1"/>
  <c r="AI110" i="1"/>
  <c r="AI111" i="1"/>
  <c r="AI112" i="1"/>
  <c r="AI113" i="1"/>
  <c r="AI104" i="1"/>
  <c r="AI103" i="1"/>
  <c r="AI102" i="1"/>
  <c r="AI101" i="1"/>
  <c r="AI100" i="1"/>
  <c r="AI99" i="1"/>
  <c r="AI98" i="1"/>
  <c r="AE104" i="1"/>
  <c r="AE103" i="1"/>
  <c r="AE102" i="1"/>
  <c r="AE101" i="1"/>
  <c r="AE100" i="1"/>
  <c r="C234" i="1" s="1"/>
  <c r="AE99" i="1"/>
  <c r="AE98" i="1"/>
  <c r="AA104" i="1"/>
  <c r="AA103" i="1"/>
  <c r="AA101" i="1"/>
  <c r="AA100" i="1"/>
  <c r="AA99" i="1"/>
  <c r="AA98" i="1"/>
  <c r="AA89" i="1"/>
  <c r="AA90" i="1"/>
  <c r="AA91" i="1"/>
  <c r="AA92" i="1"/>
  <c r="AA93" i="1"/>
  <c r="AA94" i="1"/>
  <c r="AE89" i="1"/>
  <c r="AE90" i="1"/>
  <c r="AE91" i="1"/>
  <c r="AE92" i="1"/>
  <c r="AE93" i="1"/>
  <c r="AE94" i="1"/>
  <c r="AI89" i="1"/>
  <c r="AI90" i="1"/>
  <c r="AI91" i="1"/>
  <c r="AI92" i="1"/>
  <c r="AI93" i="1"/>
  <c r="AI94" i="1"/>
  <c r="AI88" i="1"/>
  <c r="AE88" i="1"/>
  <c r="AA88" i="1"/>
  <c r="AI69" i="1"/>
  <c r="AI70" i="1"/>
  <c r="AI71" i="1"/>
  <c r="AI72" i="1"/>
  <c r="AI73" i="1"/>
  <c r="AI74" i="1"/>
  <c r="AI76" i="1"/>
  <c r="AI77" i="1"/>
  <c r="AI78" i="1"/>
  <c r="AI79" i="1"/>
  <c r="AI80" i="1"/>
  <c r="AI81" i="1"/>
  <c r="AI82" i="1"/>
  <c r="AI83" i="1"/>
  <c r="AI84" i="1"/>
  <c r="AE69" i="1"/>
  <c r="AE70" i="1"/>
  <c r="AE71" i="1"/>
  <c r="AE72" i="1"/>
  <c r="AE73" i="1"/>
  <c r="AE74" i="1"/>
  <c r="AE75" i="1"/>
  <c r="AE77" i="1"/>
  <c r="AE78" i="1"/>
  <c r="AE79" i="1"/>
  <c r="AE80" i="1"/>
  <c r="AE81" i="1"/>
  <c r="AE82" i="1"/>
  <c r="AE83" i="1"/>
  <c r="AE84" i="1"/>
  <c r="AA82" i="1"/>
  <c r="AA83" i="1"/>
  <c r="AA84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I68" i="1"/>
  <c r="AE68" i="1"/>
  <c r="AA68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I24" i="1"/>
  <c r="AE24" i="1"/>
  <c r="AA24" i="1"/>
  <c r="O126" i="1"/>
  <c r="N126" i="1"/>
  <c r="K126" i="1"/>
  <c r="J126" i="1"/>
  <c r="G126" i="1"/>
  <c r="F126" i="1"/>
  <c r="C126" i="1"/>
  <c r="B126" i="1"/>
  <c r="C294" i="1" l="1"/>
  <c r="D294" i="1"/>
  <c r="E235" i="1"/>
  <c r="E294" i="1"/>
  <c r="E234" i="1"/>
  <c r="B234" i="1"/>
  <c r="C237" i="1"/>
  <c r="D234" i="1"/>
  <c r="B294" i="1"/>
  <c r="B295" i="1"/>
  <c r="C235" i="1"/>
  <c r="B235" i="1"/>
  <c r="E295" i="1"/>
  <c r="D295" i="1"/>
  <c r="D178" i="1"/>
  <c r="C295" i="1"/>
  <c r="D235" i="1"/>
  <c r="M238" i="1"/>
  <c r="J298" i="1"/>
  <c r="D298" i="1"/>
  <c r="N298" i="1"/>
  <c r="P238" i="1"/>
  <c r="J238" i="1"/>
  <c r="F298" i="1"/>
  <c r="D238" i="1"/>
  <c r="B238" i="1"/>
  <c r="P298" i="1"/>
  <c r="H238" i="1"/>
  <c r="B298" i="1"/>
  <c r="Q298" i="1"/>
  <c r="E298" i="1"/>
  <c r="H298" i="1"/>
  <c r="L298" i="1"/>
  <c r="N238" i="1"/>
  <c r="N243" i="1" s="1"/>
  <c r="J253" i="1" s="1"/>
  <c r="E238" i="1"/>
  <c r="M243" i="1" s="1"/>
  <c r="J259" i="1" s="1"/>
  <c r="F238" i="1"/>
  <c r="M298" i="1"/>
  <c r="Q238" i="1"/>
  <c r="I238" i="1"/>
  <c r="L238" i="1"/>
  <c r="N181" i="1"/>
  <c r="D297" i="1"/>
  <c r="E297" i="1"/>
  <c r="C297" i="1"/>
  <c r="B237" i="1"/>
  <c r="D296" i="1"/>
  <c r="E236" i="1"/>
  <c r="B236" i="1"/>
  <c r="E296" i="1"/>
  <c r="C296" i="1"/>
  <c r="B296" i="1"/>
  <c r="C236" i="1"/>
  <c r="D236" i="1"/>
  <c r="AK170" i="1"/>
  <c r="B297" i="1"/>
  <c r="B180" i="1"/>
  <c r="H181" i="1"/>
  <c r="B177" i="1"/>
  <c r="E181" i="1"/>
  <c r="AA124" i="1"/>
  <c r="AI147" i="1"/>
  <c r="AE144" i="1"/>
  <c r="P181" i="1"/>
  <c r="D180" i="1"/>
  <c r="M181" i="1"/>
  <c r="C178" i="1"/>
  <c r="E179" i="1"/>
  <c r="E180" i="1"/>
  <c r="E177" i="1"/>
  <c r="D177" i="1"/>
  <c r="AE136" i="1"/>
  <c r="B178" i="1"/>
  <c r="J181" i="1"/>
  <c r="BS147" i="1"/>
  <c r="I181" i="1"/>
  <c r="Q181" i="1"/>
  <c r="D179" i="1"/>
  <c r="E178" i="1"/>
  <c r="B179" i="1"/>
  <c r="F181" i="1"/>
  <c r="L181" i="1"/>
  <c r="C177" i="1"/>
  <c r="C180" i="1"/>
  <c r="D181" i="1"/>
  <c r="B181" i="1"/>
  <c r="AA147" i="1"/>
  <c r="C179" i="1"/>
  <c r="BG133" i="1"/>
  <c r="AM141" i="1"/>
  <c r="BC146" i="1"/>
  <c r="AA118" i="1"/>
  <c r="AA133" i="1"/>
  <c r="BC130" i="1"/>
  <c r="AH170" i="1"/>
  <c r="AQ134" i="1"/>
  <c r="BK143" i="1"/>
  <c r="AJ170" i="1"/>
  <c r="AE123" i="1"/>
  <c r="AA135" i="1"/>
  <c r="AE134" i="1"/>
  <c r="AI133" i="1"/>
  <c r="AU145" i="1"/>
  <c r="BO130" i="1"/>
  <c r="AI118" i="1"/>
  <c r="AE125" i="1"/>
  <c r="AI124" i="1"/>
  <c r="AA121" i="1"/>
  <c r="AE146" i="1"/>
  <c r="AI145" i="1"/>
  <c r="AU120" i="1"/>
  <c r="BG145" i="1"/>
  <c r="AY133" i="1"/>
  <c r="BG129" i="1"/>
  <c r="BS120" i="1"/>
  <c r="BS129" i="1"/>
  <c r="AI137" i="1"/>
  <c r="AB170" i="1"/>
  <c r="AE119" i="1"/>
  <c r="AI139" i="1"/>
  <c r="AA139" i="1"/>
  <c r="AQ144" i="1"/>
  <c r="AM131" i="1"/>
  <c r="BK122" i="1"/>
  <c r="BK135" i="1"/>
  <c r="BK141" i="1"/>
  <c r="AE138" i="1"/>
  <c r="AU137" i="1"/>
  <c r="AG170" i="1"/>
  <c r="AI120" i="1"/>
  <c r="AE130" i="1"/>
  <c r="AI129" i="1"/>
  <c r="AA129" i="1"/>
  <c r="AM147" i="1"/>
  <c r="AU131" i="1"/>
  <c r="BG120" i="1"/>
  <c r="AY141" i="1"/>
  <c r="AY135" i="1"/>
  <c r="BS118" i="1"/>
  <c r="BO125" i="1"/>
  <c r="BS131" i="1"/>
  <c r="BS137" i="1"/>
  <c r="AI121" i="1"/>
  <c r="AC170" i="1"/>
  <c r="AF170" i="1"/>
  <c r="AA122" i="1"/>
  <c r="AA143" i="1"/>
  <c r="AE142" i="1"/>
  <c r="AI141" i="1"/>
  <c r="AI131" i="1"/>
  <c r="AA131" i="1"/>
  <c r="AW124" i="1"/>
  <c r="AU147" i="1"/>
  <c r="AM129" i="1"/>
  <c r="AY124" i="1"/>
  <c r="BC144" i="1"/>
  <c r="BC138" i="1"/>
  <c r="BK118" i="1"/>
  <c r="BO146" i="1"/>
  <c r="BS125" i="1"/>
  <c r="BG125" i="1"/>
  <c r="AW125" i="1"/>
  <c r="BO124" i="1"/>
  <c r="BC124" i="1"/>
  <c r="BK123" i="1"/>
  <c r="AY123" i="1"/>
  <c r="AY148" i="1"/>
  <c r="AM148" i="1"/>
  <c r="BK148" i="1"/>
  <c r="AY140" i="1"/>
  <c r="AM140" i="1"/>
  <c r="BK140" i="1"/>
  <c r="AY132" i="1"/>
  <c r="AM132" i="1"/>
  <c r="BK132" i="1"/>
  <c r="BC143" i="1"/>
  <c r="AQ143" i="1"/>
  <c r="BO143" i="1"/>
  <c r="BC135" i="1"/>
  <c r="AQ135" i="1"/>
  <c r="BO135" i="1"/>
  <c r="BG146" i="1"/>
  <c r="AU146" i="1"/>
  <c r="BS146" i="1"/>
  <c r="AW146" i="1"/>
  <c r="BG138" i="1"/>
  <c r="AU138" i="1"/>
  <c r="BS138" i="1"/>
  <c r="AW138" i="1"/>
  <c r="BG130" i="1"/>
  <c r="AU130" i="1"/>
  <c r="BS130" i="1"/>
  <c r="AW130" i="1"/>
  <c r="AI125" i="1"/>
  <c r="AE124" i="1"/>
  <c r="AA123" i="1"/>
  <c r="AA148" i="1"/>
  <c r="AI146" i="1"/>
  <c r="AE143" i="1"/>
  <c r="AA140" i="1"/>
  <c r="AI138" i="1"/>
  <c r="AE135" i="1"/>
  <c r="AA132" i="1"/>
  <c r="AI130" i="1"/>
  <c r="AQ121" i="1"/>
  <c r="AM120" i="1"/>
  <c r="BG143" i="1"/>
  <c r="BK120" i="1"/>
  <c r="BO132" i="1"/>
  <c r="BO148" i="1"/>
  <c r="AQ123" i="1"/>
  <c r="AU122" i="1"/>
  <c r="AM122" i="1"/>
  <c r="BG124" i="1"/>
  <c r="AY139" i="1"/>
  <c r="BK137" i="1"/>
  <c r="BO142" i="1"/>
  <c r="BS123" i="1"/>
  <c r="BG123" i="1"/>
  <c r="AW123" i="1"/>
  <c r="BO122" i="1"/>
  <c r="BC122" i="1"/>
  <c r="BK121" i="1"/>
  <c r="AY121" i="1"/>
  <c r="AY146" i="1"/>
  <c r="AM146" i="1"/>
  <c r="BK146" i="1"/>
  <c r="AY138" i="1"/>
  <c r="AM138" i="1"/>
  <c r="BK138" i="1"/>
  <c r="AY130" i="1"/>
  <c r="AM130" i="1"/>
  <c r="BK130" i="1"/>
  <c r="BC141" i="1"/>
  <c r="AQ141" i="1"/>
  <c r="BO141" i="1"/>
  <c r="BC133" i="1"/>
  <c r="AQ133" i="1"/>
  <c r="BO133" i="1"/>
  <c r="BG144" i="1"/>
  <c r="AU144" i="1"/>
  <c r="BS144" i="1"/>
  <c r="AW144" i="1"/>
  <c r="BG136" i="1"/>
  <c r="AU136" i="1"/>
  <c r="BS136" i="1"/>
  <c r="AW136" i="1"/>
  <c r="AQ125" i="1"/>
  <c r="AU124" i="1"/>
  <c r="AM124" i="1"/>
  <c r="AU141" i="1"/>
  <c r="AQ138" i="1"/>
  <c r="AY118" i="1"/>
  <c r="BG118" i="1"/>
  <c r="AY120" i="1"/>
  <c r="AY145" i="1"/>
  <c r="BG139" i="1"/>
  <c r="BC134" i="1"/>
  <c r="AY129" i="1"/>
  <c r="BO121" i="1"/>
  <c r="BK131" i="1"/>
  <c r="BO136" i="1"/>
  <c r="BS141" i="1"/>
  <c r="BK147" i="1"/>
  <c r="AQ132" i="1"/>
  <c r="BO120" i="1"/>
  <c r="BC120" i="1"/>
  <c r="BC147" i="1"/>
  <c r="AQ147" i="1"/>
  <c r="BO147" i="1"/>
  <c r="BG142" i="1"/>
  <c r="AU142" i="1"/>
  <c r="BS142" i="1"/>
  <c r="AW142" i="1"/>
  <c r="AI135" i="1"/>
  <c r="AE132" i="1"/>
  <c r="Z170" i="1"/>
  <c r="AQ120" i="1"/>
  <c r="AQ142" i="1"/>
  <c r="AM139" i="1"/>
  <c r="BS145" i="1"/>
  <c r="AU123" i="1"/>
  <c r="AM123" i="1"/>
  <c r="AQ122" i="1"/>
  <c r="AU139" i="1"/>
  <c r="AQ136" i="1"/>
  <c r="AM133" i="1"/>
  <c r="BG141" i="1"/>
  <c r="BO123" i="1"/>
  <c r="BS139" i="1"/>
  <c r="BK145" i="1"/>
  <c r="AQ148" i="1"/>
  <c r="AM145" i="1"/>
  <c r="BC140" i="1"/>
  <c r="BS135" i="1"/>
  <c r="BS121" i="1"/>
  <c r="BG121" i="1"/>
  <c r="AW121" i="1"/>
  <c r="AY144" i="1"/>
  <c r="AM144" i="1"/>
  <c r="BK144" i="1"/>
  <c r="BC131" i="1"/>
  <c r="AQ131" i="1"/>
  <c r="BO131" i="1"/>
  <c r="AI122" i="1"/>
  <c r="AE121" i="1"/>
  <c r="AE140" i="1"/>
  <c r="BS122" i="1"/>
  <c r="AQ118" i="1"/>
  <c r="BO118" i="1"/>
  <c r="BS119" i="1"/>
  <c r="BG119" i="1"/>
  <c r="AU119" i="1"/>
  <c r="AW119" i="1"/>
  <c r="BK125" i="1"/>
  <c r="AY125" i="1"/>
  <c r="BC129" i="1"/>
  <c r="AQ129" i="1"/>
  <c r="BO129" i="1"/>
  <c r="AY142" i="1"/>
  <c r="AM142" i="1"/>
  <c r="BK142" i="1"/>
  <c r="AY134" i="1"/>
  <c r="AM134" i="1"/>
  <c r="BK134" i="1"/>
  <c r="BC145" i="1"/>
  <c r="AQ145" i="1"/>
  <c r="BO145" i="1"/>
  <c r="BC137" i="1"/>
  <c r="AQ137" i="1"/>
  <c r="BO137" i="1"/>
  <c r="BG148" i="1"/>
  <c r="AU148" i="1"/>
  <c r="BS148" i="1"/>
  <c r="AW148" i="1"/>
  <c r="BG140" i="1"/>
  <c r="AU140" i="1"/>
  <c r="BS140" i="1"/>
  <c r="AW140" i="1"/>
  <c r="BG132" i="1"/>
  <c r="AU132" i="1"/>
  <c r="BS132" i="1"/>
  <c r="AW132" i="1"/>
  <c r="AU125" i="1"/>
  <c r="AM125" i="1"/>
  <c r="AQ124" i="1"/>
  <c r="AQ119" i="1"/>
  <c r="AM143" i="1"/>
  <c r="AU133" i="1"/>
  <c r="BC118" i="1"/>
  <c r="BG122" i="1"/>
  <c r="BG147" i="1"/>
  <c r="AY137" i="1"/>
  <c r="BG131" i="1"/>
  <c r="BS133" i="1"/>
  <c r="AU135" i="1"/>
  <c r="BK119" i="1"/>
  <c r="AY119" i="1"/>
  <c r="AM119" i="1"/>
  <c r="AY136" i="1"/>
  <c r="AM136" i="1"/>
  <c r="BK136" i="1"/>
  <c r="BC139" i="1"/>
  <c r="AQ139" i="1"/>
  <c r="BO139" i="1"/>
  <c r="BG134" i="1"/>
  <c r="AU134" i="1"/>
  <c r="BS134" i="1"/>
  <c r="AW134" i="1"/>
  <c r="AE148" i="1"/>
  <c r="AI143" i="1"/>
  <c r="AA137" i="1"/>
  <c r="BG135" i="1"/>
  <c r="BO140" i="1"/>
  <c r="AE118" i="1"/>
  <c r="AU143" i="1"/>
  <c r="BG137" i="1"/>
  <c r="BS143" i="1"/>
  <c r="AU118" i="1"/>
  <c r="P243" i="1" l="1"/>
  <c r="J257" i="1" s="1"/>
  <c r="J243" i="1"/>
  <c r="J251" i="1" s="1"/>
  <c r="Q303" i="1"/>
  <c r="J320" i="1" s="1"/>
  <c r="F303" i="1"/>
  <c r="J309" i="1" s="1"/>
  <c r="L243" i="1"/>
  <c r="J256" i="1" s="1"/>
  <c r="N186" i="1"/>
  <c r="J196" i="1" s="1"/>
  <c r="H243" i="1"/>
  <c r="J255" i="1" s="1"/>
  <c r="P303" i="1"/>
  <c r="J317" i="1" s="1"/>
  <c r="F239" i="1"/>
  <c r="L303" i="1"/>
  <c r="J316" i="1" s="1"/>
  <c r="P299" i="1"/>
  <c r="H303" i="1"/>
  <c r="J315" i="1" s="1"/>
  <c r="F332" i="1" s="1"/>
  <c r="G238" i="1"/>
  <c r="G239" i="1" s="1"/>
  <c r="I298" i="1"/>
  <c r="I303" i="1" s="1"/>
  <c r="J318" i="1" s="1"/>
  <c r="D331" i="1" s="1"/>
  <c r="I243" i="1"/>
  <c r="J258" i="1" s="1"/>
  <c r="F271" i="1" s="1"/>
  <c r="M303" i="1"/>
  <c r="J319" i="1" s="1"/>
  <c r="B299" i="1"/>
  <c r="F304" i="1" s="1"/>
  <c r="C238" i="1"/>
  <c r="C239" i="1" s="1"/>
  <c r="K238" i="1"/>
  <c r="O238" i="1"/>
  <c r="K298" i="1"/>
  <c r="K299" i="1" s="1"/>
  <c r="Q243" i="1"/>
  <c r="J260" i="1" s="1"/>
  <c r="N303" i="1"/>
  <c r="J313" i="1" s="1"/>
  <c r="F243" i="1"/>
  <c r="J249" i="1" s="1"/>
  <c r="I186" i="1"/>
  <c r="J201" i="1" s="1"/>
  <c r="D214" i="1" s="1"/>
  <c r="E239" i="1"/>
  <c r="Q244" i="1" s="1"/>
  <c r="G298" i="1"/>
  <c r="G299" i="1" s="1"/>
  <c r="O298" i="1"/>
  <c r="H239" i="1"/>
  <c r="C298" i="1"/>
  <c r="C299" i="1" s="1"/>
  <c r="J303" i="1"/>
  <c r="J311" i="1" s="1"/>
  <c r="Q186" i="1"/>
  <c r="J203" i="1" s="1"/>
  <c r="M186" i="1"/>
  <c r="J202" i="1" s="1"/>
  <c r="B239" i="1"/>
  <c r="N244" i="1" s="1"/>
  <c r="N239" i="1"/>
  <c r="D299" i="1"/>
  <c r="L304" i="1" s="1"/>
  <c r="H299" i="1"/>
  <c r="L299" i="1"/>
  <c r="M239" i="1"/>
  <c r="Q239" i="1"/>
  <c r="J239" i="1"/>
  <c r="I239" i="1"/>
  <c r="D239" i="1"/>
  <c r="L244" i="1" s="1"/>
  <c r="M299" i="1"/>
  <c r="E299" i="1"/>
  <c r="M304" i="1" s="1"/>
  <c r="Q299" i="1"/>
  <c r="P239" i="1"/>
  <c r="L239" i="1"/>
  <c r="H182" i="1"/>
  <c r="L182" i="1"/>
  <c r="P182" i="1"/>
  <c r="E182" i="1"/>
  <c r="I187" i="1" s="1"/>
  <c r="M182" i="1"/>
  <c r="I182" i="1"/>
  <c r="Q182" i="1"/>
  <c r="N299" i="1"/>
  <c r="F299" i="1"/>
  <c r="J299" i="1"/>
  <c r="J182" i="1"/>
  <c r="N182" i="1"/>
  <c r="F182" i="1"/>
  <c r="B182" i="1"/>
  <c r="N187" i="1" s="1"/>
  <c r="J186" i="1"/>
  <c r="J194" i="1" s="1"/>
  <c r="F186" i="1"/>
  <c r="P186" i="1"/>
  <c r="J200" i="1" s="1"/>
  <c r="H186" i="1"/>
  <c r="J198" i="1" s="1"/>
  <c r="F215" i="1" s="1"/>
  <c r="L186" i="1"/>
  <c r="J199" i="1" s="1"/>
  <c r="D182" i="1"/>
  <c r="H187" i="1" s="1"/>
  <c r="C181" i="1"/>
  <c r="C182" i="1" s="1"/>
  <c r="AI170" i="1"/>
  <c r="G181" i="1"/>
  <c r="O181" i="1"/>
  <c r="K181" i="1"/>
  <c r="AA170" i="1"/>
  <c r="AE170" i="1"/>
  <c r="F272" i="1" l="1"/>
  <c r="F273" i="1" s="1"/>
  <c r="F276" i="1" s="1"/>
  <c r="H265" i="1"/>
  <c r="K265" i="1" s="1"/>
  <c r="I265" i="1"/>
  <c r="L265" i="1" s="1"/>
  <c r="M244" i="1"/>
  <c r="I299" i="1"/>
  <c r="D271" i="1"/>
  <c r="F331" i="1"/>
  <c r="I244" i="1"/>
  <c r="K243" i="1"/>
  <c r="J252" i="1" s="1"/>
  <c r="G243" i="1"/>
  <c r="J250" i="1" s="1"/>
  <c r="F333" i="1"/>
  <c r="F336" i="1" s="1"/>
  <c r="J304" i="1"/>
  <c r="N304" i="1"/>
  <c r="F214" i="1"/>
  <c r="F216" i="1" s="1"/>
  <c r="F219" i="1" s="1"/>
  <c r="O303" i="1"/>
  <c r="J314" i="1" s="1"/>
  <c r="O243" i="1"/>
  <c r="J254" i="1" s="1"/>
  <c r="G303" i="1"/>
  <c r="J310" i="1" s="1"/>
  <c r="F244" i="1"/>
  <c r="K186" i="1"/>
  <c r="J195" i="1" s="1"/>
  <c r="K303" i="1"/>
  <c r="J312" i="1" s="1"/>
  <c r="K239" i="1"/>
  <c r="K244" i="1"/>
  <c r="O299" i="1"/>
  <c r="O304" i="1"/>
  <c r="O239" i="1"/>
  <c r="J244" i="1"/>
  <c r="O186" i="1"/>
  <c r="J197" i="1" s="1"/>
  <c r="O182" i="1"/>
  <c r="G186" i="1"/>
  <c r="J193" i="1" s="1"/>
  <c r="G182" i="1"/>
  <c r="K182" i="1"/>
  <c r="P304" i="1"/>
  <c r="H304" i="1"/>
  <c r="H244" i="1"/>
  <c r="B240" i="1"/>
  <c r="D241" i="1" s="1"/>
  <c r="O244" i="1"/>
  <c r="G244" i="1"/>
  <c r="P244" i="1"/>
  <c r="I304" i="1"/>
  <c r="Q304" i="1"/>
  <c r="K304" i="1"/>
  <c r="G304" i="1"/>
  <c r="B300" i="1"/>
  <c r="D301" i="1" s="1"/>
  <c r="M187" i="1"/>
  <c r="Q187" i="1"/>
  <c r="L187" i="1"/>
  <c r="F187" i="1"/>
  <c r="J187" i="1"/>
  <c r="B183" i="1"/>
  <c r="E184" i="1" s="1"/>
  <c r="P187" i="1"/>
  <c r="K187" i="1"/>
  <c r="O187" i="1"/>
  <c r="G187" i="1"/>
  <c r="F280" i="1" l="1"/>
  <c r="F340" i="1"/>
  <c r="F223" i="1"/>
  <c r="E241" i="1"/>
  <c r="E301" i="1"/>
  <c r="D184" i="1"/>
  <c r="AD170" i="1" l="1"/>
</calcChain>
</file>

<file path=xl/sharedStrings.xml><?xml version="1.0" encoding="utf-8"?>
<sst xmlns="http://schemas.openxmlformats.org/spreadsheetml/2006/main" count="816" uniqueCount="324">
  <si>
    <t>Overview</t>
  </si>
  <si>
    <t>References</t>
  </si>
  <si>
    <t>Baseline Diets</t>
  </si>
  <si>
    <t>Food Group: Vegetables</t>
  </si>
  <si>
    <t>VEG</t>
  </si>
  <si>
    <t>VGN</t>
  </si>
  <si>
    <t>Component</t>
  </si>
  <si>
    <t>Mass at Producer Gate (kg/a) - 30% beef as ground beef</t>
  </si>
  <si>
    <t>Mass at Producer Gate (kg/a) - 50% of beef as ground beef</t>
  </si>
  <si>
    <t>Fresh broccoli</t>
  </si>
  <si>
    <t>Fresh collard greens</t>
  </si>
  <si>
    <t>Fresh leaf lettuce</t>
  </si>
  <si>
    <t>Fresh spinach</t>
  </si>
  <si>
    <t>Frozen broccoli</t>
  </si>
  <si>
    <t>Frozen spinach</t>
  </si>
  <si>
    <t>Other</t>
  </si>
  <si>
    <t>Fresh cabbage</t>
  </si>
  <si>
    <t>Fresh celery</t>
  </si>
  <si>
    <t>Fresh cucumbers</t>
  </si>
  <si>
    <t>Fresh eggplant</t>
  </si>
  <si>
    <t>Fresh garlic</t>
  </si>
  <si>
    <t>Fresh head lettuce</t>
  </si>
  <si>
    <t>Fresh mushrooms</t>
  </si>
  <si>
    <t>Canned olives</t>
  </si>
  <si>
    <t>Fresh onions</t>
  </si>
  <si>
    <t>Fresh snap beans</t>
  </si>
  <si>
    <t>Fresh squash</t>
  </si>
  <si>
    <t>Canned snap beans</t>
  </si>
  <si>
    <t>Canned cucumbers</t>
  </si>
  <si>
    <t>Canned mushrooms</t>
  </si>
  <si>
    <t>Frozen snap beans</t>
  </si>
  <si>
    <t>Dehydrated onions</t>
  </si>
  <si>
    <t>Fresh avocados</t>
  </si>
  <si>
    <t>Fresh carrots</t>
  </si>
  <si>
    <t>Fresh tomatoes</t>
  </si>
  <si>
    <t>Canned carrots</t>
  </si>
  <si>
    <t>Canned chile peppers</t>
  </si>
  <si>
    <t>Canned tomatoes</t>
  </si>
  <si>
    <t>Other canned vegetables</t>
  </si>
  <si>
    <t>Frozen carrots</t>
  </si>
  <si>
    <t>Fresh potatoes</t>
  </si>
  <si>
    <t>Fresh sweetpotatoes</t>
  </si>
  <si>
    <t>Canned sweet corn</t>
  </si>
  <si>
    <t>Frozen sweet corn</t>
  </si>
  <si>
    <t>Frozen green peas</t>
  </si>
  <si>
    <t>Frozen potatoes</t>
  </si>
  <si>
    <t>Misc frozen vegetables</t>
  </si>
  <si>
    <t>Dehydrated potatoes</t>
  </si>
  <si>
    <t>Potato chips</t>
  </si>
  <si>
    <t>Food Group: Fruits</t>
  </si>
  <si>
    <t>Fresh oranges</t>
  </si>
  <si>
    <t>Fresh strawberries</t>
  </si>
  <si>
    <t>Fresh watermelon</t>
  </si>
  <si>
    <t>Orange juice</t>
  </si>
  <si>
    <t>Grapefruit juice</t>
  </si>
  <si>
    <t>Apple juice</t>
  </si>
  <si>
    <t>Cranberry juice</t>
  </si>
  <si>
    <t>Grape juice</t>
  </si>
  <si>
    <t>Pineapple juice</t>
  </si>
  <si>
    <t>Fresh apples</t>
  </si>
  <si>
    <t>Fresh bananas</t>
  </si>
  <si>
    <t>Fresh grapes</t>
  </si>
  <si>
    <t>Fresh mangoes</t>
  </si>
  <si>
    <t>Fresh peaches</t>
  </si>
  <si>
    <t>Fresh pears</t>
  </si>
  <si>
    <t>Canned apples</t>
  </si>
  <si>
    <t>Raisins</t>
  </si>
  <si>
    <t>Food Group: Grains</t>
  </si>
  <si>
    <t>White and whole wheat flour</t>
  </si>
  <si>
    <t>Rice</t>
  </si>
  <si>
    <t>Corn flour and meal</t>
  </si>
  <si>
    <t>Corn hominy and grits</t>
  </si>
  <si>
    <t>Corn starch</t>
  </si>
  <si>
    <t>Oat products</t>
  </si>
  <si>
    <t>Durum flour</t>
  </si>
  <si>
    <t>Food Group: Dairy</t>
  </si>
  <si>
    <t>Cheddar cheese</t>
  </si>
  <si>
    <t>Other American cheese</t>
  </si>
  <si>
    <t>Provolone cheese</t>
  </si>
  <si>
    <t>Parmesan cheese</t>
  </si>
  <si>
    <t>Mozarella cheese</t>
  </si>
  <si>
    <t>Plain whole milk</t>
  </si>
  <si>
    <t>2 percent milk</t>
  </si>
  <si>
    <t>1 percent milk</t>
  </si>
  <si>
    <t>Skim milk</t>
  </si>
  <si>
    <t>Lowfat flavored milk</t>
  </si>
  <si>
    <t>Ice cream</t>
  </si>
  <si>
    <t>Evap cond canned whole milk</t>
  </si>
  <si>
    <t>Evap cond bulk whole milk</t>
  </si>
  <si>
    <t>Evap cond skim milk</t>
  </si>
  <si>
    <t>Nonfat dry milk</t>
  </si>
  <si>
    <t>Yogurt</t>
  </si>
  <si>
    <t>Soy Beverage*</t>
  </si>
  <si>
    <t>Food Group: Protein</t>
  </si>
  <si>
    <t>Eggs</t>
  </si>
  <si>
    <t>Dry Peas and lentils</t>
  </si>
  <si>
    <t>Dry black beans</t>
  </si>
  <si>
    <t>Dry great northern beans</t>
  </si>
  <si>
    <t>Dry navy beans</t>
  </si>
  <si>
    <t>Dry pinto beans</t>
  </si>
  <si>
    <t>Dry red kidney beans</t>
  </si>
  <si>
    <t>Other dry beans</t>
  </si>
  <si>
    <t>Beef</t>
  </si>
  <si>
    <t xml:space="preserve">Ground </t>
  </si>
  <si>
    <t>Pork</t>
  </si>
  <si>
    <t>Chicken</t>
  </si>
  <si>
    <t>Turkey</t>
  </si>
  <si>
    <t>Peanuts</t>
  </si>
  <si>
    <t>Almonds</t>
  </si>
  <si>
    <t>Pecans</t>
  </si>
  <si>
    <t>Walnuts</t>
  </si>
  <si>
    <t>Macadamia</t>
  </si>
  <si>
    <t>Pistachios</t>
  </si>
  <si>
    <t>Other tree nuts</t>
  </si>
  <si>
    <t>Fresh and frozen fish</t>
  </si>
  <si>
    <t>Fresh and frozen shellfish</t>
  </si>
  <si>
    <t>Canned Salmon</t>
  </si>
  <si>
    <t>Canned Sardines</t>
  </si>
  <si>
    <t>Canned Tuna</t>
  </si>
  <si>
    <t>Canned shellfish</t>
  </si>
  <si>
    <t>Other canned fish</t>
  </si>
  <si>
    <t>Cured fish</t>
  </si>
  <si>
    <t>Tofu*</t>
  </si>
  <si>
    <t>-</t>
  </si>
  <si>
    <t>Food Group: Fats</t>
  </si>
  <si>
    <t>Butter</t>
  </si>
  <si>
    <t>Margarine</t>
  </si>
  <si>
    <t>Edible beef tallow</t>
  </si>
  <si>
    <t>Shortening</t>
  </si>
  <si>
    <t>Salad and cooking oils</t>
  </si>
  <si>
    <t>Other edible fats and oils</t>
  </si>
  <si>
    <t>Light cream</t>
  </si>
  <si>
    <t>Sour cream</t>
  </si>
  <si>
    <t>Cream cheese</t>
  </si>
  <si>
    <t>Food Group: Sugar</t>
  </si>
  <si>
    <t>Cane and beet sugar</t>
  </si>
  <si>
    <t>High fructose corn sweetener</t>
  </si>
  <si>
    <t>Glucose</t>
  </si>
  <si>
    <t>Dextrose</t>
  </si>
  <si>
    <t>Total</t>
  </si>
  <si>
    <t>Grains</t>
  </si>
  <si>
    <t>Dairy</t>
  </si>
  <si>
    <t>Protein</t>
  </si>
  <si>
    <t>Modelling Process</t>
  </si>
  <si>
    <t>Milk {US}</t>
  </si>
  <si>
    <t>Ice Cream {US}</t>
  </si>
  <si>
    <t>Condensed milk {US}</t>
  </si>
  <si>
    <t>Powdered milk {US}</t>
  </si>
  <si>
    <t>Yoghurt {US}</t>
  </si>
  <si>
    <t>Cheese {US}</t>
  </si>
  <si>
    <t>Beef {US}</t>
  </si>
  <si>
    <t>Butter {US}</t>
  </si>
  <si>
    <t>Vegetable Oil Mix {GLO}</t>
  </si>
  <si>
    <t>Salad and cooking oils {US}</t>
  </si>
  <si>
    <t>Cream {US}</t>
  </si>
  <si>
    <t>Frozen Broccoli {US}</t>
  </si>
  <si>
    <t>Frozen Spinach {US}</t>
  </si>
  <si>
    <t>Canned Beans {US}</t>
  </si>
  <si>
    <t>Canned Cucumbers {US}</t>
  </si>
  <si>
    <t>Frozen Beans {US}</t>
  </si>
  <si>
    <t>Dried Onion {US}</t>
  </si>
  <si>
    <t>Avocado {US}</t>
  </si>
  <si>
    <t>Fresh green bell pepper</t>
  </si>
  <si>
    <t>Fresh red bell pepper</t>
  </si>
  <si>
    <t>Canned Carrots {US}</t>
  </si>
  <si>
    <t>Canned Peppers {US}</t>
  </si>
  <si>
    <t>Canned Tomatoes {US}</t>
  </si>
  <si>
    <t>Frozen Carrots {US}</t>
  </si>
  <si>
    <t>Canned Corn {US}</t>
  </si>
  <si>
    <t>Frozen Corn {US}</t>
  </si>
  <si>
    <t>Frozen Potatoes {US}</t>
  </si>
  <si>
    <t>Dried Potatoes {US}</t>
  </si>
  <si>
    <t>Citrus {US}</t>
  </si>
  <si>
    <t>Strawberry {US}</t>
  </si>
  <si>
    <t>Melon {US}</t>
  </si>
  <si>
    <t>Orange Juice {US}</t>
  </si>
  <si>
    <t>Grapefruit Juice {US}</t>
  </si>
  <si>
    <t>Apple Juice {US}</t>
  </si>
  <si>
    <t>Cranberry Juice {US}</t>
  </si>
  <si>
    <t>Grape Juice {US}</t>
  </si>
  <si>
    <t>Pineapple Juice {US}</t>
  </si>
  <si>
    <t>Apple {US}</t>
  </si>
  <si>
    <t>Banana {US}</t>
  </si>
  <si>
    <t>Grape {US}</t>
  </si>
  <si>
    <t>Mangoes {US}</t>
  </si>
  <si>
    <t>Peaches {US}</t>
  </si>
  <si>
    <t>Pear {US}</t>
  </si>
  <si>
    <t>Canned Apples {US}</t>
  </si>
  <si>
    <t>Raisins {US}</t>
  </si>
  <si>
    <t>Wheat flour {US}</t>
  </si>
  <si>
    <t>Rice, processed  {US}</t>
  </si>
  <si>
    <t>Corn Products {US}</t>
  </si>
  <si>
    <t>Oat Products {US}</t>
  </si>
  <si>
    <t>Dried Beans {US}</t>
  </si>
  <si>
    <t>Eggs {US}</t>
  </si>
  <si>
    <t>Ground Beef {US}</t>
  </si>
  <si>
    <t>Pork {US}</t>
  </si>
  <si>
    <t>Chicken {US}</t>
  </si>
  <si>
    <t>Cashew Nuts {BR}</t>
  </si>
  <si>
    <t>Fresh and frozen fish {US}</t>
  </si>
  <si>
    <t>Fresh and frozen shellfish {US}</t>
  </si>
  <si>
    <t>Canned shellfish {US}</t>
  </si>
  <si>
    <t>Cured fish {US}</t>
  </si>
  <si>
    <t>Tofu {US}</t>
  </si>
  <si>
    <t>Egg nog</t>
  </si>
  <si>
    <t>GWP</t>
  </si>
  <si>
    <t>WSI</t>
  </si>
  <si>
    <t>Land</t>
  </si>
  <si>
    <r>
      <t>kg CO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 xml:space="preserve"> e/kg</t>
    </r>
  </si>
  <si>
    <r>
      <t>m</t>
    </r>
    <r>
      <rPr>
        <b/>
        <vertAlign val="superscript"/>
        <sz val="8"/>
        <color theme="1"/>
        <rFont val="Calibri"/>
        <family val="2"/>
        <scheme val="minor"/>
      </rPr>
      <t>3</t>
    </r>
    <r>
      <rPr>
        <b/>
        <sz val="8"/>
        <color theme="1"/>
        <rFont val="Calibri"/>
        <family val="2"/>
        <scheme val="minor"/>
      </rPr>
      <t>/kg</t>
    </r>
  </si>
  <si>
    <r>
      <t>m</t>
    </r>
    <r>
      <rPr>
        <b/>
        <vertAlign val="super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>*a/kg</t>
    </r>
  </si>
  <si>
    <t>carcass yield = 0.43</t>
  </si>
  <si>
    <t>carcass yield = 0.39</t>
  </si>
  <si>
    <t>30% ground beef, carcass yield = 43%'</t>
  </si>
  <si>
    <t>50% ground beef, carcass yield = 39%'</t>
  </si>
  <si>
    <t>Unit Impacts for different indicators</t>
  </si>
  <si>
    <t>Impacts from alterations to the baseline diets</t>
  </si>
  <si>
    <t>Fruits and Vegetables</t>
  </si>
  <si>
    <t>Fats, Oils and Sugar</t>
  </si>
  <si>
    <t>MUD: y=0.43, ground=30%</t>
  </si>
  <si>
    <t>MUD: y=0.39, ground=50%</t>
  </si>
  <si>
    <t>Average MUD</t>
  </si>
  <si>
    <t>% Reduction from MUD:</t>
  </si>
  <si>
    <t>Substition Rates</t>
  </si>
  <si>
    <t>% Shift from baseline:</t>
  </si>
  <si>
    <t>10% MUD (y=0.43,beef=0.3)</t>
  </si>
  <si>
    <t>10% MUD (y=0.39,beef=0.5)</t>
  </si>
  <si>
    <t>25% MUD (y=0.43,beef=0.3)</t>
  </si>
  <si>
    <t>25% MUD (y=0.39,beef=0.5)</t>
  </si>
  <si>
    <t>50% MUD (y=0.43,beef=0.3)</t>
  </si>
  <si>
    <t>50% MUD (y=0.39,beef=0.5)</t>
  </si>
  <si>
    <t>10% VEG</t>
  </si>
  <si>
    <t>25% VEG</t>
  </si>
  <si>
    <t>50% VEG</t>
  </si>
  <si>
    <t>10% VGN</t>
  </si>
  <si>
    <t>25% VGN</t>
  </si>
  <si>
    <t>50% VGN</t>
  </si>
  <si>
    <t>Results</t>
  </si>
  <si>
    <t>Population (2010)</t>
  </si>
  <si>
    <t>Omnivorous (MUD)</t>
  </si>
  <si>
    <t>Vegan (VGN)</t>
  </si>
  <si>
    <t>Vegetarian (VEG)</t>
  </si>
  <si>
    <t>Diet</t>
  </si>
  <si>
    <t>0% Uptake</t>
  </si>
  <si>
    <t>100% Uptake</t>
  </si>
  <si>
    <t>% of non-meat protein</t>
  </si>
  <si>
    <t>Required Omnivorous Change to Offest Increase in Non-Meat</t>
  </si>
  <si>
    <t>% Balancing MUD uptake</t>
  </si>
  <si>
    <t>Land Occupation Change (m2/cap/a)</t>
  </si>
  <si>
    <t>Table 1. Diets and their environmental impacts</t>
  </si>
  <si>
    <t>[1] Hoekstra AY, Mekonnen MM, Chapagain AK, Mathews RE, Richter BD (2012) Global Monthly Water Scarcity: Blue Water Footprints versus Blue Water Availability. PLoS ONE 7(2): e32688. doi:10.1371/journal.pone.0032688system/.aspx</t>
  </si>
  <si>
    <t>Table 2 - GWP Results</t>
  </si>
  <si>
    <t>Table 4 - Land Results</t>
  </si>
  <si>
    <t>Sugar, from sugarcane {GLO}</t>
  </si>
  <si>
    <t>Palm oil, refined {GLO}</t>
  </si>
  <si>
    <t>Soybean beverage {US}</t>
  </si>
  <si>
    <t>Potato {US}</t>
  </si>
  <si>
    <t>Tomato {US}</t>
  </si>
  <si>
    <t>Carrot {US}</t>
  </si>
  <si>
    <t>Green bell pepper {GLO}</t>
  </si>
  <si>
    <t>Aubergine {US}</t>
  </si>
  <si>
    <t>Onion {US}</t>
  </si>
  <si>
    <t>Iceberg lettuce {US}</t>
  </si>
  <si>
    <t>Cucumber {US}</t>
  </si>
  <si>
    <t>Celery {US}</t>
  </si>
  <si>
    <t>Cabbage red {US}</t>
  </si>
  <si>
    <t>Spinach {US}</t>
  </si>
  <si>
    <t>Broccoli {US}</t>
  </si>
  <si>
    <t>Average of fresh vegetables plus canning impacts</t>
  </si>
  <si>
    <t>Fava bean, organic {GLO}</t>
  </si>
  <si>
    <t>Peanuts {US}</t>
  </si>
  <si>
    <t>Almonds {US}</t>
  </si>
  <si>
    <t>Canned fish {US}</t>
  </si>
  <si>
    <t>Canned Sardined {US}</t>
  </si>
  <si>
    <t>Canned Olives {US}</t>
  </si>
  <si>
    <t>Walnuts {US}</t>
  </si>
  <si>
    <t>HFCS {US}</t>
  </si>
  <si>
    <t>Glucose from Corn {US}</t>
  </si>
  <si>
    <t>[2] Jolliet O, Margni M, Charles R, Humbert S, Payet J, Rebitzer G, et al. IMPACT 2002+: A new life cycle impact assessment methodology. Int J Life Cycle Assess. 2003;8: 324–330. doi:10.1007/BF02978505</t>
  </si>
  <si>
    <t>Table 3 - Water Use Results</t>
  </si>
  <si>
    <t>Water Use Change (m3/cap/a)</t>
  </si>
  <si>
    <t>Net GHG Change</t>
  </si>
  <si>
    <t>kg CO2e/a</t>
  </si>
  <si>
    <t>cars/a</t>
  </si>
  <si>
    <t>low</t>
  </si>
  <si>
    <t>high</t>
  </si>
  <si>
    <t>Annual Average Car Emissions</t>
  </si>
  <si>
    <t>Annual direct water consumption</t>
  </si>
  <si>
    <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a</t>
    </r>
  </si>
  <si>
    <t>consumer/a</t>
  </si>
  <si>
    <t>Net Water Use Change</t>
  </si>
  <si>
    <t>Net Land Use Change</t>
  </si>
  <si>
    <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a</t>
    </r>
  </si>
  <si>
    <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Water Use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/a/consumer</t>
    </r>
  </si>
  <si>
    <r>
      <t>kg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e/a</t>
    </r>
  </si>
  <si>
    <r>
      <t>kg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e</t>
    </r>
  </si>
  <si>
    <r>
      <t>GHG Change (kg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e/cap/a)</t>
    </r>
  </si>
  <si>
    <r>
      <t>GWP (kg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e)</t>
    </r>
  </si>
  <si>
    <t>Plant based burger*</t>
  </si>
  <si>
    <t>Plant based burger {US}</t>
  </si>
  <si>
    <t>10% PBB Subsitution</t>
  </si>
  <si>
    <t>25% PBB Subsitution</t>
  </si>
  <si>
    <t>50% PBB Subsitution</t>
  </si>
  <si>
    <t>10% PBB</t>
  </si>
  <si>
    <t>25% PBB</t>
  </si>
  <si>
    <t>50% PBB</t>
  </si>
  <si>
    <t>PBB Substitution</t>
  </si>
  <si>
    <t>% non-meat PBB</t>
  </si>
  <si>
    <t xml:space="preserve"> Supporting information for the article 'Potential to curb the environmental burdens of American beef consumption using a novel plant based beef substitute'</t>
  </si>
  <si>
    <r>
      <t>kg CO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 xml:space="preserve"> e/a</t>
    </r>
  </si>
  <si>
    <r>
      <t>m</t>
    </r>
    <r>
      <rPr>
        <b/>
        <vertAlign val="superscript"/>
        <sz val="8"/>
        <color theme="1"/>
        <rFont val="Calibri"/>
        <family val="2"/>
        <scheme val="minor"/>
      </rPr>
      <t>3</t>
    </r>
    <r>
      <rPr>
        <b/>
        <sz val="8"/>
        <color theme="1"/>
        <rFont val="Calibri"/>
        <family val="2"/>
        <scheme val="minor"/>
      </rPr>
      <t>/a</t>
    </r>
  </si>
  <si>
    <r>
      <t>m</t>
    </r>
    <r>
      <rPr>
        <b/>
        <vertAlign val="super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>*a/a</t>
    </r>
  </si>
  <si>
    <t>MUD (kg/a)</t>
  </si>
  <si>
    <t>VEG (kg/a)</t>
  </si>
  <si>
    <t>VGN (kg/a)</t>
  </si>
  <si>
    <t>10% PBB Substitution</t>
  </si>
  <si>
    <t>25% PBB Substitution</t>
  </si>
  <si>
    <t>50% PBB Substitution</t>
  </si>
  <si>
    <r>
      <t>S4 Spreadsheet takes the diets developed in spreadsheet S1 and multiplies each constituent by the per kilogram environmental impacts for three incidcators: global warming potential (GWP) using a 100 year time horizon in kg CO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e, blue water use in m</t>
    </r>
    <r>
      <rPr>
        <vertAlign val="superscript"/>
        <sz val="8"/>
        <color theme="1"/>
        <rFont val="Calibri"/>
        <family val="2"/>
        <scheme val="minor"/>
      </rPr>
      <t xml:space="preserve">3 </t>
    </r>
    <r>
      <rPr>
        <sz val="8"/>
        <color theme="1"/>
        <rFont val="Calibri"/>
        <family val="2"/>
        <scheme val="minor"/>
      </rPr>
      <t>[1] and m2 arable land occupation from the Impact 2002+ method [2]. Environmental footprints for each food were developed in SimaPro 8 software using the ecoinvent 3.2 database. For more information on the development of the environmental footprints, see S3.</t>
    </r>
  </si>
  <si>
    <r>
      <t>Agricultural Land Occupation (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rable land)</t>
    </r>
  </si>
  <si>
    <t>S3 Table. Life cycle environmental imp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5" formatCode="&quot;$&quot;#,##0_);\(&quot;$&quot;#,##0\)"/>
    <numFmt numFmtId="44" formatCode="_(&quot;$&quot;* #,##0.00_);_(&quot;$&quot;* \(#,##0.00\);_(&quot;$&quot;* &quot;-&quot;??_);_(@_)"/>
    <numFmt numFmtId="164" formatCode="mmmm\ d\,\ yyyy"/>
    <numFmt numFmtId="165" formatCode="0.0%"/>
    <numFmt numFmtId="166" formatCode="0.00000000"/>
    <numFmt numFmtId="167" formatCode="0.00000"/>
    <numFmt numFmtId="168" formatCode="0.000000"/>
    <numFmt numFmtId="169" formatCode="0E+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name val="Arial"/>
      <family val="2"/>
    </font>
    <font>
      <b/>
      <sz val="12"/>
      <name val="Arial"/>
      <family val="2"/>
    </font>
    <font>
      <sz val="10"/>
      <name val="MS Sans Serif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</fills>
  <borders count="85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/>
      <bottom style="thin">
        <color indexed="64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/>
      <diagonal/>
    </border>
    <border>
      <left style="dashed">
        <color indexed="64"/>
      </left>
      <right style="dashed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dashed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dashed">
        <color indexed="64"/>
      </left>
      <right style="dashed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 style="medium">
        <color indexed="64"/>
      </left>
      <right style="dotted">
        <color indexed="64"/>
      </right>
      <top/>
      <bottom/>
      <diagonal/>
    </border>
    <border>
      <left style="medium">
        <color indexed="64"/>
      </left>
      <right style="dotted">
        <color indexed="64"/>
      </right>
      <top/>
      <bottom style="thin">
        <color indexed="64"/>
      </bottom>
      <diagonal/>
    </border>
    <border>
      <left style="medium">
        <color indexed="64"/>
      </left>
      <right style="dotted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dashed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dotted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dashed">
        <color indexed="64"/>
      </left>
      <right/>
      <top style="dashed">
        <color indexed="64"/>
      </top>
      <bottom/>
      <diagonal/>
    </border>
    <border>
      <left/>
      <right/>
      <top style="dashed">
        <color indexed="64"/>
      </top>
      <bottom/>
      <diagonal/>
    </border>
    <border>
      <left/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/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 style="thin">
        <color indexed="64"/>
      </right>
      <top style="thin">
        <color indexed="64"/>
      </top>
      <bottom/>
      <diagonal/>
    </border>
    <border>
      <left style="dashed">
        <color indexed="64"/>
      </left>
      <right style="thin">
        <color indexed="64"/>
      </right>
      <top/>
      <bottom style="thin">
        <color indexed="64"/>
      </bottom>
      <diagonal/>
    </border>
    <border>
      <left style="dashed">
        <color indexed="64"/>
      </left>
      <right style="thin">
        <color indexed="64"/>
      </right>
      <top/>
      <bottom/>
      <diagonal/>
    </border>
    <border>
      <left style="dashed">
        <color indexed="64"/>
      </left>
      <right/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  <border>
      <left style="dotted">
        <color indexed="64"/>
      </left>
      <right/>
      <top style="thin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65">
    <xf numFmtId="0" fontId="0" fillId="0" borderId="0"/>
    <xf numFmtId="9" fontId="1" fillId="0" borderId="0" applyFont="0" applyFill="0" applyBorder="0" applyAlignment="0" applyProtection="0"/>
    <xf numFmtId="0" fontId="3" fillId="0" borderId="0"/>
    <xf numFmtId="3" fontId="3" fillId="0" borderId="0" applyFill="0" applyBorder="0" applyAlignment="0" applyProtection="0"/>
    <xf numFmtId="3" fontId="3" fillId="0" borderId="0" applyFill="0" applyBorder="0" applyAlignment="0" applyProtection="0"/>
    <xf numFmtId="3" fontId="3" fillId="0" borderId="0" applyFill="0" applyBorder="0" applyAlignment="0" applyProtection="0"/>
    <xf numFmtId="3" fontId="3" fillId="0" borderId="0" applyFill="0" applyBorder="0" applyAlignment="0" applyProtection="0"/>
    <xf numFmtId="3" fontId="3" fillId="0" borderId="0" applyFill="0" applyBorder="0" applyAlignment="0" applyProtection="0"/>
    <xf numFmtId="5" fontId="3" fillId="0" borderId="0" applyFill="0" applyBorder="0" applyAlignment="0" applyProtection="0"/>
    <xf numFmtId="5" fontId="3" fillId="0" borderId="0" applyFill="0" applyBorder="0" applyAlignment="0" applyProtection="0"/>
    <xf numFmtId="5" fontId="3" fillId="0" borderId="0" applyFill="0" applyBorder="0" applyAlignment="0" applyProtection="0"/>
    <xf numFmtId="5" fontId="3" fillId="0" borderId="0" applyFill="0" applyBorder="0" applyAlignment="0" applyProtection="0"/>
    <xf numFmtId="5" fontId="3" fillId="0" borderId="0" applyFill="0" applyBorder="0" applyAlignment="0" applyProtection="0"/>
    <xf numFmtId="164" fontId="3" fillId="0" borderId="0" applyFill="0" applyBorder="0" applyAlignment="0" applyProtection="0"/>
    <xf numFmtId="164" fontId="3" fillId="0" borderId="0" applyFill="0" applyBorder="0" applyAlignment="0" applyProtection="0"/>
    <xf numFmtId="164" fontId="3" fillId="0" borderId="0" applyFill="0" applyBorder="0" applyAlignment="0" applyProtection="0"/>
    <xf numFmtId="164" fontId="3" fillId="0" borderId="0" applyFill="0" applyBorder="0" applyAlignment="0" applyProtection="0"/>
    <xf numFmtId="164" fontId="3" fillId="0" borderId="0" applyFill="0" applyBorder="0" applyAlignment="0" applyProtection="0"/>
    <xf numFmtId="2" fontId="3" fillId="0" borderId="0" applyFill="0" applyBorder="0" applyAlignment="0" applyProtection="0"/>
    <xf numFmtId="2" fontId="3" fillId="0" borderId="0" applyFill="0" applyBorder="0" applyAlignment="0" applyProtection="0"/>
    <xf numFmtId="2" fontId="3" fillId="0" borderId="0" applyFill="0" applyBorder="0" applyAlignment="0" applyProtection="0"/>
    <xf numFmtId="2" fontId="3" fillId="0" borderId="0" applyFill="0" applyBorder="0" applyAlignment="0" applyProtection="0"/>
    <xf numFmtId="2" fontId="3" fillId="0" borderId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3" fontId="3" fillId="0" borderId="0" applyFill="0" applyBorder="0" applyAlignment="0" applyProtection="0"/>
    <xf numFmtId="3" fontId="3" fillId="0" borderId="0" applyFill="0" applyBorder="0" applyAlignment="0" applyProtection="0"/>
    <xf numFmtId="3" fontId="3" fillId="0" borderId="0" applyFill="0" applyBorder="0" applyAlignment="0" applyProtection="0"/>
    <xf numFmtId="3" fontId="3" fillId="0" borderId="0" applyFill="0" applyBorder="0" applyAlignment="0" applyProtection="0"/>
    <xf numFmtId="3" fontId="3" fillId="0" borderId="0" applyFill="0" applyBorder="0" applyAlignment="0" applyProtection="0"/>
    <xf numFmtId="5" fontId="3" fillId="0" borderId="0" applyFill="0" applyBorder="0" applyAlignment="0" applyProtection="0"/>
    <xf numFmtId="5" fontId="3" fillId="0" borderId="0" applyFill="0" applyBorder="0" applyAlignment="0" applyProtection="0"/>
    <xf numFmtId="5" fontId="3" fillId="0" borderId="0" applyFill="0" applyBorder="0" applyAlignment="0" applyProtection="0"/>
    <xf numFmtId="5" fontId="3" fillId="0" borderId="0" applyFill="0" applyBorder="0" applyAlignment="0" applyProtection="0"/>
    <xf numFmtId="5" fontId="3" fillId="0" borderId="0" applyFill="0" applyBorder="0" applyAlignment="0" applyProtection="0"/>
    <xf numFmtId="164" fontId="3" fillId="0" borderId="0" applyFill="0" applyBorder="0" applyAlignment="0" applyProtection="0"/>
    <xf numFmtId="164" fontId="3" fillId="0" borderId="0" applyFill="0" applyBorder="0" applyAlignment="0" applyProtection="0"/>
    <xf numFmtId="164" fontId="3" fillId="0" borderId="0" applyFill="0" applyBorder="0" applyAlignment="0" applyProtection="0"/>
    <xf numFmtId="164" fontId="3" fillId="0" borderId="0" applyFill="0" applyBorder="0" applyAlignment="0" applyProtection="0"/>
    <xf numFmtId="164" fontId="3" fillId="0" borderId="0" applyFill="0" applyBorder="0" applyAlignment="0" applyProtection="0"/>
    <xf numFmtId="2" fontId="3" fillId="0" borderId="0" applyFill="0" applyBorder="0" applyAlignment="0" applyProtection="0"/>
    <xf numFmtId="2" fontId="3" fillId="0" borderId="0" applyFill="0" applyBorder="0" applyAlignment="0" applyProtection="0"/>
    <xf numFmtId="2" fontId="3" fillId="0" borderId="0" applyFill="0" applyBorder="0" applyAlignment="0" applyProtection="0"/>
    <xf numFmtId="2" fontId="3" fillId="0" borderId="0" applyFill="0" applyBorder="0" applyAlignment="0" applyProtection="0"/>
    <xf numFmtId="2" fontId="3" fillId="0" borderId="0" applyFill="0" applyBorder="0" applyAlignment="0" applyProtection="0"/>
    <xf numFmtId="0" fontId="3" fillId="0" borderId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44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0" fontId="3" fillId="0" borderId="0"/>
    <xf numFmtId="44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0" fontId="6" fillId="0" borderId="0"/>
    <xf numFmtId="44" fontId="3" fillId="0" borderId="0" applyFont="0" applyFill="0" applyBorder="0" applyAlignment="0" applyProtection="0"/>
  </cellStyleXfs>
  <cellXfs count="210">
    <xf numFmtId="0" fontId="0" fillId="0" borderId="0" xfId="0"/>
    <xf numFmtId="0" fontId="7" fillId="2" borderId="0" xfId="0" applyFont="1" applyFill="1"/>
    <xf numFmtId="0" fontId="11" fillId="2" borderId="0" xfId="0" applyFont="1" applyFill="1"/>
    <xf numFmtId="11" fontId="7" fillId="2" borderId="0" xfId="0" applyNumberFormat="1" applyFont="1" applyFill="1" applyBorder="1"/>
    <xf numFmtId="0" fontId="11" fillId="2" borderId="20" xfId="0" applyFont="1" applyFill="1" applyBorder="1"/>
    <xf numFmtId="0" fontId="9" fillId="2" borderId="20" xfId="2" applyFont="1" applyFill="1" applyBorder="1" applyAlignment="1">
      <alignment horizontal="left" indent="1"/>
    </xf>
    <xf numFmtId="11" fontId="7" fillId="2" borderId="0" xfId="0" applyNumberFormat="1" applyFont="1" applyFill="1"/>
    <xf numFmtId="0" fontId="7" fillId="2" borderId="5" xfId="0" applyFont="1" applyFill="1" applyBorder="1"/>
    <xf numFmtId="0" fontId="9" fillId="2" borderId="20" xfId="25" applyFont="1" applyFill="1" applyBorder="1" applyAlignment="1">
      <alignment horizontal="left" indent="1"/>
    </xf>
    <xf numFmtId="0" fontId="7" fillId="2" borderId="4" xfId="0" applyFont="1" applyFill="1" applyBorder="1"/>
    <xf numFmtId="166" fontId="7" fillId="2" borderId="0" xfId="0" applyNumberFormat="1" applyFont="1" applyFill="1" applyBorder="1"/>
    <xf numFmtId="0" fontId="0" fillId="2" borderId="7" xfId="0" applyFill="1" applyBorder="1"/>
    <xf numFmtId="0" fontId="7" fillId="2" borderId="8" xfId="0" applyFont="1" applyFill="1" applyBorder="1" applyAlignment="1">
      <alignment wrapText="1"/>
    </xf>
    <xf numFmtId="0" fontId="0" fillId="2" borderId="13" xfId="0" applyFill="1" applyBorder="1"/>
    <xf numFmtId="0" fontId="10" fillId="2" borderId="20" xfId="2" applyFont="1" applyFill="1" applyBorder="1" applyAlignment="1">
      <alignment horizontal="left"/>
    </xf>
    <xf numFmtId="0" fontId="7" fillId="2" borderId="17" xfId="0" applyFont="1" applyFill="1" applyBorder="1"/>
    <xf numFmtId="0" fontId="0" fillId="2" borderId="0" xfId="0" applyFill="1"/>
    <xf numFmtId="0" fontId="9" fillId="2" borderId="34" xfId="25" applyFont="1" applyFill="1" applyBorder="1" applyAlignment="1">
      <alignment horizontal="left" indent="1"/>
    </xf>
    <xf numFmtId="0" fontId="0" fillId="2" borderId="12" xfId="0" applyFill="1" applyBorder="1"/>
    <xf numFmtId="0" fontId="9" fillId="2" borderId="34" xfId="2" applyFont="1" applyFill="1" applyBorder="1" applyAlignment="1">
      <alignment horizontal="left" indent="1"/>
    </xf>
    <xf numFmtId="0" fontId="7" fillId="2" borderId="0" xfId="0" applyFont="1" applyFill="1" applyBorder="1" applyAlignment="1">
      <alignment wrapText="1"/>
    </xf>
    <xf numFmtId="0" fontId="8" fillId="2" borderId="34" xfId="0" applyFont="1" applyFill="1" applyBorder="1"/>
    <xf numFmtId="11" fontId="0" fillId="2" borderId="0" xfId="0" applyNumberFormat="1" applyFill="1"/>
    <xf numFmtId="0" fontId="0" fillId="0" borderId="0" xfId="0"/>
    <xf numFmtId="0" fontId="7" fillId="2" borderId="0" xfId="0" applyFont="1" applyFill="1"/>
    <xf numFmtId="0" fontId="8" fillId="2" borderId="8" xfId="0" applyFont="1" applyFill="1" applyBorder="1"/>
    <xf numFmtId="0" fontId="8" fillId="2" borderId="6" xfId="0" applyFont="1" applyFill="1" applyBorder="1"/>
    <xf numFmtId="0" fontId="7" fillId="2" borderId="6" xfId="0" applyFont="1" applyFill="1" applyBorder="1"/>
    <xf numFmtId="0" fontId="7" fillId="2" borderId="19" xfId="0" applyFont="1" applyFill="1" applyBorder="1"/>
    <xf numFmtId="0" fontId="7" fillId="2" borderId="21" xfId="0" applyFont="1" applyFill="1" applyBorder="1"/>
    <xf numFmtId="0" fontId="7" fillId="2" borderId="24" xfId="0" applyFont="1" applyFill="1" applyBorder="1"/>
    <xf numFmtId="0" fontId="7" fillId="2" borderId="2" xfId="0" applyFont="1" applyFill="1" applyBorder="1"/>
    <xf numFmtId="0" fontId="7" fillId="2" borderId="0" xfId="0" applyFont="1" applyFill="1" applyBorder="1"/>
    <xf numFmtId="0" fontId="8" fillId="4" borderId="25" xfId="0" applyFont="1" applyFill="1" applyBorder="1" applyAlignment="1">
      <alignment wrapText="1"/>
    </xf>
    <xf numFmtId="0" fontId="8" fillId="4" borderId="3" xfId="0" applyFont="1" applyFill="1" applyBorder="1" applyAlignment="1">
      <alignment wrapText="1"/>
    </xf>
    <xf numFmtId="0" fontId="7" fillId="5" borderId="15" xfId="0" applyFont="1" applyFill="1" applyBorder="1"/>
    <xf numFmtId="0" fontId="7" fillId="5" borderId="16" xfId="0" applyFont="1" applyFill="1" applyBorder="1"/>
    <xf numFmtId="0" fontId="7" fillId="4" borderId="26" xfId="0" applyFont="1" applyFill="1" applyBorder="1"/>
    <xf numFmtId="0" fontId="7" fillId="4" borderId="2" xfId="0" applyFont="1" applyFill="1" applyBorder="1"/>
    <xf numFmtId="0" fontId="7" fillId="4" borderId="27" xfId="0" applyFont="1" applyFill="1" applyBorder="1"/>
    <xf numFmtId="0" fontId="7" fillId="4" borderId="25" xfId="0" applyFont="1" applyFill="1" applyBorder="1"/>
    <xf numFmtId="0" fontId="7" fillId="4" borderId="3" xfId="0" applyFont="1" applyFill="1" applyBorder="1"/>
    <xf numFmtId="0" fontId="7" fillId="4" borderId="29" xfId="0" applyFont="1" applyFill="1" applyBorder="1"/>
    <xf numFmtId="0" fontId="7" fillId="4" borderId="11" xfId="0" applyFont="1" applyFill="1" applyBorder="1"/>
    <xf numFmtId="0" fontId="11" fillId="5" borderId="14" xfId="0" applyFont="1" applyFill="1" applyBorder="1" applyAlignment="1">
      <alignment horizontal="center" vertical="center"/>
    </xf>
    <xf numFmtId="0" fontId="7" fillId="4" borderId="6" xfId="0" applyFont="1" applyFill="1" applyBorder="1"/>
    <xf numFmtId="0" fontId="8" fillId="4" borderId="6" xfId="0" applyFont="1" applyFill="1" applyBorder="1" applyAlignment="1">
      <alignment wrapText="1"/>
    </xf>
    <xf numFmtId="0" fontId="7" fillId="4" borderId="0" xfId="0" applyFont="1" applyFill="1" applyBorder="1"/>
    <xf numFmtId="0" fontId="11" fillId="3" borderId="33" xfId="0" applyFont="1" applyFill="1" applyBorder="1" applyAlignment="1">
      <alignment horizontal="center" vertical="center"/>
    </xf>
    <xf numFmtId="0" fontId="7" fillId="3" borderId="35" xfId="0" applyFont="1" applyFill="1" applyBorder="1"/>
    <xf numFmtId="0" fontId="7" fillId="4" borderId="20" xfId="0" applyFont="1" applyFill="1" applyBorder="1"/>
    <xf numFmtId="0" fontId="7" fillId="3" borderId="36" xfId="0" applyFont="1" applyFill="1" applyBorder="1"/>
    <xf numFmtId="0" fontId="7" fillId="4" borderId="37" xfId="0" applyFont="1" applyFill="1" applyBorder="1"/>
    <xf numFmtId="0" fontId="7" fillId="4" borderId="39" xfId="0" applyFont="1" applyFill="1" applyBorder="1"/>
    <xf numFmtId="0" fontId="7" fillId="4" borderId="40" xfId="0" applyFont="1" applyFill="1" applyBorder="1"/>
    <xf numFmtId="0" fontId="7" fillId="5" borderId="41" xfId="0" applyFont="1" applyFill="1" applyBorder="1"/>
    <xf numFmtId="0" fontId="7" fillId="3" borderId="42" xfId="0" applyFont="1" applyFill="1" applyBorder="1"/>
    <xf numFmtId="0" fontId="8" fillId="4" borderId="44" xfId="0" applyFont="1" applyFill="1" applyBorder="1" applyAlignment="1">
      <alignment wrapText="1"/>
    </xf>
    <xf numFmtId="0" fontId="7" fillId="4" borderId="45" xfId="0" applyFont="1" applyFill="1" applyBorder="1"/>
    <xf numFmtId="0" fontId="7" fillId="4" borderId="46" xfId="0" applyFont="1" applyFill="1" applyBorder="1"/>
    <xf numFmtId="0" fontId="7" fillId="4" borderId="47" xfId="0" applyFont="1" applyFill="1" applyBorder="1"/>
    <xf numFmtId="0" fontId="7" fillId="4" borderId="23" xfId="0" applyFont="1" applyFill="1" applyBorder="1"/>
    <xf numFmtId="0" fontId="8" fillId="4" borderId="46" xfId="0" applyFont="1" applyFill="1" applyBorder="1" applyAlignment="1">
      <alignment wrapText="1"/>
    </xf>
    <xf numFmtId="0" fontId="11" fillId="3" borderId="48" xfId="0" applyFont="1" applyFill="1" applyBorder="1" applyAlignment="1">
      <alignment horizontal="center" vertical="center"/>
    </xf>
    <xf numFmtId="0" fontId="8" fillId="4" borderId="49" xfId="0" applyFont="1" applyFill="1" applyBorder="1" applyAlignment="1">
      <alignment wrapText="1"/>
    </xf>
    <xf numFmtId="0" fontId="7" fillId="3" borderId="50" xfId="0" applyFont="1" applyFill="1" applyBorder="1"/>
    <xf numFmtId="0" fontId="7" fillId="4" borderId="51" xfId="0" applyFont="1" applyFill="1" applyBorder="1"/>
    <xf numFmtId="0" fontId="7" fillId="3" borderId="21" xfId="0" applyFont="1" applyFill="1" applyBorder="1"/>
    <xf numFmtId="0" fontId="7" fillId="3" borderId="24" xfId="0" applyFont="1" applyFill="1" applyBorder="1"/>
    <xf numFmtId="0" fontId="7" fillId="2" borderId="18" xfId="0" applyFont="1" applyFill="1" applyBorder="1"/>
    <xf numFmtId="0" fontId="7" fillId="2" borderId="20" xfId="0" applyFont="1" applyFill="1" applyBorder="1"/>
    <xf numFmtId="0" fontId="7" fillId="2" borderId="22" xfId="0" applyFont="1" applyFill="1" applyBorder="1"/>
    <xf numFmtId="0" fontId="7" fillId="2" borderId="23" xfId="0" applyFont="1" applyFill="1" applyBorder="1"/>
    <xf numFmtId="0" fontId="8" fillId="2" borderId="20" xfId="0" applyFont="1" applyFill="1" applyBorder="1"/>
    <xf numFmtId="0" fontId="7" fillId="2" borderId="40" xfId="0" applyFont="1" applyFill="1" applyBorder="1"/>
    <xf numFmtId="0" fontId="9" fillId="6" borderId="52" xfId="25" applyFont="1" applyFill="1" applyBorder="1" applyAlignment="1">
      <alignment horizontal="left" vertical="center" indent="1"/>
    </xf>
    <xf numFmtId="0" fontId="7" fillId="6" borderId="53" xfId="0" applyFont="1" applyFill="1" applyBorder="1"/>
    <xf numFmtId="0" fontId="7" fillId="6" borderId="54" xfId="0" quotePrefix="1" applyFont="1" applyFill="1" applyBorder="1"/>
    <xf numFmtId="0" fontId="7" fillId="6" borderId="55" xfId="0" quotePrefix="1" applyFont="1" applyFill="1" applyBorder="1"/>
    <xf numFmtId="0" fontId="7" fillId="6" borderId="56" xfId="0" quotePrefix="1" applyFont="1" applyFill="1" applyBorder="1"/>
    <xf numFmtId="0" fontId="7" fillId="6" borderId="57" xfId="0" quotePrefix="1" applyFont="1" applyFill="1" applyBorder="1"/>
    <xf numFmtId="0" fontId="7" fillId="6" borderId="58" xfId="0" applyFont="1" applyFill="1" applyBorder="1"/>
    <xf numFmtId="0" fontId="7" fillId="6" borderId="56" xfId="0" applyFont="1" applyFill="1" applyBorder="1"/>
    <xf numFmtId="0" fontId="7" fillId="6" borderId="57" xfId="0" applyFont="1" applyFill="1" applyBorder="1"/>
    <xf numFmtId="0" fontId="7" fillId="6" borderId="55" xfId="0" applyFont="1" applyFill="1" applyBorder="1"/>
    <xf numFmtId="0" fontId="7" fillId="6" borderId="59" xfId="0" applyFont="1" applyFill="1" applyBorder="1"/>
    <xf numFmtId="0" fontId="9" fillId="6" borderId="52" xfId="25" applyFont="1" applyFill="1" applyBorder="1" applyAlignment="1">
      <alignment horizontal="left" indent="2"/>
    </xf>
    <xf numFmtId="0" fontId="7" fillId="6" borderId="54" xfId="0" applyFont="1" applyFill="1" applyBorder="1"/>
    <xf numFmtId="0" fontId="7" fillId="3" borderId="15" xfId="0" applyFont="1" applyFill="1" applyBorder="1"/>
    <xf numFmtId="0" fontId="8" fillId="2" borderId="3" xfId="0" applyFont="1" applyFill="1" applyBorder="1"/>
    <xf numFmtId="0" fontId="8" fillId="2" borderId="34" xfId="0" applyFont="1" applyFill="1" applyBorder="1" applyAlignment="1">
      <alignment wrapText="1"/>
    </xf>
    <xf numFmtId="0" fontId="10" fillId="2" borderId="20" xfId="25" applyFont="1" applyFill="1" applyBorder="1" applyAlignment="1">
      <alignment horizontal="left"/>
    </xf>
    <xf numFmtId="0" fontId="10" fillId="2" borderId="20" xfId="25" applyFont="1" applyFill="1" applyBorder="1"/>
    <xf numFmtId="0" fontId="8" fillId="0" borderId="34" xfId="0" applyFont="1" applyBorder="1"/>
    <xf numFmtId="0" fontId="8" fillId="0" borderId="20" xfId="0" applyFont="1" applyBorder="1"/>
    <xf numFmtId="0" fontId="9" fillId="2" borderId="38" xfId="25" applyFont="1" applyFill="1" applyBorder="1" applyAlignment="1">
      <alignment horizontal="left" indent="1"/>
    </xf>
    <xf numFmtId="0" fontId="9" fillId="2" borderId="20" xfId="25" applyFont="1" applyFill="1" applyBorder="1" applyAlignment="1">
      <alignment horizontal="left" indent="2"/>
    </xf>
    <xf numFmtId="0" fontId="9" fillId="2" borderId="22" xfId="25" applyFont="1" applyFill="1" applyBorder="1" applyAlignment="1">
      <alignment horizontal="left" indent="1"/>
    </xf>
    <xf numFmtId="0" fontId="11" fillId="2" borderId="52" xfId="0" applyFont="1" applyFill="1" applyBorder="1"/>
    <xf numFmtId="0" fontId="7" fillId="2" borderId="53" xfId="0" applyFont="1" applyFill="1" applyBorder="1"/>
    <xf numFmtId="0" fontId="7" fillId="2" borderId="59" xfId="0" applyFont="1" applyFill="1" applyBorder="1"/>
    <xf numFmtId="0" fontId="8" fillId="2" borderId="60" xfId="0" applyFont="1" applyFill="1" applyBorder="1"/>
    <xf numFmtId="0" fontId="8" fillId="2" borderId="61" xfId="0" applyFont="1" applyFill="1" applyBorder="1"/>
    <xf numFmtId="0" fontId="7" fillId="2" borderId="60" xfId="0" applyFont="1" applyFill="1" applyBorder="1" applyAlignment="1">
      <alignment wrapText="1"/>
    </xf>
    <xf numFmtId="11" fontId="7" fillId="2" borderId="21" xfId="0" applyNumberFormat="1" applyFont="1" applyFill="1" applyBorder="1"/>
    <xf numFmtId="166" fontId="7" fillId="2" borderId="23" xfId="0" applyNumberFormat="1" applyFont="1" applyFill="1" applyBorder="1"/>
    <xf numFmtId="0" fontId="2" fillId="2" borderId="17" xfId="0" applyFont="1" applyFill="1" applyBorder="1"/>
    <xf numFmtId="0" fontId="0" fillId="2" borderId="18" xfId="0" applyFill="1" applyBorder="1"/>
    <xf numFmtId="0" fontId="0" fillId="2" borderId="19" xfId="0" applyFill="1" applyBorder="1"/>
    <xf numFmtId="0" fontId="7" fillId="2" borderId="20" xfId="0" applyFont="1" applyFill="1" applyBorder="1" applyAlignment="1">
      <alignment wrapText="1"/>
    </xf>
    <xf numFmtId="0" fontId="7" fillId="2" borderId="21" xfId="0" applyFont="1" applyFill="1" applyBorder="1" applyAlignment="1">
      <alignment wrapText="1"/>
    </xf>
    <xf numFmtId="0" fontId="7" fillId="2" borderId="62" xfId="0" applyFont="1" applyFill="1" applyBorder="1" applyAlignment="1">
      <alignment wrapText="1"/>
    </xf>
    <xf numFmtId="0" fontId="7" fillId="2" borderId="62" xfId="0" applyFont="1" applyFill="1" applyBorder="1"/>
    <xf numFmtId="0" fontId="7" fillId="2" borderId="63" xfId="0" applyFont="1" applyFill="1" applyBorder="1"/>
    <xf numFmtId="0" fontId="0" fillId="2" borderId="6" xfId="0" applyFill="1" applyBorder="1"/>
    <xf numFmtId="0" fontId="0" fillId="2" borderId="6" xfId="0" applyFill="1" applyBorder="1" applyAlignment="1">
      <alignment wrapText="1"/>
    </xf>
    <xf numFmtId="0" fontId="0" fillId="2" borderId="3" xfId="0" applyFill="1" applyBorder="1"/>
    <xf numFmtId="0" fontId="0" fillId="2" borderId="2" xfId="0" applyFill="1" applyBorder="1"/>
    <xf numFmtId="0" fontId="0" fillId="2" borderId="0" xfId="0" applyFill="1" applyBorder="1"/>
    <xf numFmtId="0" fontId="0" fillId="2" borderId="0" xfId="0" applyFill="1" applyBorder="1" applyAlignment="1"/>
    <xf numFmtId="165" fontId="0" fillId="2" borderId="0" xfId="1" applyNumberFormat="1" applyFont="1" applyFill="1" applyBorder="1"/>
    <xf numFmtId="165" fontId="0" fillId="2" borderId="2" xfId="1" applyNumberFormat="1" applyFont="1" applyFill="1" applyBorder="1"/>
    <xf numFmtId="0" fontId="11" fillId="2" borderId="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 vertical="center"/>
    </xf>
    <xf numFmtId="0" fontId="0" fillId="2" borderId="5" xfId="0" applyFill="1" applyBorder="1" applyAlignment="1">
      <alignment wrapText="1"/>
    </xf>
    <xf numFmtId="0" fontId="0" fillId="2" borderId="4" xfId="0" applyFill="1" applyBorder="1"/>
    <xf numFmtId="165" fontId="0" fillId="2" borderId="4" xfId="1" applyNumberFormat="1" applyFont="1" applyFill="1" applyBorder="1"/>
    <xf numFmtId="0" fontId="2" fillId="2" borderId="0" xfId="0" applyFont="1" applyFill="1" applyBorder="1"/>
    <xf numFmtId="0" fontId="0" fillId="2" borderId="0" xfId="0" quotePrefix="1" applyFill="1" applyBorder="1"/>
    <xf numFmtId="9" fontId="0" fillId="2" borderId="0" xfId="1" applyFont="1" applyFill="1" applyBorder="1"/>
    <xf numFmtId="0" fontId="0" fillId="2" borderId="2" xfId="0" quotePrefix="1" applyFill="1" applyBorder="1"/>
    <xf numFmtId="9" fontId="0" fillId="2" borderId="2" xfId="1" applyFont="1" applyFill="1" applyBorder="1"/>
    <xf numFmtId="0" fontId="0" fillId="2" borderId="70" xfId="0" applyFill="1" applyBorder="1"/>
    <xf numFmtId="0" fontId="0" fillId="2" borderId="65" xfId="0" applyFill="1" applyBorder="1"/>
    <xf numFmtId="0" fontId="2" fillId="2" borderId="67" xfId="0" applyFont="1" applyFill="1" applyBorder="1"/>
    <xf numFmtId="0" fontId="16" fillId="2" borderId="0" xfId="0" applyFont="1" applyFill="1"/>
    <xf numFmtId="0" fontId="7" fillId="2" borderId="77" xfId="0" applyFont="1" applyFill="1" applyBorder="1" applyAlignment="1">
      <alignment horizontal="left"/>
    </xf>
    <xf numFmtId="0" fontId="7" fillId="2" borderId="77" xfId="0" applyFont="1" applyFill="1" applyBorder="1"/>
    <xf numFmtId="0" fontId="7" fillId="2" borderId="76" xfId="0" applyFont="1" applyFill="1" applyBorder="1"/>
    <xf numFmtId="0" fontId="7" fillId="2" borderId="73" xfId="0" applyFont="1" applyFill="1" applyBorder="1"/>
    <xf numFmtId="0" fontId="0" fillId="2" borderId="72" xfId="0" applyFill="1" applyBorder="1"/>
    <xf numFmtId="0" fontId="0" fillId="2" borderId="67" xfId="0" applyFill="1" applyBorder="1"/>
    <xf numFmtId="0" fontId="0" fillId="2" borderId="71" xfId="0" applyFill="1" applyBorder="1"/>
    <xf numFmtId="0" fontId="2" fillId="2" borderId="69" xfId="0" applyFont="1" applyFill="1" applyBorder="1"/>
    <xf numFmtId="0" fontId="0" fillId="2" borderId="64" xfId="0" applyFill="1" applyBorder="1"/>
    <xf numFmtId="0" fontId="0" fillId="2" borderId="5" xfId="0" applyFill="1" applyBorder="1"/>
    <xf numFmtId="0" fontId="7" fillId="2" borderId="78" xfId="0" applyFont="1" applyFill="1" applyBorder="1"/>
    <xf numFmtId="0" fontId="7" fillId="2" borderId="13" xfId="0" applyFont="1" applyFill="1" applyBorder="1"/>
    <xf numFmtId="0" fontId="7" fillId="0" borderId="22" xfId="0" applyFont="1" applyBorder="1"/>
    <xf numFmtId="0" fontId="11" fillId="2" borderId="0" xfId="0" applyFont="1" applyFill="1" applyBorder="1" applyAlignment="1">
      <alignment horizontal="left" vertical="top" wrapText="1"/>
    </xf>
    <xf numFmtId="0" fontId="7" fillId="2" borderId="74" xfId="0" applyFont="1" applyFill="1" applyBorder="1"/>
    <xf numFmtId="0" fontId="11" fillId="2" borderId="0" xfId="0" applyFont="1" applyFill="1" applyBorder="1"/>
    <xf numFmtId="0" fontId="0" fillId="2" borderId="73" xfId="0" applyFill="1" applyBorder="1"/>
    <xf numFmtId="0" fontId="0" fillId="2" borderId="0" xfId="0" applyFill="1" applyBorder="1" applyAlignment="1">
      <alignment vertical="top"/>
    </xf>
    <xf numFmtId="0" fontId="7" fillId="2" borderId="68" xfId="0" applyFont="1" applyFill="1" applyBorder="1"/>
    <xf numFmtId="0" fontId="7" fillId="2" borderId="66" xfId="0" applyFont="1" applyFill="1" applyBorder="1"/>
    <xf numFmtId="0" fontId="7" fillId="2" borderId="65" xfId="0" applyFont="1" applyFill="1" applyBorder="1"/>
    <xf numFmtId="0" fontId="7" fillId="2" borderId="0" xfId="0" applyFont="1" applyFill="1"/>
    <xf numFmtId="0" fontId="7" fillId="2" borderId="6" xfId="0" applyFont="1" applyFill="1" applyBorder="1"/>
    <xf numFmtId="0" fontId="0" fillId="2" borderId="12" xfId="0" quotePrefix="1" applyFill="1" applyBorder="1"/>
    <xf numFmtId="167" fontId="0" fillId="2" borderId="0" xfId="1" applyNumberFormat="1" applyFont="1" applyFill="1" applyBorder="1"/>
    <xf numFmtId="168" fontId="0" fillId="2" borderId="0" xfId="0" applyNumberFormat="1" applyFill="1" applyBorder="1"/>
    <xf numFmtId="10" fontId="0" fillId="2" borderId="0" xfId="1" applyNumberFormat="1" applyFont="1" applyFill="1" applyBorder="1"/>
    <xf numFmtId="0" fontId="7" fillId="2" borderId="0" xfId="0" applyFont="1" applyFill="1" applyBorder="1" applyAlignment="1">
      <alignment horizontal="left"/>
    </xf>
    <xf numFmtId="11" fontId="0" fillId="2" borderId="0" xfId="0" applyNumberFormat="1" applyFill="1" applyBorder="1"/>
    <xf numFmtId="0" fontId="7" fillId="0" borderId="23" xfId="0" applyFont="1" applyBorder="1"/>
    <xf numFmtId="169" fontId="7" fillId="2" borderId="0" xfId="0" applyNumberFormat="1" applyFont="1" applyFill="1" applyBorder="1"/>
    <xf numFmtId="0" fontId="0" fillId="2" borderId="4" xfId="0" quotePrefix="1" applyFill="1" applyBorder="1"/>
    <xf numFmtId="0" fontId="2" fillId="2" borderId="4" xfId="0" applyFont="1" applyFill="1" applyBorder="1"/>
    <xf numFmtId="10" fontId="0" fillId="2" borderId="2" xfId="1" applyNumberFormat="1" applyFont="1" applyFill="1" applyBorder="1"/>
    <xf numFmtId="10" fontId="0" fillId="2" borderId="4" xfId="1" applyNumberFormat="1" applyFont="1" applyFill="1" applyBorder="1"/>
    <xf numFmtId="0" fontId="8" fillId="2" borderId="79" xfId="0" applyFont="1" applyFill="1" applyBorder="1"/>
    <xf numFmtId="0" fontId="8" fillId="2" borderId="80" xfId="0" applyFont="1" applyFill="1" applyBorder="1"/>
    <xf numFmtId="0" fontId="8" fillId="2" borderId="81" xfId="0" applyFont="1" applyFill="1" applyBorder="1"/>
    <xf numFmtId="0" fontId="8" fillId="2" borderId="82" xfId="0" applyFont="1" applyFill="1" applyBorder="1"/>
    <xf numFmtId="0" fontId="8" fillId="2" borderId="83" xfId="0" applyFont="1" applyFill="1" applyBorder="1"/>
    <xf numFmtId="0" fontId="7" fillId="2" borderId="2" xfId="0" applyFont="1" applyFill="1" applyBorder="1" applyAlignment="1">
      <alignment wrapText="1"/>
    </xf>
    <xf numFmtId="0" fontId="0" fillId="2" borderId="84" xfId="0" applyFill="1" applyBorder="1"/>
    <xf numFmtId="9" fontId="0" fillId="2" borderId="10" xfId="0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9" fontId="0" fillId="2" borderId="9" xfId="0" applyNumberForma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62" xfId="0" applyFont="1" applyFill="1" applyBorder="1" applyAlignment="1">
      <alignment horizontal="center"/>
    </xf>
    <xf numFmtId="0" fontId="8" fillId="2" borderId="21" xfId="0" applyFont="1" applyFill="1" applyBorder="1" applyAlignment="1">
      <alignment horizontal="center"/>
    </xf>
    <xf numFmtId="0" fontId="8" fillId="2" borderId="20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8" fillId="2" borderId="60" xfId="0" applyFont="1" applyFill="1" applyBorder="1" applyAlignment="1">
      <alignment horizontal="center"/>
    </xf>
    <xf numFmtId="0" fontId="8" fillId="2" borderId="18" xfId="0" applyFont="1" applyFill="1" applyBorder="1" applyAlignment="1">
      <alignment horizontal="center"/>
    </xf>
    <xf numFmtId="0" fontId="8" fillId="2" borderId="19" xfId="0" applyFont="1" applyFill="1" applyBorder="1" applyAlignment="1">
      <alignment horizontal="center"/>
    </xf>
    <xf numFmtId="0" fontId="7" fillId="2" borderId="17" xfId="0" applyFont="1" applyFill="1" applyBorder="1" applyAlignment="1">
      <alignment horizontal="left" vertical="top" wrapText="1"/>
    </xf>
    <xf numFmtId="0" fontId="7" fillId="2" borderId="18" xfId="0" applyFont="1" applyFill="1" applyBorder="1" applyAlignment="1">
      <alignment horizontal="left" vertical="top" wrapText="1"/>
    </xf>
    <xf numFmtId="0" fontId="7" fillId="2" borderId="19" xfId="0" applyFont="1" applyFill="1" applyBorder="1" applyAlignment="1">
      <alignment horizontal="left" vertical="top" wrapText="1"/>
    </xf>
    <xf numFmtId="0" fontId="7" fillId="2" borderId="20" xfId="0" applyFont="1" applyFill="1" applyBorder="1" applyAlignment="1">
      <alignment horizontal="left" vertical="top" wrapText="1"/>
    </xf>
    <xf numFmtId="0" fontId="7" fillId="2" borderId="0" xfId="0" applyFont="1" applyFill="1" applyBorder="1" applyAlignment="1">
      <alignment horizontal="left" vertical="top" wrapText="1"/>
    </xf>
    <xf numFmtId="0" fontId="7" fillId="2" borderId="21" xfId="0" applyFont="1" applyFill="1" applyBorder="1" applyAlignment="1">
      <alignment horizontal="left" vertical="top" wrapText="1"/>
    </xf>
    <xf numFmtId="0" fontId="7" fillId="2" borderId="22" xfId="0" applyFont="1" applyFill="1" applyBorder="1" applyAlignment="1">
      <alignment horizontal="left" vertical="top" wrapText="1"/>
    </xf>
    <xf numFmtId="0" fontId="7" fillId="2" borderId="23" xfId="0" applyFont="1" applyFill="1" applyBorder="1" applyAlignment="1">
      <alignment horizontal="left" vertical="top" wrapText="1"/>
    </xf>
    <xf numFmtId="0" fontId="7" fillId="2" borderId="24" xfId="0" applyFont="1" applyFill="1" applyBorder="1" applyAlignment="1">
      <alignment horizontal="left" vertical="top" wrapText="1"/>
    </xf>
    <xf numFmtId="0" fontId="11" fillId="0" borderId="31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1" fillId="4" borderId="43" xfId="0" applyFont="1" applyFill="1" applyBorder="1" applyAlignment="1">
      <alignment horizontal="center" vertical="center"/>
    </xf>
    <xf numFmtId="0" fontId="11" fillId="4" borderId="28" xfId="0" applyFont="1" applyFill="1" applyBorder="1" applyAlignment="1">
      <alignment horizontal="center" vertical="center"/>
    </xf>
    <xf numFmtId="0" fontId="11" fillId="0" borderId="30" xfId="0" applyFont="1" applyBorder="1" applyAlignment="1">
      <alignment horizontal="center"/>
    </xf>
    <xf numFmtId="0" fontId="11" fillId="4" borderId="75" xfId="0" applyFont="1" applyFill="1" applyBorder="1" applyAlignment="1">
      <alignment horizontal="center"/>
    </xf>
    <xf numFmtId="0" fontId="11" fillId="4" borderId="28" xfId="0" applyFont="1" applyFill="1" applyBorder="1" applyAlignment="1">
      <alignment horizontal="center"/>
    </xf>
  </cellXfs>
  <cellStyles count="65">
    <cellStyle name="Comma0" xfId="3"/>
    <cellStyle name="Comma0 2" xfId="4"/>
    <cellStyle name="Comma0 2 2" xfId="5"/>
    <cellStyle name="Comma0 2 2 2" xfId="33"/>
    <cellStyle name="Comma0 2 3" xfId="32"/>
    <cellStyle name="Comma0 3" xfId="6"/>
    <cellStyle name="Comma0 3 2" xfId="34"/>
    <cellStyle name="Comma0 4" xfId="7"/>
    <cellStyle name="Comma0 4 2" xfId="35"/>
    <cellStyle name="Comma0 5" xfId="31"/>
    <cellStyle name="Currency 2" xfId="57"/>
    <cellStyle name="Currency 3" xfId="59"/>
    <cellStyle name="Currency 4" xfId="58"/>
    <cellStyle name="Currency 4 2" xfId="61"/>
    <cellStyle name="Currency 5" xfId="62"/>
    <cellStyle name="Currency 6" xfId="64"/>
    <cellStyle name="Currency0" xfId="8"/>
    <cellStyle name="Currency0 2" xfId="9"/>
    <cellStyle name="Currency0 2 2" xfId="10"/>
    <cellStyle name="Currency0 2 2 2" xfId="38"/>
    <cellStyle name="Currency0 2 3" xfId="37"/>
    <cellStyle name="Currency0 3" xfId="11"/>
    <cellStyle name="Currency0 3 2" xfId="39"/>
    <cellStyle name="Currency0 4" xfId="12"/>
    <cellStyle name="Currency0 4 2" xfId="40"/>
    <cellStyle name="Currency0 5" xfId="36"/>
    <cellStyle name="Date" xfId="13"/>
    <cellStyle name="Date 2" xfId="14"/>
    <cellStyle name="Date 2 2" xfId="15"/>
    <cellStyle name="Date 2 2 2" xfId="43"/>
    <cellStyle name="Date 2 3" xfId="42"/>
    <cellStyle name="Date 3" xfId="16"/>
    <cellStyle name="Date 3 2" xfId="44"/>
    <cellStyle name="Date 4" xfId="17"/>
    <cellStyle name="Date 4 2" xfId="45"/>
    <cellStyle name="Date 5" xfId="41"/>
    <cellStyle name="Fixed" xfId="18"/>
    <cellStyle name="Fixed 2" xfId="19"/>
    <cellStyle name="Fixed 2 2" xfId="20"/>
    <cellStyle name="Fixed 2 2 2" xfId="48"/>
    <cellStyle name="Fixed 2 3" xfId="47"/>
    <cellStyle name="Fixed 3" xfId="21"/>
    <cellStyle name="Fixed 3 2" xfId="49"/>
    <cellStyle name="Fixed 4" xfId="22"/>
    <cellStyle name="Fixed 4 2" xfId="50"/>
    <cellStyle name="Fixed 5" xfId="46"/>
    <cellStyle name="Heading 1 2" xfId="23"/>
    <cellStyle name="Heading 2 2" xfId="24"/>
    <cellStyle name="Normal" xfId="0" builtinId="0"/>
    <cellStyle name="Normal 2" xfId="25"/>
    <cellStyle name="Normal 2 2" xfId="51"/>
    <cellStyle name="Normal 3" xfId="2"/>
    <cellStyle name="Normal 3 2" xfId="60"/>
    <cellStyle name="Normal 4" xfId="63"/>
    <cellStyle name="Percent" xfId="1" builtinId="5"/>
    <cellStyle name="Total 2" xfId="27"/>
    <cellStyle name="Total 2 2" xfId="28"/>
    <cellStyle name="Total 2 2 2" xfId="54"/>
    <cellStyle name="Total 2 3" xfId="53"/>
    <cellStyle name="Total 3" xfId="29"/>
    <cellStyle name="Total 3 2" xfId="55"/>
    <cellStyle name="Total 4" xfId="30"/>
    <cellStyle name="Total 4 2" xfId="56"/>
    <cellStyle name="Total 5" xfId="52"/>
    <cellStyle name="Total 6" xf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264646687493197"/>
          <c:y val="3.9618554595139237E-2"/>
          <c:w val="0.58639673567597705"/>
          <c:h val="0.8274335773445773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A$177</c:f>
              <c:strCache>
                <c:ptCount val="1"/>
                <c:pt idx="0">
                  <c:v>Dairy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177:$E$177</c:f>
              <c:numCache>
                <c:formatCode>General</c:formatCode>
                <c:ptCount val="4"/>
                <c:pt idx="0">
                  <c:v>379.82347344983799</c:v>
                </c:pt>
                <c:pt idx="1">
                  <c:v>379.82347344983799</c:v>
                </c:pt>
                <c:pt idx="2">
                  <c:v>696.08048926966092</c:v>
                </c:pt>
                <c:pt idx="3">
                  <c:v>62.888296646341459</c:v>
                </c:pt>
              </c:numCache>
            </c:numRef>
          </c:val>
        </c:ser>
        <c:ser>
          <c:idx val="1"/>
          <c:order val="1"/>
          <c:tx>
            <c:strRef>
              <c:f>Sheet1!$A$178</c:f>
              <c:strCache>
                <c:ptCount val="1"/>
                <c:pt idx="0">
                  <c:v>Fats, Oils and Sugar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178:$E$178</c:f>
              <c:numCache>
                <c:formatCode>General</c:formatCode>
                <c:ptCount val="4"/>
                <c:pt idx="0">
                  <c:v>286.18308377564637</c:v>
                </c:pt>
                <c:pt idx="1">
                  <c:v>290.81957061761562</c:v>
                </c:pt>
                <c:pt idx="2">
                  <c:v>220.70776551477138</c:v>
                </c:pt>
                <c:pt idx="3">
                  <c:v>175.95864145186331</c:v>
                </c:pt>
              </c:numCache>
            </c:numRef>
          </c:val>
        </c:ser>
        <c:ser>
          <c:idx val="2"/>
          <c:order val="2"/>
          <c:tx>
            <c:strRef>
              <c:f>Sheet1!$A$179</c:f>
              <c:strCache>
                <c:ptCount val="1"/>
                <c:pt idx="0">
                  <c:v>Fruits and Vegetables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179:$E$179</c:f>
              <c:numCache>
                <c:formatCode>General</c:formatCode>
                <c:ptCount val="4"/>
                <c:pt idx="0">
                  <c:v>136.80933991302214</c:v>
                </c:pt>
                <c:pt idx="1">
                  <c:v>136.80933991302214</c:v>
                </c:pt>
                <c:pt idx="2">
                  <c:v>271.40008312336153</c:v>
                </c:pt>
                <c:pt idx="3">
                  <c:v>271.40008312336153</c:v>
                </c:pt>
              </c:numCache>
            </c:numRef>
          </c:val>
        </c:ser>
        <c:ser>
          <c:idx val="3"/>
          <c:order val="3"/>
          <c:tx>
            <c:strRef>
              <c:f>Sheet1!$A$180</c:f>
              <c:strCache>
                <c:ptCount val="1"/>
                <c:pt idx="0">
                  <c:v>Grains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180:$E$180</c:f>
              <c:numCache>
                <c:formatCode>General</c:formatCode>
                <c:ptCount val="4"/>
                <c:pt idx="0">
                  <c:v>107.97837805381984</c:v>
                </c:pt>
                <c:pt idx="1">
                  <c:v>107.97837805381984</c:v>
                </c:pt>
                <c:pt idx="2">
                  <c:v>66.964159078333168</c:v>
                </c:pt>
                <c:pt idx="3">
                  <c:v>66.964159078333168</c:v>
                </c:pt>
              </c:numCache>
            </c:numRef>
          </c:val>
        </c:ser>
        <c:ser>
          <c:idx val="4"/>
          <c:order val="4"/>
          <c:tx>
            <c:strRef>
              <c:f>Sheet1!$A$181</c:f>
              <c:strCache>
                <c:ptCount val="1"/>
                <c:pt idx="0">
                  <c:v>Protein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181:$E$181</c:f>
              <c:numCache>
                <c:formatCode>General</c:formatCode>
                <c:ptCount val="4"/>
                <c:pt idx="0">
                  <c:v>1089.4797113771369</c:v>
                </c:pt>
                <c:pt idx="1">
                  <c:v>1148.8276429724451</c:v>
                </c:pt>
                <c:pt idx="2">
                  <c:v>131.14977790560607</c:v>
                </c:pt>
                <c:pt idx="3">
                  <c:v>86.1746432830639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6796160"/>
        <c:axId val="86797696"/>
      </c:barChart>
      <c:catAx>
        <c:axId val="86796160"/>
        <c:scaling>
          <c:orientation val="minMax"/>
        </c:scaling>
        <c:delete val="0"/>
        <c:axPos val="b"/>
        <c:majorTickMark val="out"/>
        <c:minorTickMark val="none"/>
        <c:tickLblPos val="nextTo"/>
        <c:crossAx val="86797696"/>
        <c:crosses val="autoZero"/>
        <c:auto val="1"/>
        <c:lblAlgn val="ctr"/>
        <c:lblOffset val="100"/>
        <c:noMultiLvlLbl val="0"/>
      </c:catAx>
      <c:valAx>
        <c:axId val="86797696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kg CO2e/cap/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67961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935184089209101"/>
          <c:y val="0.11743840736793509"/>
          <c:w val="0.2577101390457574"/>
          <c:h val="0.299970140527611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G$192:$G$203</c:f>
              <c:strCache>
                <c:ptCount val="12"/>
                <c:pt idx="0">
                  <c:v>10% MUD (y=0.43,beef=0.3)</c:v>
                </c:pt>
                <c:pt idx="1">
                  <c:v>10% MUD (y=0.39,beef=0.5)</c:v>
                </c:pt>
                <c:pt idx="2">
                  <c:v>25% MUD (y=0.43,beef=0.3)</c:v>
                </c:pt>
                <c:pt idx="3">
                  <c:v>25% MUD (y=0.39,beef=0.5)</c:v>
                </c:pt>
                <c:pt idx="4">
                  <c:v>50% MUD (y=0.43,beef=0.3)</c:v>
                </c:pt>
                <c:pt idx="5">
                  <c:v>50% MUD (y=0.39,beef=0.5)</c:v>
                </c:pt>
                <c:pt idx="6">
                  <c:v>10% VEG</c:v>
                </c:pt>
                <c:pt idx="7">
                  <c:v>25% VEG</c:v>
                </c:pt>
                <c:pt idx="8">
                  <c:v>50% VEG</c:v>
                </c:pt>
                <c:pt idx="9">
                  <c:v>10% VGN</c:v>
                </c:pt>
                <c:pt idx="10">
                  <c:v>25% VGN</c:v>
                </c:pt>
                <c:pt idx="11">
                  <c:v>50% VGN</c:v>
                </c:pt>
              </c:strCache>
            </c:strRef>
          </c:cat>
          <c:val>
            <c:numRef>
              <c:f>Sheet1!$H$192:$H$203</c:f>
              <c:numCache>
                <c:formatCode>General</c:formatCode>
                <c:ptCount val="12"/>
              </c:numCache>
            </c:numRef>
          </c:val>
        </c:ser>
        <c:ser>
          <c:idx val="1"/>
          <c:order val="1"/>
          <c:invertIfNegative val="0"/>
          <c:cat>
            <c:strRef>
              <c:f>Sheet1!$G$192:$G$203</c:f>
              <c:strCache>
                <c:ptCount val="12"/>
                <c:pt idx="0">
                  <c:v>10% MUD (y=0.43,beef=0.3)</c:v>
                </c:pt>
                <c:pt idx="1">
                  <c:v>10% MUD (y=0.39,beef=0.5)</c:v>
                </c:pt>
                <c:pt idx="2">
                  <c:v>25% MUD (y=0.43,beef=0.3)</c:v>
                </c:pt>
                <c:pt idx="3">
                  <c:v>25% MUD (y=0.39,beef=0.5)</c:v>
                </c:pt>
                <c:pt idx="4">
                  <c:v>50% MUD (y=0.43,beef=0.3)</c:v>
                </c:pt>
                <c:pt idx="5">
                  <c:v>50% MUD (y=0.39,beef=0.5)</c:v>
                </c:pt>
                <c:pt idx="6">
                  <c:v>10% VEG</c:v>
                </c:pt>
                <c:pt idx="7">
                  <c:v>25% VEG</c:v>
                </c:pt>
                <c:pt idx="8">
                  <c:v>50% VEG</c:v>
                </c:pt>
                <c:pt idx="9">
                  <c:v>10% VGN</c:v>
                </c:pt>
                <c:pt idx="10">
                  <c:v>25% VGN</c:v>
                </c:pt>
                <c:pt idx="11">
                  <c:v>50% VGN</c:v>
                </c:pt>
              </c:strCache>
            </c:strRef>
          </c:cat>
          <c:val>
            <c:numRef>
              <c:f>Sheet1!$I$192:$I$203</c:f>
              <c:numCache>
                <c:formatCode>General</c:formatCode>
                <c:ptCount val="12"/>
              </c:numCache>
            </c:numRef>
          </c:val>
        </c:ser>
        <c:ser>
          <c:idx val="2"/>
          <c:order val="2"/>
          <c:invertIfNegative val="0"/>
          <c:cat>
            <c:strRef>
              <c:f>Sheet1!$G$192:$G$203</c:f>
              <c:strCache>
                <c:ptCount val="12"/>
                <c:pt idx="0">
                  <c:v>10% MUD (y=0.43,beef=0.3)</c:v>
                </c:pt>
                <c:pt idx="1">
                  <c:v>10% MUD (y=0.39,beef=0.5)</c:v>
                </c:pt>
                <c:pt idx="2">
                  <c:v>25% MUD (y=0.43,beef=0.3)</c:v>
                </c:pt>
                <c:pt idx="3">
                  <c:v>25% MUD (y=0.39,beef=0.5)</c:v>
                </c:pt>
                <c:pt idx="4">
                  <c:v>50% MUD (y=0.43,beef=0.3)</c:v>
                </c:pt>
                <c:pt idx="5">
                  <c:v>50% MUD (y=0.39,beef=0.5)</c:v>
                </c:pt>
                <c:pt idx="6">
                  <c:v>10% VEG</c:v>
                </c:pt>
                <c:pt idx="7">
                  <c:v>25% VEG</c:v>
                </c:pt>
                <c:pt idx="8">
                  <c:v>50% VEG</c:v>
                </c:pt>
                <c:pt idx="9">
                  <c:v>10% VGN</c:v>
                </c:pt>
                <c:pt idx="10">
                  <c:v>25% VGN</c:v>
                </c:pt>
                <c:pt idx="11">
                  <c:v>50% VGN</c:v>
                </c:pt>
              </c:strCache>
            </c:strRef>
          </c:cat>
          <c:val>
            <c:numRef>
              <c:f>Sheet1!$J$192:$J$203</c:f>
              <c:numCache>
                <c:formatCode>General</c:formatCode>
                <c:ptCount val="12"/>
                <c:pt idx="0">
                  <c:v>-16.781634039512255</c:v>
                </c:pt>
                <c:pt idx="1">
                  <c:v>-31.907684251468936</c:v>
                </c:pt>
                <c:pt idx="2">
                  <c:v>-41.954085098780297</c:v>
                </c:pt>
                <c:pt idx="3">
                  <c:v>-79.769210628671999</c:v>
                </c:pt>
                <c:pt idx="4">
                  <c:v>-83.908170197560707</c:v>
                </c:pt>
                <c:pt idx="5">
                  <c:v>-159.53842125734343</c:v>
                </c:pt>
                <c:pt idx="6">
                  <c:v>46.97351709919667</c:v>
                </c:pt>
                <c:pt idx="7">
                  <c:v>117.43379274799173</c:v>
                </c:pt>
                <c:pt idx="8">
                  <c:v>234.86758549598352</c:v>
                </c:pt>
                <c:pt idx="9">
                  <c:v>50.135730675011871</c:v>
                </c:pt>
                <c:pt idx="10">
                  <c:v>125.33932668752965</c:v>
                </c:pt>
                <c:pt idx="11">
                  <c:v>250.67865337505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"/>
        <c:overlap val="60"/>
        <c:axId val="86824064"/>
        <c:axId val="86825600"/>
      </c:barChart>
      <c:catAx>
        <c:axId val="86824064"/>
        <c:scaling>
          <c:orientation val="minMax"/>
        </c:scaling>
        <c:delete val="0"/>
        <c:axPos val="b"/>
        <c:majorTickMark val="out"/>
        <c:minorTickMark val="none"/>
        <c:tickLblPos val="low"/>
        <c:crossAx val="86825600"/>
        <c:crosses val="autoZero"/>
        <c:auto val="1"/>
        <c:lblAlgn val="ctr"/>
        <c:lblOffset val="100"/>
        <c:noMultiLvlLbl val="0"/>
      </c:catAx>
      <c:valAx>
        <c:axId val="86825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6824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28018372703411"/>
          <c:y val="5.1400554097404488E-2"/>
          <c:w val="0.57741513560804902"/>
          <c:h val="0.6983603091280257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D$222:$D$223</c:f>
              <c:numCache>
                <c:formatCode>0%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Sheet1!$E$222:$E$223</c:f>
              <c:numCache>
                <c:formatCode>General</c:formatCode>
                <c:ptCount val="2"/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prstDash val="sysDash"/>
              </a:ln>
            </c:spPr>
            <c:trendlineType val="linear"/>
            <c:dispRSqr val="0"/>
            <c:dispEq val="1"/>
            <c:trendlineLbl>
              <c:layout>
                <c:manualLayout>
                  <c:x val="-0.20101585710565348"/>
                  <c:y val="4.7138895002059665E-2"/>
                </c:manualLayout>
              </c:layout>
              <c:numFmt formatCode="General" sourceLinked="0"/>
            </c:trendlineLbl>
          </c:trendline>
          <c:xVal>
            <c:numRef>
              <c:f>Sheet1!$D$222:$D$223</c:f>
              <c:numCache>
                <c:formatCode>0%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Sheet1!$F$222:$F$223</c:f>
              <c:numCache>
                <c:formatCode>0.0%</c:formatCode>
                <c:ptCount val="2"/>
                <c:pt idx="0" formatCode="0%">
                  <c:v>0</c:v>
                </c:pt>
                <c:pt idx="1">
                  <c:v>6.445673685141471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834560"/>
        <c:axId val="100423168"/>
      </c:scatterChart>
      <c:valAx>
        <c:axId val="86834560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protein from PBB in VEG and VGN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100423168"/>
        <c:crosses val="autoZero"/>
        <c:crossBetween val="midCat"/>
      </c:valAx>
      <c:valAx>
        <c:axId val="100423168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% MUD IFB adoption to offset</a:t>
                </a:r>
              </a:p>
            </c:rich>
          </c:tx>
          <c:layout/>
          <c:overlay val="0"/>
        </c:title>
        <c:numFmt formatCode="0.00%" sourceLinked="0"/>
        <c:majorTickMark val="out"/>
        <c:minorTickMark val="none"/>
        <c:tickLblPos val="nextTo"/>
        <c:crossAx val="868345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264646687493197"/>
          <c:y val="3.9618554595139237E-2"/>
          <c:w val="0.58639673567597705"/>
          <c:h val="0.8274335773445773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A$234</c:f>
              <c:strCache>
                <c:ptCount val="1"/>
                <c:pt idx="0">
                  <c:v>Dairy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34:$E$234</c:f>
              <c:numCache>
                <c:formatCode>General</c:formatCode>
                <c:ptCount val="4"/>
                <c:pt idx="0">
                  <c:v>8.3517787570120987</c:v>
                </c:pt>
                <c:pt idx="1">
                  <c:v>8.3517787570120987</c:v>
                </c:pt>
                <c:pt idx="2">
                  <c:v>15.30582138763131</c:v>
                </c:pt>
                <c:pt idx="3">
                  <c:v>5.0295509575942354</c:v>
                </c:pt>
              </c:numCache>
            </c:numRef>
          </c:val>
        </c:ser>
        <c:ser>
          <c:idx val="1"/>
          <c:order val="1"/>
          <c:tx>
            <c:strRef>
              <c:f>Sheet1!$A$235</c:f>
              <c:strCache>
                <c:ptCount val="1"/>
                <c:pt idx="0">
                  <c:v>Fats, Oils and Sugar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35:$E$235</c:f>
              <c:numCache>
                <c:formatCode>General</c:formatCode>
                <c:ptCount val="4"/>
                <c:pt idx="0">
                  <c:v>24.416180890071082</c:v>
                </c:pt>
                <c:pt idx="1">
                  <c:v>25.332721424700793</c:v>
                </c:pt>
                <c:pt idx="2">
                  <c:v>10.735192047195408</c:v>
                </c:pt>
                <c:pt idx="3">
                  <c:v>9.7683373514458331</c:v>
                </c:pt>
              </c:numCache>
            </c:numRef>
          </c:val>
        </c:ser>
        <c:ser>
          <c:idx val="2"/>
          <c:order val="2"/>
          <c:tx>
            <c:strRef>
              <c:f>Sheet1!$A$236</c:f>
              <c:strCache>
                <c:ptCount val="1"/>
                <c:pt idx="0">
                  <c:v>Fruits and Vegetables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36:$E$236</c:f>
              <c:numCache>
                <c:formatCode>General</c:formatCode>
                <c:ptCount val="4"/>
                <c:pt idx="0">
                  <c:v>12.455662198215961</c:v>
                </c:pt>
                <c:pt idx="1">
                  <c:v>12.455662198215961</c:v>
                </c:pt>
                <c:pt idx="2">
                  <c:v>24.976444234978405</c:v>
                </c:pt>
                <c:pt idx="3">
                  <c:v>24.976444234978405</c:v>
                </c:pt>
              </c:numCache>
            </c:numRef>
          </c:val>
        </c:ser>
        <c:ser>
          <c:idx val="3"/>
          <c:order val="3"/>
          <c:tx>
            <c:strRef>
              <c:f>Sheet1!$A$237</c:f>
              <c:strCache>
                <c:ptCount val="1"/>
                <c:pt idx="0">
                  <c:v>Grains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37:$E$237</c:f>
              <c:numCache>
                <c:formatCode>General</c:formatCode>
                <c:ptCount val="4"/>
                <c:pt idx="0">
                  <c:v>30.376178883718218</c:v>
                </c:pt>
                <c:pt idx="1">
                  <c:v>30.376178883718218</c:v>
                </c:pt>
                <c:pt idx="2">
                  <c:v>18.838172156534377</c:v>
                </c:pt>
                <c:pt idx="3">
                  <c:v>18.838172156534377</c:v>
                </c:pt>
              </c:numCache>
            </c:numRef>
          </c:val>
        </c:ser>
        <c:ser>
          <c:idx val="4"/>
          <c:order val="4"/>
          <c:tx>
            <c:strRef>
              <c:f>Sheet1!$A$238</c:f>
              <c:strCache>
                <c:ptCount val="1"/>
                <c:pt idx="0">
                  <c:v>Protein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38:$E$238</c:f>
              <c:numCache>
                <c:formatCode>General</c:formatCode>
                <c:ptCount val="4"/>
                <c:pt idx="0">
                  <c:v>211.92950246991907</c:v>
                </c:pt>
                <c:pt idx="1">
                  <c:v>223.48039174513136</c:v>
                </c:pt>
                <c:pt idx="2">
                  <c:v>18.99836816316181</c:v>
                </c:pt>
                <c:pt idx="3">
                  <c:v>13.8970185621004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0471168"/>
        <c:axId val="100472704"/>
      </c:barChart>
      <c:catAx>
        <c:axId val="100471168"/>
        <c:scaling>
          <c:orientation val="minMax"/>
        </c:scaling>
        <c:delete val="0"/>
        <c:axPos val="b"/>
        <c:majorTickMark val="out"/>
        <c:minorTickMark val="none"/>
        <c:tickLblPos val="nextTo"/>
        <c:crossAx val="100472704"/>
        <c:crosses val="autoZero"/>
        <c:auto val="1"/>
        <c:lblAlgn val="ctr"/>
        <c:lblOffset val="100"/>
        <c:noMultiLvlLbl val="0"/>
      </c:catAx>
      <c:valAx>
        <c:axId val="100472704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3/cap/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04711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935184089209101"/>
          <c:y val="0.11743840736793509"/>
          <c:w val="0.2577101390457574"/>
          <c:h val="0.2999702188911500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G$249:$G$260</c:f>
              <c:strCache>
                <c:ptCount val="12"/>
                <c:pt idx="0">
                  <c:v>10% MUD (y=0.43,beef=0.3)</c:v>
                </c:pt>
                <c:pt idx="1">
                  <c:v>10% MUD (y=0.39,beef=0.5)</c:v>
                </c:pt>
                <c:pt idx="2">
                  <c:v>25% MUD (y=0.43,beef=0.3)</c:v>
                </c:pt>
                <c:pt idx="3">
                  <c:v>25% MUD (y=0.39,beef=0.5)</c:v>
                </c:pt>
                <c:pt idx="4">
                  <c:v>50% MUD (y=0.43,beef=0.3)</c:v>
                </c:pt>
                <c:pt idx="5">
                  <c:v>50% MUD (y=0.39,beef=0.5)</c:v>
                </c:pt>
                <c:pt idx="6">
                  <c:v>10% VEG</c:v>
                </c:pt>
                <c:pt idx="7">
                  <c:v>25% VEG</c:v>
                </c:pt>
                <c:pt idx="8">
                  <c:v>50% VEG</c:v>
                </c:pt>
                <c:pt idx="9">
                  <c:v>10% VGN</c:v>
                </c:pt>
                <c:pt idx="10">
                  <c:v>25% VGN</c:v>
                </c:pt>
                <c:pt idx="11">
                  <c:v>50% VGN</c:v>
                </c:pt>
              </c:strCache>
            </c:strRef>
          </c:cat>
          <c:val>
            <c:numRef>
              <c:f>Sheet1!$J$249:$J$260</c:f>
              <c:numCache>
                <c:formatCode>General</c:formatCode>
                <c:ptCount val="12"/>
                <c:pt idx="0">
                  <c:v>-4.3327419089937393</c:v>
                </c:pt>
                <c:pt idx="1">
                  <c:v>-8.0049485855398927</c:v>
                </c:pt>
                <c:pt idx="2">
                  <c:v>-10.831854772484377</c:v>
                </c:pt>
                <c:pt idx="3">
                  <c:v>-20.012371463849774</c:v>
                </c:pt>
                <c:pt idx="4">
                  <c:v>-21.663709544968725</c:v>
                </c:pt>
                <c:pt idx="5">
                  <c:v>-40.024742927699492</c:v>
                </c:pt>
                <c:pt idx="6">
                  <c:v>-0.3232681150480694</c:v>
                </c:pt>
                <c:pt idx="7">
                  <c:v>-0.80817028762016108</c:v>
                </c:pt>
                <c:pt idx="8">
                  <c:v>-1.6163405752403222</c:v>
                </c:pt>
                <c:pt idx="9">
                  <c:v>0.1518319850298937</c:v>
                </c:pt>
                <c:pt idx="10">
                  <c:v>0.37957996257473248</c:v>
                </c:pt>
                <c:pt idx="11">
                  <c:v>0.75915992514946495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Sheet1!$G$249:$G$260</c:f>
              <c:strCache>
                <c:ptCount val="12"/>
                <c:pt idx="0">
                  <c:v>10% MUD (y=0.43,beef=0.3)</c:v>
                </c:pt>
                <c:pt idx="1">
                  <c:v>10% MUD (y=0.39,beef=0.5)</c:v>
                </c:pt>
                <c:pt idx="2">
                  <c:v>25% MUD (y=0.43,beef=0.3)</c:v>
                </c:pt>
                <c:pt idx="3">
                  <c:v>25% MUD (y=0.39,beef=0.5)</c:v>
                </c:pt>
                <c:pt idx="4">
                  <c:v>50% MUD (y=0.43,beef=0.3)</c:v>
                </c:pt>
                <c:pt idx="5">
                  <c:v>50% MUD (y=0.39,beef=0.5)</c:v>
                </c:pt>
                <c:pt idx="6">
                  <c:v>10% VEG</c:v>
                </c:pt>
                <c:pt idx="7">
                  <c:v>25% VEG</c:v>
                </c:pt>
                <c:pt idx="8">
                  <c:v>50% VEG</c:v>
                </c:pt>
                <c:pt idx="9">
                  <c:v>10% VGN</c:v>
                </c:pt>
                <c:pt idx="10">
                  <c:v>25% VGN</c:v>
                </c:pt>
                <c:pt idx="11">
                  <c:v>50% VGN</c:v>
                </c:pt>
              </c:strCache>
            </c:strRef>
          </c:cat>
          <c:val>
            <c:numRef>
              <c:f>Sheet1!$K$249:$K$260</c:f>
              <c:numCache>
                <c:formatCode>General</c:formatCode>
                <c:ptCount val="12"/>
              </c:numCache>
            </c:numRef>
          </c:val>
        </c:ser>
        <c:ser>
          <c:idx val="2"/>
          <c:order val="2"/>
          <c:invertIfNegative val="0"/>
          <c:cat>
            <c:strRef>
              <c:f>Sheet1!$G$249:$G$260</c:f>
              <c:strCache>
                <c:ptCount val="12"/>
                <c:pt idx="0">
                  <c:v>10% MUD (y=0.43,beef=0.3)</c:v>
                </c:pt>
                <c:pt idx="1">
                  <c:v>10% MUD (y=0.39,beef=0.5)</c:v>
                </c:pt>
                <c:pt idx="2">
                  <c:v>25% MUD (y=0.43,beef=0.3)</c:v>
                </c:pt>
                <c:pt idx="3">
                  <c:v>25% MUD (y=0.39,beef=0.5)</c:v>
                </c:pt>
                <c:pt idx="4">
                  <c:v>50% MUD (y=0.43,beef=0.3)</c:v>
                </c:pt>
                <c:pt idx="5">
                  <c:v>50% MUD (y=0.39,beef=0.5)</c:v>
                </c:pt>
                <c:pt idx="6">
                  <c:v>10% VEG</c:v>
                </c:pt>
                <c:pt idx="7">
                  <c:v>25% VEG</c:v>
                </c:pt>
                <c:pt idx="8">
                  <c:v>50% VEG</c:v>
                </c:pt>
                <c:pt idx="9">
                  <c:v>10% VGN</c:v>
                </c:pt>
                <c:pt idx="10">
                  <c:v>25% VGN</c:v>
                </c:pt>
                <c:pt idx="11">
                  <c:v>50% VGN</c:v>
                </c:pt>
              </c:strCache>
            </c:strRef>
          </c:cat>
          <c:val>
            <c:numRef>
              <c:f>Sheet1!$L$249:$L$260</c:f>
              <c:numCache>
                <c:formatCode>General</c:formatCode>
                <c:ptCount val="12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"/>
        <c:overlap val="60"/>
        <c:axId val="100908416"/>
        <c:axId val="100910208"/>
      </c:barChart>
      <c:catAx>
        <c:axId val="100908416"/>
        <c:scaling>
          <c:orientation val="minMax"/>
        </c:scaling>
        <c:delete val="0"/>
        <c:axPos val="b"/>
        <c:majorTickMark val="out"/>
        <c:minorTickMark val="none"/>
        <c:tickLblPos val="low"/>
        <c:crossAx val="100910208"/>
        <c:crosses val="autoZero"/>
        <c:auto val="1"/>
        <c:lblAlgn val="ctr"/>
        <c:lblOffset val="100"/>
        <c:noMultiLvlLbl val="0"/>
      </c:catAx>
      <c:valAx>
        <c:axId val="100910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0908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28018372703411"/>
          <c:y val="5.1400554097404488E-2"/>
          <c:w val="0.57741513560804902"/>
          <c:h val="0.6983603091280257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D$222:$D$223</c:f>
              <c:numCache>
                <c:formatCode>0%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Sheet1!$E$222:$E$223</c:f>
              <c:numCache>
                <c:formatCode>General</c:formatCode>
                <c:ptCount val="2"/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prstDash val="sysDash"/>
              </a:ln>
            </c:spPr>
            <c:trendlineType val="linear"/>
            <c:dispRSqr val="0"/>
            <c:dispEq val="1"/>
            <c:trendlineLbl>
              <c:layout>
                <c:manualLayout>
                  <c:x val="2.1554680664916885E-2"/>
                  <c:y val="-0.37260034534712466"/>
                </c:manualLayout>
              </c:layout>
              <c:numFmt formatCode="General" sourceLinked="0"/>
            </c:trendlineLbl>
          </c:trendline>
          <c:xVal>
            <c:numRef>
              <c:f>Sheet1!$D$222:$D$223</c:f>
              <c:numCache>
                <c:formatCode>0%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Sheet1!$F$279:$F$280</c:f>
              <c:numCache>
                <c:formatCode>0.00%</c:formatCode>
                <c:ptCount val="2"/>
                <c:pt idx="0" formatCode="0%">
                  <c:v>0</c:v>
                </c:pt>
                <c:pt idx="1">
                  <c:v>-1.3345317454483846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94176"/>
        <c:axId val="125796352"/>
      </c:scatterChart>
      <c:valAx>
        <c:axId val="12579417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protein from PBB in VEG and VGN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125796352"/>
        <c:crosses val="autoZero"/>
        <c:crossBetween val="midCat"/>
      </c:valAx>
      <c:valAx>
        <c:axId val="125796352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% MUD IFB adoption to offset</a:t>
                </a:r>
              </a:p>
            </c:rich>
          </c:tx>
          <c:layout/>
          <c:overlay val="0"/>
        </c:title>
        <c:numFmt formatCode="0.00%" sourceLinked="0"/>
        <c:majorTickMark val="out"/>
        <c:minorTickMark val="none"/>
        <c:tickLblPos val="nextTo"/>
        <c:crossAx val="125794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264646687493197"/>
          <c:y val="3.9618554595139237E-2"/>
          <c:w val="0.58639673567597705"/>
          <c:h val="0.8274335773445773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A$294</c:f>
              <c:strCache>
                <c:ptCount val="1"/>
                <c:pt idx="0">
                  <c:v>Dairy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94:$E$294</c:f>
              <c:numCache>
                <c:formatCode>General</c:formatCode>
                <c:ptCount val="4"/>
                <c:pt idx="0">
                  <c:v>280.74898618261011</c:v>
                </c:pt>
                <c:pt idx="1">
                  <c:v>280.74898618261011</c:v>
                </c:pt>
                <c:pt idx="2">
                  <c:v>514.51241253987837</c:v>
                </c:pt>
                <c:pt idx="3">
                  <c:v>202.29355613913523</c:v>
                </c:pt>
              </c:numCache>
            </c:numRef>
          </c:val>
        </c:ser>
        <c:ser>
          <c:idx val="1"/>
          <c:order val="1"/>
          <c:tx>
            <c:strRef>
              <c:f>Sheet1!$A$295</c:f>
              <c:strCache>
                <c:ptCount val="1"/>
                <c:pt idx="0">
                  <c:v>Fats, Oils and Sugar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95:$E$295</c:f>
              <c:numCache>
                <c:formatCode>General</c:formatCode>
                <c:ptCount val="4"/>
                <c:pt idx="0">
                  <c:v>337.18705686591858</c:v>
                </c:pt>
                <c:pt idx="1">
                  <c:v>338.37416621779897</c:v>
                </c:pt>
                <c:pt idx="2">
                  <c:v>141.83777029469258</c:v>
                </c:pt>
                <c:pt idx="3">
                  <c:v>109.25941847341336</c:v>
                </c:pt>
              </c:numCache>
            </c:numRef>
          </c:val>
        </c:ser>
        <c:ser>
          <c:idx val="2"/>
          <c:order val="2"/>
          <c:tx>
            <c:strRef>
              <c:f>Sheet1!$A$296</c:f>
              <c:strCache>
                <c:ptCount val="1"/>
                <c:pt idx="0">
                  <c:v>Fruits and Vegetables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96:$E$296</c:f>
              <c:numCache>
                <c:formatCode>General</c:formatCode>
                <c:ptCount val="4"/>
                <c:pt idx="0">
                  <c:v>69.80424996269349</c:v>
                </c:pt>
                <c:pt idx="1">
                  <c:v>69.80424996269349</c:v>
                </c:pt>
                <c:pt idx="2">
                  <c:v>133.88994393286399</c:v>
                </c:pt>
                <c:pt idx="3">
                  <c:v>133.88994393286399</c:v>
                </c:pt>
              </c:numCache>
            </c:numRef>
          </c:val>
        </c:ser>
        <c:ser>
          <c:idx val="3"/>
          <c:order val="3"/>
          <c:tx>
            <c:strRef>
              <c:f>Sheet1!$A$297</c:f>
              <c:strCache>
                <c:ptCount val="1"/>
                <c:pt idx="0">
                  <c:v>Grains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97:$E$297</c:f>
              <c:numCache>
                <c:formatCode>General</c:formatCode>
                <c:ptCount val="4"/>
                <c:pt idx="0">
                  <c:v>331.2569470212805</c:v>
                </c:pt>
                <c:pt idx="1">
                  <c:v>331.2569470212805</c:v>
                </c:pt>
                <c:pt idx="2">
                  <c:v>205.43319223668675</c:v>
                </c:pt>
                <c:pt idx="3">
                  <c:v>205.43319223668675</c:v>
                </c:pt>
              </c:numCache>
            </c:numRef>
          </c:val>
        </c:ser>
        <c:ser>
          <c:idx val="4"/>
          <c:order val="4"/>
          <c:tx>
            <c:strRef>
              <c:f>Sheet1!$A$298</c:f>
              <c:strCache>
                <c:ptCount val="1"/>
                <c:pt idx="0">
                  <c:v>Protein</c:v>
                </c:pt>
              </c:strCache>
            </c:strRef>
          </c:tx>
          <c:invertIfNegative val="0"/>
          <c:cat>
            <c:strRef>
              <c:f>Sheet1!$B$176:$E$176</c:f>
              <c:strCache>
                <c:ptCount val="4"/>
                <c:pt idx="0">
                  <c:v>MUD: y=0.43, ground=30%</c:v>
                </c:pt>
                <c:pt idx="1">
                  <c:v>MUD: y=0.39, ground=50%</c:v>
                </c:pt>
                <c:pt idx="2">
                  <c:v>VEG</c:v>
                </c:pt>
                <c:pt idx="3">
                  <c:v>VGN</c:v>
                </c:pt>
              </c:strCache>
            </c:strRef>
          </c:cat>
          <c:val>
            <c:numRef>
              <c:f>Sheet1!$B$298:$E$298</c:f>
              <c:numCache>
                <c:formatCode>General</c:formatCode>
                <c:ptCount val="4"/>
                <c:pt idx="0">
                  <c:v>3163.3760650796335</c:v>
                </c:pt>
                <c:pt idx="1">
                  <c:v>3127.6328674254628</c:v>
                </c:pt>
                <c:pt idx="2">
                  <c:v>262.79335686387293</c:v>
                </c:pt>
                <c:pt idx="3">
                  <c:v>222.797929279622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1484288"/>
        <c:axId val="132350336"/>
      </c:barChart>
      <c:catAx>
        <c:axId val="131484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2350336"/>
        <c:crosses val="autoZero"/>
        <c:auto val="1"/>
        <c:lblAlgn val="ctr"/>
        <c:lblOffset val="100"/>
        <c:noMultiLvlLbl val="0"/>
      </c:catAx>
      <c:valAx>
        <c:axId val="132350336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2*a</a:t>
                </a:r>
              </a:p>
              <a:p>
                <a:pPr>
                  <a:defRPr/>
                </a:pPr>
                <a:r>
                  <a:rPr lang="en-US"/>
                  <a:t>/cap/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4842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935184089209101"/>
          <c:y val="0.11743840736793509"/>
          <c:w val="0.2577101390457574"/>
          <c:h val="0.2999702188911500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G$249:$G$260</c:f>
              <c:strCache>
                <c:ptCount val="12"/>
                <c:pt idx="0">
                  <c:v>10% MUD (y=0.43,beef=0.3)</c:v>
                </c:pt>
                <c:pt idx="1">
                  <c:v>10% MUD (y=0.39,beef=0.5)</c:v>
                </c:pt>
                <c:pt idx="2">
                  <c:v>25% MUD (y=0.43,beef=0.3)</c:v>
                </c:pt>
                <c:pt idx="3">
                  <c:v>25% MUD (y=0.39,beef=0.5)</c:v>
                </c:pt>
                <c:pt idx="4">
                  <c:v>50% MUD (y=0.43,beef=0.3)</c:v>
                </c:pt>
                <c:pt idx="5">
                  <c:v>50% MUD (y=0.39,beef=0.5)</c:v>
                </c:pt>
                <c:pt idx="6">
                  <c:v>10% VEG</c:v>
                </c:pt>
                <c:pt idx="7">
                  <c:v>25% VEG</c:v>
                </c:pt>
                <c:pt idx="8">
                  <c:v>50% VEG</c:v>
                </c:pt>
                <c:pt idx="9">
                  <c:v>10% VGN</c:v>
                </c:pt>
                <c:pt idx="10">
                  <c:v>25% VGN</c:v>
                </c:pt>
                <c:pt idx="11">
                  <c:v>50% VGN</c:v>
                </c:pt>
              </c:strCache>
            </c:strRef>
          </c:cat>
          <c:val>
            <c:numRef>
              <c:f>Sheet1!$J$309:$J$320</c:f>
              <c:numCache>
                <c:formatCode>General</c:formatCode>
                <c:ptCount val="12"/>
                <c:pt idx="0">
                  <c:v>-74.819585799580636</c:v>
                </c:pt>
                <c:pt idx="1">
                  <c:v>-127.1683204963083</c:v>
                </c:pt>
                <c:pt idx="2">
                  <c:v>-187.04896449895023</c:v>
                </c:pt>
                <c:pt idx="3">
                  <c:v>-317.92080124077029</c:v>
                </c:pt>
                <c:pt idx="4">
                  <c:v>-374.09792899790045</c:v>
                </c:pt>
                <c:pt idx="5">
                  <c:v>-635.84160248154149</c:v>
                </c:pt>
                <c:pt idx="6">
                  <c:v>4.334956987912733</c:v>
                </c:pt>
                <c:pt idx="7">
                  <c:v>10.837392469781889</c:v>
                </c:pt>
                <c:pt idx="8">
                  <c:v>21.674784939563835</c:v>
                </c:pt>
                <c:pt idx="9">
                  <c:v>7.6541821313533376</c:v>
                </c:pt>
                <c:pt idx="10">
                  <c:v>19.135455328383273</c:v>
                </c:pt>
                <c:pt idx="11">
                  <c:v>38.270910656766631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Sheet1!$G$249:$G$260</c:f>
              <c:strCache>
                <c:ptCount val="12"/>
                <c:pt idx="0">
                  <c:v>10% MUD (y=0.43,beef=0.3)</c:v>
                </c:pt>
                <c:pt idx="1">
                  <c:v>10% MUD (y=0.39,beef=0.5)</c:v>
                </c:pt>
                <c:pt idx="2">
                  <c:v>25% MUD (y=0.43,beef=0.3)</c:v>
                </c:pt>
                <c:pt idx="3">
                  <c:v>25% MUD (y=0.39,beef=0.5)</c:v>
                </c:pt>
                <c:pt idx="4">
                  <c:v>50% MUD (y=0.43,beef=0.3)</c:v>
                </c:pt>
                <c:pt idx="5">
                  <c:v>50% MUD (y=0.39,beef=0.5)</c:v>
                </c:pt>
                <c:pt idx="6">
                  <c:v>10% VEG</c:v>
                </c:pt>
                <c:pt idx="7">
                  <c:v>25% VEG</c:v>
                </c:pt>
                <c:pt idx="8">
                  <c:v>50% VEG</c:v>
                </c:pt>
                <c:pt idx="9">
                  <c:v>10% VGN</c:v>
                </c:pt>
                <c:pt idx="10">
                  <c:v>25% VGN</c:v>
                </c:pt>
                <c:pt idx="11">
                  <c:v>50% VGN</c:v>
                </c:pt>
              </c:strCache>
            </c:strRef>
          </c:cat>
          <c:val>
            <c:numRef>
              <c:f>Sheet1!$K$249:$K$260</c:f>
              <c:numCache>
                <c:formatCode>General</c:formatCode>
                <c:ptCount val="12"/>
              </c:numCache>
            </c:numRef>
          </c:val>
        </c:ser>
        <c:ser>
          <c:idx val="2"/>
          <c:order val="2"/>
          <c:invertIfNegative val="0"/>
          <c:cat>
            <c:strRef>
              <c:f>Sheet1!$G$249:$G$260</c:f>
              <c:strCache>
                <c:ptCount val="12"/>
                <c:pt idx="0">
                  <c:v>10% MUD (y=0.43,beef=0.3)</c:v>
                </c:pt>
                <c:pt idx="1">
                  <c:v>10% MUD (y=0.39,beef=0.5)</c:v>
                </c:pt>
                <c:pt idx="2">
                  <c:v>25% MUD (y=0.43,beef=0.3)</c:v>
                </c:pt>
                <c:pt idx="3">
                  <c:v>25% MUD (y=0.39,beef=0.5)</c:v>
                </c:pt>
                <c:pt idx="4">
                  <c:v>50% MUD (y=0.43,beef=0.3)</c:v>
                </c:pt>
                <c:pt idx="5">
                  <c:v>50% MUD (y=0.39,beef=0.5)</c:v>
                </c:pt>
                <c:pt idx="6">
                  <c:v>10% VEG</c:v>
                </c:pt>
                <c:pt idx="7">
                  <c:v>25% VEG</c:v>
                </c:pt>
                <c:pt idx="8">
                  <c:v>50% VEG</c:v>
                </c:pt>
                <c:pt idx="9">
                  <c:v>10% VGN</c:v>
                </c:pt>
                <c:pt idx="10">
                  <c:v>25% VGN</c:v>
                </c:pt>
                <c:pt idx="11">
                  <c:v>50% VGN</c:v>
                </c:pt>
              </c:strCache>
            </c:strRef>
          </c:cat>
          <c:val>
            <c:numRef>
              <c:f>Sheet1!$L$249:$L$260</c:f>
              <c:numCache>
                <c:formatCode>General</c:formatCode>
                <c:ptCount val="12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"/>
        <c:overlap val="60"/>
        <c:axId val="132380928"/>
        <c:axId val="132382720"/>
      </c:barChart>
      <c:catAx>
        <c:axId val="132380928"/>
        <c:scaling>
          <c:orientation val="minMax"/>
        </c:scaling>
        <c:delete val="0"/>
        <c:axPos val="b"/>
        <c:majorTickMark val="out"/>
        <c:minorTickMark val="none"/>
        <c:tickLblPos val="low"/>
        <c:crossAx val="132382720"/>
        <c:crosses val="autoZero"/>
        <c:auto val="1"/>
        <c:lblAlgn val="ctr"/>
        <c:lblOffset val="100"/>
        <c:noMultiLvlLbl val="0"/>
      </c:catAx>
      <c:valAx>
        <c:axId val="132382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2380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28018372703411"/>
          <c:y val="5.1400554097404488E-2"/>
          <c:w val="0.57741513560804902"/>
          <c:h val="0.6983603091280257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D$222:$D$223</c:f>
              <c:numCache>
                <c:formatCode>0%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Sheet1!$E$222:$E$223</c:f>
              <c:numCache>
                <c:formatCode>General</c:formatCode>
                <c:ptCount val="2"/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none"/>
          </c:marker>
          <c:trendline>
            <c:spPr>
              <a:ln>
                <a:prstDash val="sysDash"/>
              </a:ln>
            </c:spPr>
            <c:trendlineType val="linear"/>
            <c:dispRSqr val="0"/>
            <c:dispEq val="1"/>
            <c:trendlineLbl>
              <c:layout>
                <c:manualLayout>
                  <c:x val="-9.5278652668416453E-2"/>
                  <c:y val="-7.8859903054516315E-4"/>
                </c:manualLayout>
              </c:layout>
              <c:numFmt formatCode="General" sourceLinked="0"/>
            </c:trendlineLbl>
          </c:trendline>
          <c:xVal>
            <c:numRef>
              <c:f>Sheet1!$D$222:$D$223</c:f>
              <c:numCache>
                <c:formatCode>0%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xVal>
          <c:yVal>
            <c:numRef>
              <c:f>Sheet1!$F$339:$F$340</c:f>
              <c:numCache>
                <c:formatCode>0.00%</c:formatCode>
                <c:ptCount val="2"/>
                <c:pt idx="0" formatCode="0%">
                  <c:v>0</c:v>
                </c:pt>
                <c:pt idx="1">
                  <c:v>1.588700275689400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271808"/>
        <c:axId val="77273728"/>
      </c:scatterChart>
      <c:valAx>
        <c:axId val="7727180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protein from PBB in VEG and VGN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77273728"/>
        <c:crosses val="autoZero"/>
        <c:crossBetween val="midCat"/>
      </c:valAx>
      <c:valAx>
        <c:axId val="77273728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% MUD IFB adoption to offset</a:t>
                </a:r>
              </a:p>
            </c:rich>
          </c:tx>
          <c:overlay val="0"/>
        </c:title>
        <c:numFmt formatCode="0.00%" sourceLinked="0"/>
        <c:majorTickMark val="out"/>
        <c:minorTickMark val="none"/>
        <c:tickLblPos val="nextTo"/>
        <c:crossAx val="77271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188</xdr:row>
      <xdr:rowOff>80681</xdr:rowOff>
    </xdr:from>
    <xdr:to>
      <xdr:col>5</xdr:col>
      <xdr:colOff>367553</xdr:colOff>
      <xdr:row>209</xdr:row>
      <xdr:rowOff>14343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77050</xdr:colOff>
      <xdr:row>188</xdr:row>
      <xdr:rowOff>87085</xdr:rowOff>
    </xdr:from>
    <xdr:to>
      <xdr:col>20</xdr:col>
      <xdr:colOff>585267</xdr:colOff>
      <xdr:row>208</xdr:row>
      <xdr:rowOff>12294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20382</xdr:colOff>
      <xdr:row>209</xdr:row>
      <xdr:rowOff>108857</xdr:rowOff>
    </xdr:from>
    <xdr:to>
      <xdr:col>20</xdr:col>
      <xdr:colOff>372035</xdr:colOff>
      <xdr:row>224</xdr:row>
      <xdr:rowOff>16840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52400</xdr:colOff>
      <xdr:row>245</xdr:row>
      <xdr:rowOff>80681</xdr:rowOff>
    </xdr:from>
    <xdr:to>
      <xdr:col>5</xdr:col>
      <xdr:colOff>367553</xdr:colOff>
      <xdr:row>266</xdr:row>
      <xdr:rowOff>14343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12376</xdr:colOff>
      <xdr:row>247</xdr:row>
      <xdr:rowOff>71718</xdr:rowOff>
    </xdr:from>
    <xdr:to>
      <xdr:col>19</xdr:col>
      <xdr:colOff>224117</xdr:colOff>
      <xdr:row>267</xdr:row>
      <xdr:rowOff>107576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97224</xdr:colOff>
      <xdr:row>271</xdr:row>
      <xdr:rowOff>143435</xdr:rowOff>
    </xdr:from>
    <xdr:to>
      <xdr:col>16</xdr:col>
      <xdr:colOff>502024</xdr:colOff>
      <xdr:row>287</xdr:row>
      <xdr:rowOff>1792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52400</xdr:colOff>
      <xdr:row>305</xdr:row>
      <xdr:rowOff>80681</xdr:rowOff>
    </xdr:from>
    <xdr:to>
      <xdr:col>5</xdr:col>
      <xdr:colOff>367553</xdr:colOff>
      <xdr:row>326</xdr:row>
      <xdr:rowOff>14343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412376</xdr:colOff>
      <xdr:row>307</xdr:row>
      <xdr:rowOff>71718</xdr:rowOff>
    </xdr:from>
    <xdr:to>
      <xdr:col>19</xdr:col>
      <xdr:colOff>224117</xdr:colOff>
      <xdr:row>327</xdr:row>
      <xdr:rowOff>10757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197224</xdr:colOff>
      <xdr:row>331</xdr:row>
      <xdr:rowOff>143435</xdr:rowOff>
    </xdr:from>
    <xdr:to>
      <xdr:col>16</xdr:col>
      <xdr:colOff>502024</xdr:colOff>
      <xdr:row>347</xdr:row>
      <xdr:rowOff>17929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470"/>
  <sheetViews>
    <sheetView tabSelected="1" zoomScale="70" zoomScaleNormal="70" workbookViewId="0">
      <selection activeCell="G12" sqref="G12"/>
    </sheetView>
  </sheetViews>
  <sheetFormatPr defaultRowHeight="14.4" x14ac:dyDescent="0.3"/>
  <cols>
    <col min="1" max="1" width="31.5546875" customWidth="1"/>
    <col min="2" max="2" width="11.88671875" customWidth="1"/>
    <col min="3" max="3" width="10.88671875" customWidth="1"/>
    <col min="4" max="4" width="12.109375" customWidth="1"/>
    <col min="5" max="5" width="12.5546875" customWidth="1"/>
    <col min="6" max="6" width="12" bestFit="1" customWidth="1"/>
    <col min="8" max="9" width="12.6640625" bestFit="1" customWidth="1"/>
    <col min="10" max="10" width="10.44140625" customWidth="1"/>
    <col min="11" max="11" width="9.6640625" bestFit="1" customWidth="1"/>
    <col min="12" max="12" width="12" customWidth="1"/>
    <col min="13" max="13" width="11.5546875" customWidth="1"/>
    <col min="16" max="16" width="11.5546875" customWidth="1"/>
    <col min="17" max="17" width="11.88671875" customWidth="1"/>
    <col min="18" max="18" width="1.5546875" style="16" customWidth="1"/>
    <col min="19" max="19" width="39.109375" style="24" customWidth="1"/>
    <col min="20" max="20" width="13.5546875" style="24" customWidth="1"/>
    <col min="21" max="21" width="12.5546875" style="24" customWidth="1"/>
    <col min="22" max="23" width="10.44140625" style="24" customWidth="1"/>
    <col min="24" max="24" width="11.33203125" style="24" customWidth="1"/>
    <col min="25" max="25" width="12.109375" style="24" customWidth="1"/>
    <col min="26" max="33" width="9" style="24" bestFit="1" customWidth="1"/>
    <col min="34" max="37" width="9.109375" style="24" bestFit="1" customWidth="1"/>
    <col min="38" max="74" width="8.88671875" style="16"/>
  </cols>
  <sheetData>
    <row r="1" spans="1:25" ht="15.6" x14ac:dyDescent="0.3">
      <c r="A1" s="2" t="s">
        <v>32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57"/>
    </row>
    <row r="2" spans="1:25" x14ac:dyDescent="0.3">
      <c r="A2" s="157" t="s">
        <v>31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57"/>
    </row>
    <row r="3" spans="1:25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57"/>
    </row>
    <row r="4" spans="1:25" ht="16.2" thickBot="1" x14ac:dyDescent="0.35">
      <c r="A4" s="151" t="s">
        <v>0</v>
      </c>
      <c r="B4" s="32"/>
      <c r="C4" s="32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57"/>
    </row>
    <row r="5" spans="1:25" x14ac:dyDescent="0.3">
      <c r="A5" s="194" t="s">
        <v>321</v>
      </c>
      <c r="B5" s="195"/>
      <c r="C5" s="196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57"/>
    </row>
    <row r="6" spans="1:25" x14ac:dyDescent="0.3">
      <c r="A6" s="197"/>
      <c r="B6" s="198"/>
      <c r="C6" s="199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57"/>
    </row>
    <row r="7" spans="1:25" x14ac:dyDescent="0.3">
      <c r="A7" s="197"/>
      <c r="B7" s="198"/>
      <c r="C7" s="199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57"/>
    </row>
    <row r="8" spans="1:25" x14ac:dyDescent="0.3">
      <c r="A8" s="197"/>
      <c r="B8" s="198"/>
      <c r="C8" s="199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57"/>
    </row>
    <row r="9" spans="1:25" x14ac:dyDescent="0.3">
      <c r="A9" s="197"/>
      <c r="B9" s="198"/>
      <c r="C9" s="199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57"/>
    </row>
    <row r="10" spans="1:25" x14ac:dyDescent="0.3">
      <c r="A10" s="197"/>
      <c r="B10" s="198"/>
      <c r="C10" s="199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57"/>
      <c r="T10" s="32"/>
      <c r="U10" s="32"/>
      <c r="V10" s="32"/>
      <c r="W10" s="32"/>
      <c r="X10" s="32"/>
      <c r="Y10" s="32"/>
    </row>
    <row r="11" spans="1:25" x14ac:dyDescent="0.3">
      <c r="A11" s="197"/>
      <c r="B11" s="198"/>
      <c r="C11" s="199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57"/>
      <c r="T11" s="32"/>
      <c r="U11" s="32"/>
      <c r="V11" s="32"/>
      <c r="W11" s="32"/>
      <c r="X11" s="32"/>
      <c r="Y11" s="32"/>
    </row>
    <row r="12" spans="1:25" ht="15" thickBot="1" x14ac:dyDescent="0.35">
      <c r="A12" s="200"/>
      <c r="B12" s="201"/>
      <c r="C12" s="202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57"/>
    </row>
    <row r="13" spans="1:25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57"/>
    </row>
    <row r="14" spans="1:25" ht="16.2" thickBot="1" x14ac:dyDescent="0.35">
      <c r="A14" s="149" t="s">
        <v>1</v>
      </c>
      <c r="B14" s="32"/>
      <c r="C14" s="32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57"/>
    </row>
    <row r="15" spans="1:25" x14ac:dyDescent="0.3">
      <c r="A15" s="15" t="s">
        <v>250</v>
      </c>
      <c r="B15" s="69"/>
      <c r="C15" s="69"/>
      <c r="D15" s="69"/>
      <c r="E15" s="69"/>
      <c r="F15" s="69"/>
      <c r="G15" s="69"/>
      <c r="H15" s="69"/>
      <c r="I15" s="69"/>
      <c r="J15" s="69"/>
      <c r="K15" s="69"/>
      <c r="L15" s="69"/>
      <c r="M15" s="69"/>
      <c r="N15" s="69"/>
      <c r="O15" s="28"/>
      <c r="P15" s="1"/>
      <c r="Q15" s="1"/>
      <c r="R15" s="157"/>
      <c r="U15" s="157"/>
      <c r="V15" s="157"/>
      <c r="W15" s="157"/>
      <c r="X15" s="157"/>
      <c r="Y15" s="157"/>
    </row>
    <row r="16" spans="1:25" ht="15" thickBot="1" x14ac:dyDescent="0.35">
      <c r="A16" s="148" t="s">
        <v>278</v>
      </c>
      <c r="B16" s="165"/>
      <c r="C16" s="72"/>
      <c r="D16" s="72"/>
      <c r="E16" s="72"/>
      <c r="F16" s="72"/>
      <c r="G16" s="72"/>
      <c r="H16" s="72"/>
      <c r="I16" s="72"/>
      <c r="J16" s="72"/>
      <c r="K16" s="72"/>
      <c r="L16" s="72"/>
      <c r="M16" s="72"/>
      <c r="N16" s="72"/>
      <c r="O16" s="30"/>
      <c r="P16" s="1"/>
      <c r="Q16" s="1"/>
      <c r="R16" s="157"/>
    </row>
    <row r="17" spans="1:38" x14ac:dyDescent="0.3">
      <c r="A17" s="32"/>
      <c r="B17" s="32"/>
      <c r="C17" s="32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57"/>
    </row>
    <row r="18" spans="1:38" x14ac:dyDescent="0.3">
      <c r="A18" s="32"/>
      <c r="B18" s="32"/>
      <c r="C18" s="32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57"/>
    </row>
    <row r="19" spans="1:38" ht="15" thickBot="1" x14ac:dyDescent="0.35">
      <c r="A19" s="32"/>
      <c r="B19" s="32"/>
      <c r="C19" s="32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57"/>
    </row>
    <row r="20" spans="1:38" ht="16.2" thickBot="1" x14ac:dyDescent="0.35">
      <c r="A20" s="98" t="s">
        <v>249</v>
      </c>
      <c r="B20" s="99"/>
      <c r="C20" s="99"/>
      <c r="D20" s="99"/>
      <c r="E20" s="99"/>
      <c r="F20" s="99"/>
      <c r="G20" s="99"/>
      <c r="H20" s="99"/>
      <c r="I20" s="99"/>
      <c r="J20" s="99"/>
      <c r="K20" s="99"/>
      <c r="L20" s="99"/>
      <c r="M20" s="99"/>
      <c r="N20" s="99"/>
      <c r="O20" s="99"/>
      <c r="P20" s="99"/>
      <c r="Q20" s="100"/>
      <c r="R20" s="69"/>
      <c r="S20" s="15"/>
      <c r="T20" s="192" t="s">
        <v>215</v>
      </c>
      <c r="U20" s="192"/>
      <c r="V20" s="192"/>
      <c r="W20" s="192"/>
      <c r="X20" s="192"/>
      <c r="Y20" s="192"/>
      <c r="Z20" s="192" t="s">
        <v>2</v>
      </c>
      <c r="AA20" s="192"/>
      <c r="AB20" s="192"/>
      <c r="AC20" s="192"/>
      <c r="AD20" s="192"/>
      <c r="AE20" s="192"/>
      <c r="AF20" s="192"/>
      <c r="AG20" s="192"/>
      <c r="AH20" s="192"/>
      <c r="AI20" s="192"/>
      <c r="AJ20" s="192"/>
      <c r="AK20" s="193"/>
    </row>
    <row r="21" spans="1:38" ht="15.6" x14ac:dyDescent="0.3">
      <c r="A21" s="15"/>
      <c r="B21" s="203" t="s">
        <v>2</v>
      </c>
      <c r="C21" s="203"/>
      <c r="D21" s="203"/>
      <c r="E21" s="204"/>
      <c r="F21" s="207" t="s">
        <v>303</v>
      </c>
      <c r="G21" s="203"/>
      <c r="H21" s="203"/>
      <c r="I21" s="204"/>
      <c r="J21" s="207" t="s">
        <v>304</v>
      </c>
      <c r="K21" s="203"/>
      <c r="L21" s="203"/>
      <c r="M21" s="204"/>
      <c r="N21" s="207" t="s">
        <v>305</v>
      </c>
      <c r="O21" s="203"/>
      <c r="P21" s="203"/>
      <c r="Q21" s="204"/>
      <c r="R21" s="122"/>
      <c r="S21" s="70"/>
      <c r="T21" s="190" t="s">
        <v>205</v>
      </c>
      <c r="U21" s="190"/>
      <c r="V21" s="190" t="s">
        <v>206</v>
      </c>
      <c r="W21" s="190"/>
      <c r="X21" s="190" t="s">
        <v>207</v>
      </c>
      <c r="Y21" s="190"/>
      <c r="Z21" s="190" t="s">
        <v>205</v>
      </c>
      <c r="AA21" s="190"/>
      <c r="AB21" s="190"/>
      <c r="AC21" s="190"/>
      <c r="AD21" s="190" t="s">
        <v>206</v>
      </c>
      <c r="AE21" s="190"/>
      <c r="AF21" s="190"/>
      <c r="AG21" s="190"/>
      <c r="AH21" s="190" t="s">
        <v>207</v>
      </c>
      <c r="AI21" s="190"/>
      <c r="AJ21" s="190"/>
      <c r="AK21" s="191"/>
    </row>
    <row r="22" spans="1:38" ht="15.6" x14ac:dyDescent="0.3">
      <c r="A22" s="4" t="s">
        <v>3</v>
      </c>
      <c r="B22" s="208" t="s">
        <v>315</v>
      </c>
      <c r="C22" s="209"/>
      <c r="D22" s="44" t="s">
        <v>316</v>
      </c>
      <c r="E22" s="48" t="s">
        <v>317</v>
      </c>
      <c r="F22" s="205" t="s">
        <v>315</v>
      </c>
      <c r="G22" s="206"/>
      <c r="H22" s="44" t="s">
        <v>316</v>
      </c>
      <c r="I22" s="48" t="s">
        <v>317</v>
      </c>
      <c r="J22" s="205" t="s">
        <v>315</v>
      </c>
      <c r="K22" s="206"/>
      <c r="L22" s="44" t="s">
        <v>316</v>
      </c>
      <c r="M22" s="48" t="s">
        <v>317</v>
      </c>
      <c r="N22" s="205" t="s">
        <v>315</v>
      </c>
      <c r="O22" s="206"/>
      <c r="P22" s="44" t="s">
        <v>316</v>
      </c>
      <c r="Q22" s="63" t="s">
        <v>317</v>
      </c>
      <c r="R22" s="123"/>
      <c r="S22" s="73"/>
      <c r="T22" s="25" t="s">
        <v>208</v>
      </c>
      <c r="U22" s="25" t="s">
        <v>208</v>
      </c>
      <c r="V22" s="25" t="s">
        <v>209</v>
      </c>
      <c r="W22" s="25" t="s">
        <v>209</v>
      </c>
      <c r="X22" s="25" t="s">
        <v>210</v>
      </c>
      <c r="Y22" s="25" t="s">
        <v>210</v>
      </c>
      <c r="Z22" s="25" t="s">
        <v>312</v>
      </c>
      <c r="AA22" s="25" t="s">
        <v>312</v>
      </c>
      <c r="AB22" s="25" t="s">
        <v>312</v>
      </c>
      <c r="AC22" s="25" t="s">
        <v>312</v>
      </c>
      <c r="AD22" s="25" t="s">
        <v>313</v>
      </c>
      <c r="AE22" s="25" t="s">
        <v>313</v>
      </c>
      <c r="AF22" s="25" t="s">
        <v>313</v>
      </c>
      <c r="AG22" s="25" t="s">
        <v>313</v>
      </c>
      <c r="AH22" s="25" t="s">
        <v>314</v>
      </c>
      <c r="AI22" s="25" t="s">
        <v>314</v>
      </c>
      <c r="AJ22" s="25" t="s">
        <v>314</v>
      </c>
      <c r="AK22" s="101" t="s">
        <v>314</v>
      </c>
    </row>
    <row r="23" spans="1:38" ht="62.4" x14ac:dyDescent="0.3">
      <c r="A23" s="21" t="s">
        <v>6</v>
      </c>
      <c r="B23" s="33" t="s">
        <v>7</v>
      </c>
      <c r="C23" s="34" t="s">
        <v>8</v>
      </c>
      <c r="D23" s="36"/>
      <c r="E23" s="49"/>
      <c r="F23" s="57" t="s">
        <v>7</v>
      </c>
      <c r="G23" s="46" t="s">
        <v>8</v>
      </c>
      <c r="H23" s="36"/>
      <c r="I23" s="49"/>
      <c r="J23" s="62" t="s">
        <v>7</v>
      </c>
      <c r="K23" s="34" t="s">
        <v>8</v>
      </c>
      <c r="L23" s="36"/>
      <c r="M23" s="49"/>
      <c r="N23" s="64" t="s">
        <v>7</v>
      </c>
      <c r="O23" s="34" t="s">
        <v>8</v>
      </c>
      <c r="P23" s="36"/>
      <c r="Q23" s="65"/>
      <c r="R23" s="158"/>
      <c r="S23" s="102" t="s">
        <v>143</v>
      </c>
      <c r="T23" s="12" t="s">
        <v>211</v>
      </c>
      <c r="U23" s="12" t="s">
        <v>212</v>
      </c>
      <c r="V23" s="12" t="s">
        <v>211</v>
      </c>
      <c r="W23" s="12" t="s">
        <v>212</v>
      </c>
      <c r="X23" s="12" t="s">
        <v>211</v>
      </c>
      <c r="Y23" s="12" t="s">
        <v>212</v>
      </c>
      <c r="Z23" s="12" t="s">
        <v>213</v>
      </c>
      <c r="AA23" s="12" t="s">
        <v>214</v>
      </c>
      <c r="AB23" s="12" t="s">
        <v>4</v>
      </c>
      <c r="AC23" s="12" t="s">
        <v>5</v>
      </c>
      <c r="AD23" s="12" t="s">
        <v>213</v>
      </c>
      <c r="AE23" s="12" t="s">
        <v>214</v>
      </c>
      <c r="AF23" s="12" t="s">
        <v>4</v>
      </c>
      <c r="AG23" s="12" t="s">
        <v>5</v>
      </c>
      <c r="AH23" s="12" t="s">
        <v>213</v>
      </c>
      <c r="AI23" s="12" t="s">
        <v>214</v>
      </c>
      <c r="AJ23" s="12" t="s">
        <v>4</v>
      </c>
      <c r="AK23" s="103" t="s">
        <v>5</v>
      </c>
    </row>
    <row r="24" spans="1:38" x14ac:dyDescent="0.3">
      <c r="A24" s="5" t="s">
        <v>9</v>
      </c>
      <c r="B24" s="37">
        <v>2.3766236705843515</v>
      </c>
      <c r="C24" s="38">
        <v>2.3766236705843515</v>
      </c>
      <c r="D24" s="35">
        <v>3.7150568265666903</v>
      </c>
      <c r="E24" s="51">
        <v>3.7150568265666903</v>
      </c>
      <c r="F24" s="58">
        <v>2.3766236705843515</v>
      </c>
      <c r="G24" s="47">
        <v>2.3766236705843515</v>
      </c>
      <c r="H24" s="35">
        <v>3.7150568265666903</v>
      </c>
      <c r="I24" s="51">
        <v>3.7150568265666903</v>
      </c>
      <c r="J24" s="58">
        <v>2.3766236705843515</v>
      </c>
      <c r="K24" s="38">
        <v>2.3766236705843515</v>
      </c>
      <c r="L24" s="35">
        <v>3.7150568265666903</v>
      </c>
      <c r="M24" s="51">
        <v>3.7150568265666903</v>
      </c>
      <c r="N24" s="66">
        <v>2.3766236705843515</v>
      </c>
      <c r="O24" s="38">
        <v>2.3766236705843515</v>
      </c>
      <c r="P24" s="35">
        <v>3.7150568265666903</v>
      </c>
      <c r="Q24" s="67">
        <v>3.7150568265666903</v>
      </c>
      <c r="R24" s="32"/>
      <c r="S24" s="138" t="s">
        <v>267</v>
      </c>
      <c r="T24" s="32">
        <v>0.34234566</v>
      </c>
      <c r="U24" s="32">
        <v>0.34234566</v>
      </c>
      <c r="V24" s="32">
        <v>1.9297120000000001E-2</v>
      </c>
      <c r="W24" s="32">
        <v>1.9297120000000001E-2</v>
      </c>
      <c r="X24" s="32">
        <v>0.11258493</v>
      </c>
      <c r="Y24" s="147">
        <v>0.11258493</v>
      </c>
      <c r="Z24" s="32">
        <f>$T24*$B24</f>
        <v>0.81362679907782243</v>
      </c>
      <c r="AA24" s="32">
        <f>U24*$C24</f>
        <v>0.81362679907782243</v>
      </c>
      <c r="AB24" s="32">
        <f>T24*$D24</f>
        <v>1.2718335812284791</v>
      </c>
      <c r="AC24" s="32">
        <f>T24*$E24</f>
        <v>1.2718335812284791</v>
      </c>
      <c r="AD24" s="32">
        <f>V24*$B24</f>
        <v>4.5861992166106702E-2</v>
      </c>
      <c r="AE24" s="32">
        <f>W24*$C24</f>
        <v>4.5861992166106702E-2</v>
      </c>
      <c r="AF24" s="32">
        <f>V24*$D24</f>
        <v>7.1689897389076621E-2</v>
      </c>
      <c r="AG24" s="32">
        <f>V24*$E24</f>
        <v>7.1689897389076621E-2</v>
      </c>
      <c r="AH24" s="32">
        <f>X24*$B24</f>
        <v>0.26757200958908228</v>
      </c>
      <c r="AI24" s="32">
        <f>Y24*$C24</f>
        <v>0.26757200958908228</v>
      </c>
      <c r="AJ24" s="32">
        <f>X24*$D24</f>
        <v>0.41825941276503298</v>
      </c>
      <c r="AK24" s="29">
        <f>X24*$E24</f>
        <v>0.41825941276503298</v>
      </c>
      <c r="AL24" s="24"/>
    </row>
    <row r="25" spans="1:38" x14ac:dyDescent="0.3">
      <c r="A25" s="5" t="s">
        <v>10</v>
      </c>
      <c r="B25" s="39">
        <v>0.37762065898596203</v>
      </c>
      <c r="C25" s="38">
        <v>0.37762065898596203</v>
      </c>
      <c r="D25" s="35">
        <v>0.59028369715491258</v>
      </c>
      <c r="E25" s="51">
        <v>0.59028369715491258</v>
      </c>
      <c r="F25" s="58">
        <v>0.37762065898596203</v>
      </c>
      <c r="G25" s="47">
        <v>0.37762065898596203</v>
      </c>
      <c r="H25" s="35">
        <v>0.59028369715491258</v>
      </c>
      <c r="I25" s="51">
        <v>0.59028369715491258</v>
      </c>
      <c r="J25" s="58">
        <v>0.37762065898596203</v>
      </c>
      <c r="K25" s="38">
        <v>0.37762065898596203</v>
      </c>
      <c r="L25" s="35">
        <v>0.59028369715491258</v>
      </c>
      <c r="M25" s="51">
        <v>0.59028369715491258</v>
      </c>
      <c r="N25" s="58">
        <v>0.37762065898596203</v>
      </c>
      <c r="O25" s="38">
        <v>0.37762065898596203</v>
      </c>
      <c r="P25" s="35">
        <v>0.59028369715491258</v>
      </c>
      <c r="Q25" s="67">
        <v>0.59028369715491258</v>
      </c>
      <c r="R25" s="32"/>
      <c r="S25" s="137" t="s">
        <v>266</v>
      </c>
      <c r="T25" s="32">
        <v>9.4118857E-2</v>
      </c>
      <c r="U25" s="32">
        <v>9.4118857E-2</v>
      </c>
      <c r="V25" s="32">
        <v>5.4300371E-3</v>
      </c>
      <c r="W25" s="32">
        <v>5.4300371E-3</v>
      </c>
      <c r="X25" s="32">
        <v>4.6207028999999997E-2</v>
      </c>
      <c r="Y25" s="31">
        <v>4.6207028999999997E-2</v>
      </c>
      <c r="Z25" s="32">
        <f t="shared" ref="Z25:Z64" si="0">T25*$B25</f>
        <v>3.5541224803345525E-2</v>
      </c>
      <c r="AA25" s="32">
        <f t="shared" ref="AA25:AA64" si="1">U25*$C25</f>
        <v>3.5541224803345525E-2</v>
      </c>
      <c r="AB25" s="32">
        <f t="shared" ref="AB25:AB64" si="2">T25*$D25</f>
        <v>5.5556826881954527E-2</v>
      </c>
      <c r="AC25" s="32">
        <f t="shared" ref="AC25:AC64" si="3">T25*$E25</f>
        <v>5.5556826881954527E-2</v>
      </c>
      <c r="AD25" s="32">
        <f t="shared" ref="AD25:AD64" si="4">V25*$B25</f>
        <v>2.0504941880202221E-3</v>
      </c>
      <c r="AE25" s="32">
        <f t="shared" ref="AE25:AE64" si="5">W25*$C25</f>
        <v>2.0504941880202221E-3</v>
      </c>
      <c r="AF25" s="32">
        <f t="shared" ref="AF25:AF64" si="6">V25*$D25</f>
        <v>3.2052623750763397E-3</v>
      </c>
      <c r="AG25" s="32">
        <f t="shared" ref="AG25:AG64" si="7">V25*$E25</f>
        <v>3.2052623750763397E-3</v>
      </c>
      <c r="AH25" s="32">
        <f t="shared" ref="AH25:AH64" si="8">X25*$B25</f>
        <v>1.7448728740763458E-2</v>
      </c>
      <c r="AI25" s="32">
        <f t="shared" ref="AI25:AI64" si="9">Y25*$C25</f>
        <v>1.7448728740763458E-2</v>
      </c>
      <c r="AJ25" s="32">
        <f t="shared" ref="AJ25:AJ64" si="10">X25*$D25</f>
        <v>2.7275255912664262E-2</v>
      </c>
      <c r="AK25" s="29">
        <f t="shared" ref="AK25:AK64" si="11">X25*$E25</f>
        <v>2.7275255912664262E-2</v>
      </c>
    </row>
    <row r="26" spans="1:38" x14ac:dyDescent="0.3">
      <c r="A26" s="5" t="s">
        <v>11</v>
      </c>
      <c r="B26" s="39">
        <v>5.1450990006786856</v>
      </c>
      <c r="C26" s="38">
        <v>5.1450990006786856</v>
      </c>
      <c r="D26" s="35">
        <v>8.0426427635188347</v>
      </c>
      <c r="E26" s="51">
        <v>8.0426427635188347</v>
      </c>
      <c r="F26" s="58">
        <v>5.1450990006786856</v>
      </c>
      <c r="G26" s="47">
        <v>5.1450990006786856</v>
      </c>
      <c r="H26" s="35">
        <v>8.0426427635188347</v>
      </c>
      <c r="I26" s="51">
        <v>8.0426427635188347</v>
      </c>
      <c r="J26" s="58">
        <v>5.1450990006786856</v>
      </c>
      <c r="K26" s="38">
        <v>5.1450990006786856</v>
      </c>
      <c r="L26" s="35">
        <v>8.0426427635188347</v>
      </c>
      <c r="M26" s="51">
        <v>8.0426427635188347</v>
      </c>
      <c r="N26" s="58">
        <v>5.1450990006786856</v>
      </c>
      <c r="O26" s="38">
        <v>5.1450990006786856</v>
      </c>
      <c r="P26" s="35">
        <v>8.0426427635188347</v>
      </c>
      <c r="Q26" s="67">
        <v>8.0426427635188347</v>
      </c>
      <c r="R26" s="32"/>
      <c r="S26" s="137" t="s">
        <v>262</v>
      </c>
      <c r="T26" s="32">
        <v>0.14208514</v>
      </c>
      <c r="U26" s="32">
        <v>0.14208514</v>
      </c>
      <c r="V26" s="32">
        <v>9.1430520000000005E-3</v>
      </c>
      <c r="W26" s="32">
        <v>9.1430520000000005E-3</v>
      </c>
      <c r="X26" s="32">
        <v>9.1493017999999995E-2</v>
      </c>
      <c r="Y26" s="31">
        <v>9.1493017999999995E-2</v>
      </c>
      <c r="Z26" s="32">
        <f t="shared" si="0"/>
        <v>0.73104211182529111</v>
      </c>
      <c r="AA26" s="32">
        <f t="shared" si="1"/>
        <v>0.73104211182529111</v>
      </c>
      <c r="AB26" s="32">
        <f t="shared" si="2"/>
        <v>1.1427400230245606</v>
      </c>
      <c r="AC26" s="32">
        <f t="shared" si="3"/>
        <v>1.1427400230245606</v>
      </c>
      <c r="AD26" s="32">
        <f t="shared" si="4"/>
        <v>4.7041907708353259E-2</v>
      </c>
      <c r="AE26" s="32">
        <f t="shared" si="5"/>
        <v>4.7041907708353259E-2</v>
      </c>
      <c r="AF26" s="32">
        <f t="shared" si="6"/>
        <v>7.3534301004276409E-2</v>
      </c>
      <c r="AG26" s="32">
        <f t="shared" si="7"/>
        <v>7.3534301004276409E-2</v>
      </c>
      <c r="AH26" s="32">
        <f t="shared" si="8"/>
        <v>0.47074063548087697</v>
      </c>
      <c r="AI26" s="32">
        <f t="shared" si="9"/>
        <v>0.47074063548087697</v>
      </c>
      <c r="AJ26" s="32">
        <f t="shared" si="10"/>
        <v>0.73584565913019839</v>
      </c>
      <c r="AK26" s="29">
        <f t="shared" si="11"/>
        <v>0.73584565913019839</v>
      </c>
    </row>
    <row r="27" spans="1:38" x14ac:dyDescent="0.3">
      <c r="A27" s="5" t="s">
        <v>12</v>
      </c>
      <c r="B27" s="39">
        <v>0.68104284576421248</v>
      </c>
      <c r="C27" s="38">
        <v>0.68104284576421248</v>
      </c>
      <c r="D27" s="35">
        <v>1.0645828806033277</v>
      </c>
      <c r="E27" s="51">
        <v>1.0645828806033277</v>
      </c>
      <c r="F27" s="58">
        <v>0.68104284576421248</v>
      </c>
      <c r="G27" s="47">
        <v>0.68104284576421248</v>
      </c>
      <c r="H27" s="35">
        <v>1.0645828806033277</v>
      </c>
      <c r="I27" s="51">
        <v>1.0645828806033277</v>
      </c>
      <c r="J27" s="58">
        <v>0.68104284576421248</v>
      </c>
      <c r="K27" s="38">
        <v>0.68104284576421248</v>
      </c>
      <c r="L27" s="35">
        <v>1.0645828806033277</v>
      </c>
      <c r="M27" s="51">
        <v>1.0645828806033277</v>
      </c>
      <c r="N27" s="58">
        <v>0.68104284576421248</v>
      </c>
      <c r="O27" s="38">
        <v>0.68104284576421248</v>
      </c>
      <c r="P27" s="35">
        <v>1.0645828806033277</v>
      </c>
      <c r="Q27" s="67">
        <v>1.0645828806033277</v>
      </c>
      <c r="R27" s="32"/>
      <c r="S27" s="137" t="s">
        <v>266</v>
      </c>
      <c r="T27" s="32">
        <v>9.4118857E-2</v>
      </c>
      <c r="U27" s="32">
        <v>9.4118857E-2</v>
      </c>
      <c r="V27" s="32">
        <v>5.4300371E-3</v>
      </c>
      <c r="W27" s="32">
        <v>5.4300371E-3</v>
      </c>
      <c r="X27" s="32">
        <v>4.6207028999999997E-2</v>
      </c>
      <c r="Y27" s="31">
        <v>4.6207028999999997E-2</v>
      </c>
      <c r="Z27" s="32">
        <f t="shared" si="0"/>
        <v>6.4098974211354964E-2</v>
      </c>
      <c r="AA27" s="32">
        <f t="shared" si="1"/>
        <v>6.4098974211354964E-2</v>
      </c>
      <c r="AB27" s="32">
        <f t="shared" si="2"/>
        <v>0.10019732390415267</v>
      </c>
      <c r="AC27" s="32">
        <f t="shared" si="3"/>
        <v>0.10019732390415267</v>
      </c>
      <c r="AD27" s="32">
        <f t="shared" si="4"/>
        <v>3.6980879191892517E-3</v>
      </c>
      <c r="AE27" s="32">
        <f t="shared" si="5"/>
        <v>3.6980879191892517E-3</v>
      </c>
      <c r="AF27" s="32">
        <f t="shared" si="6"/>
        <v>5.7807245377009403E-3</v>
      </c>
      <c r="AG27" s="32">
        <f t="shared" si="7"/>
        <v>5.7807245377009403E-3</v>
      </c>
      <c r="AH27" s="32">
        <f t="shared" si="8"/>
        <v>3.146896652446949E-2</v>
      </c>
      <c r="AI27" s="32">
        <f t="shared" si="9"/>
        <v>3.146896652446949E-2</v>
      </c>
      <c r="AJ27" s="32">
        <f t="shared" si="10"/>
        <v>4.9191212036941497E-2</v>
      </c>
      <c r="AK27" s="29">
        <f t="shared" si="11"/>
        <v>4.9191212036941497E-2</v>
      </c>
    </row>
    <row r="28" spans="1:38" x14ac:dyDescent="0.3">
      <c r="A28" s="5" t="s">
        <v>13</v>
      </c>
      <c r="B28" s="39">
        <v>0.84867853324178932</v>
      </c>
      <c r="C28" s="38">
        <v>0.84867853324178932</v>
      </c>
      <c r="D28" s="35">
        <v>1.3266252530865768</v>
      </c>
      <c r="E28" s="51">
        <v>1.3266252530865768</v>
      </c>
      <c r="F28" s="58">
        <v>0.84867853324178932</v>
      </c>
      <c r="G28" s="47">
        <v>0.84867853324178932</v>
      </c>
      <c r="H28" s="35">
        <v>1.3266252530865768</v>
      </c>
      <c r="I28" s="51">
        <v>1.3266252530865768</v>
      </c>
      <c r="J28" s="58">
        <v>0.84867853324178932</v>
      </c>
      <c r="K28" s="38">
        <v>0.84867853324178932</v>
      </c>
      <c r="L28" s="35">
        <v>1.3266252530865768</v>
      </c>
      <c r="M28" s="51">
        <v>1.3266252530865768</v>
      </c>
      <c r="N28" s="58">
        <v>0.84867853324178932</v>
      </c>
      <c r="O28" s="38">
        <v>0.84867853324178932</v>
      </c>
      <c r="P28" s="35">
        <v>1.3266252530865768</v>
      </c>
      <c r="Q28" s="67">
        <v>1.3266252530865768</v>
      </c>
      <c r="R28" s="32"/>
      <c r="S28" s="137" t="s">
        <v>155</v>
      </c>
      <c r="T28" s="32">
        <v>0.91566172999999995</v>
      </c>
      <c r="U28" s="32">
        <v>0.91566172999999995</v>
      </c>
      <c r="V28" s="32">
        <v>1.9297120000000001E-2</v>
      </c>
      <c r="W28" s="32">
        <v>1.9297120000000001E-2</v>
      </c>
      <c r="X28" s="32">
        <v>0.11258493</v>
      </c>
      <c r="Y28" s="31">
        <v>0.11258493</v>
      </c>
      <c r="Z28" s="32">
        <f t="shared" si="0"/>
        <v>0.77710245396203925</v>
      </c>
      <c r="AA28" s="32">
        <f t="shared" si="1"/>
        <v>0.77710245396203925</v>
      </c>
      <c r="AB28" s="32">
        <f t="shared" si="2"/>
        <v>1.2147399743029426</v>
      </c>
      <c r="AC28" s="32">
        <f t="shared" si="3"/>
        <v>1.2147399743029426</v>
      </c>
      <c r="AD28" s="32">
        <f t="shared" si="4"/>
        <v>1.6377051497390799E-2</v>
      </c>
      <c r="AE28" s="32">
        <f t="shared" si="5"/>
        <v>1.6377051497390799E-2</v>
      </c>
      <c r="AF28" s="32">
        <f t="shared" si="6"/>
        <v>2.5600046703842042E-2</v>
      </c>
      <c r="AG28" s="32">
        <f t="shared" si="7"/>
        <v>2.5600046703842042E-2</v>
      </c>
      <c r="AH28" s="32">
        <f t="shared" si="8"/>
        <v>9.5548413257529524E-2</v>
      </c>
      <c r="AI28" s="32">
        <f t="shared" si="9"/>
        <v>9.5548413257529524E-2</v>
      </c>
      <c r="AJ28" s="32">
        <f t="shared" si="10"/>
        <v>0.14935801125498452</v>
      </c>
      <c r="AK28" s="29">
        <f t="shared" si="11"/>
        <v>0.14935801125498452</v>
      </c>
    </row>
    <row r="29" spans="1:38" x14ac:dyDescent="0.3">
      <c r="A29" s="19" t="s">
        <v>14</v>
      </c>
      <c r="B29" s="40">
        <v>0.22082236615789533</v>
      </c>
      <c r="C29" s="41">
        <v>0.22082236615789533</v>
      </c>
      <c r="D29" s="36">
        <v>0.34518196928156947</v>
      </c>
      <c r="E29" s="49">
        <v>0.34518196928156947</v>
      </c>
      <c r="F29" s="59">
        <v>0.22082236615789533</v>
      </c>
      <c r="G29" s="45">
        <v>0.22082236615789533</v>
      </c>
      <c r="H29" s="36">
        <v>0.34518196928156947</v>
      </c>
      <c r="I29" s="49">
        <v>0.34518196928156947</v>
      </c>
      <c r="J29" s="59">
        <v>0.22082236615789533</v>
      </c>
      <c r="K29" s="41">
        <v>0.22082236615789533</v>
      </c>
      <c r="L29" s="36">
        <v>0.34518196928156947</v>
      </c>
      <c r="M29" s="49">
        <v>0.34518196928156947</v>
      </c>
      <c r="N29" s="59">
        <v>0.22082236615789533</v>
      </c>
      <c r="O29" s="41">
        <v>0.22082236615789533</v>
      </c>
      <c r="P29" s="36">
        <v>0.34518196928156947</v>
      </c>
      <c r="Q29" s="65">
        <v>0.34518196928156947</v>
      </c>
      <c r="R29" s="32"/>
      <c r="S29" s="137" t="s">
        <v>156</v>
      </c>
      <c r="T29" s="32">
        <v>0.66743492999999998</v>
      </c>
      <c r="U29" s="32">
        <v>0.66743492999999998</v>
      </c>
      <c r="V29" s="32">
        <v>5.4300371E-3</v>
      </c>
      <c r="W29" s="32">
        <v>5.4300371E-3</v>
      </c>
      <c r="X29" s="32">
        <v>4.6207028999999997E-2</v>
      </c>
      <c r="Y29" s="31">
        <v>4.6207028999999997E-2</v>
      </c>
      <c r="Z29" s="32">
        <f t="shared" si="0"/>
        <v>0.14738456049902923</v>
      </c>
      <c r="AA29" s="32">
        <f t="shared" si="1"/>
        <v>0.14738456049902923</v>
      </c>
      <c r="AB29" s="32">
        <f t="shared" si="2"/>
        <v>0.23038650350470646</v>
      </c>
      <c r="AC29" s="32">
        <f t="shared" si="3"/>
        <v>0.23038650350470646</v>
      </c>
      <c r="AD29" s="32">
        <f t="shared" si="4"/>
        <v>1.199073640747156E-3</v>
      </c>
      <c r="AE29" s="32">
        <f t="shared" si="5"/>
        <v>1.199073640747156E-3</v>
      </c>
      <c r="AF29" s="32">
        <f t="shared" si="6"/>
        <v>1.8743508994499825E-3</v>
      </c>
      <c r="AG29" s="32">
        <f t="shared" si="7"/>
        <v>1.8743508994499825E-3</v>
      </c>
      <c r="AH29" s="32">
        <f t="shared" si="8"/>
        <v>1.0203545476906488E-2</v>
      </c>
      <c r="AI29" s="32">
        <f t="shared" si="9"/>
        <v>1.0203545476906488E-2</v>
      </c>
      <c r="AJ29" s="32">
        <f t="shared" si="10"/>
        <v>1.5949833264870587E-2</v>
      </c>
      <c r="AK29" s="29">
        <f t="shared" si="11"/>
        <v>1.5949833264870587E-2</v>
      </c>
    </row>
    <row r="30" spans="1:38" x14ac:dyDescent="0.3">
      <c r="A30" s="5" t="s">
        <v>162</v>
      </c>
      <c r="B30" s="39">
        <v>2.2567418158062273</v>
      </c>
      <c r="C30" s="38">
        <v>2.2567418158062273</v>
      </c>
      <c r="D30" s="35">
        <v>2.9689560551374443</v>
      </c>
      <c r="E30" s="51">
        <v>2.9689560551374443</v>
      </c>
      <c r="F30" s="58">
        <v>2.2567418158062273</v>
      </c>
      <c r="G30" s="47">
        <v>2.2567418158062273</v>
      </c>
      <c r="H30" s="35">
        <v>2.9689560551374443</v>
      </c>
      <c r="I30" s="51">
        <v>2.9689560551374443</v>
      </c>
      <c r="J30" s="58">
        <v>2.2567418158062273</v>
      </c>
      <c r="K30" s="38">
        <v>2.2567418158062273</v>
      </c>
      <c r="L30" s="35">
        <v>2.9689560551374443</v>
      </c>
      <c r="M30" s="51">
        <v>2.9689560551374443</v>
      </c>
      <c r="N30" s="58">
        <v>2.2567418158062273</v>
      </c>
      <c r="O30" s="38">
        <v>2.2567418158062273</v>
      </c>
      <c r="P30" s="35">
        <v>2.9689560551374443</v>
      </c>
      <c r="Q30" s="67">
        <v>2.9689560551374443</v>
      </c>
      <c r="R30" s="32"/>
      <c r="S30" s="137" t="s">
        <v>259</v>
      </c>
      <c r="T30" s="32">
        <v>2.2854806000000001</v>
      </c>
      <c r="U30" s="32">
        <v>2.2854806000000001</v>
      </c>
      <c r="V30" s="32">
        <v>4.1630514E-2</v>
      </c>
      <c r="W30" s="32">
        <v>4.1630514E-2</v>
      </c>
      <c r="X30" s="32">
        <v>0.1036135</v>
      </c>
      <c r="Y30" s="31">
        <v>0.1036135</v>
      </c>
      <c r="Z30" s="32">
        <f t="shared" si="0"/>
        <v>5.1577396392339061</v>
      </c>
      <c r="AA30" s="32">
        <f t="shared" si="1"/>
        <v>5.1577396392339061</v>
      </c>
      <c r="AB30" s="32">
        <f t="shared" si="2"/>
        <v>6.7854914662691597</v>
      </c>
      <c r="AC30" s="32">
        <f t="shared" si="3"/>
        <v>6.7854914662691597</v>
      </c>
      <c r="AD30" s="32">
        <f t="shared" si="4"/>
        <v>9.3949321757306567E-2</v>
      </c>
      <c r="AE30" s="32">
        <f t="shared" si="5"/>
        <v>9.3949321757306567E-2</v>
      </c>
      <c r="AF30" s="32">
        <f t="shared" si="6"/>
        <v>0.12359916661878415</v>
      </c>
      <c r="AG30" s="32">
        <f t="shared" si="7"/>
        <v>0.12359916661878415</v>
      </c>
      <c r="AH30" s="32">
        <f t="shared" si="8"/>
        <v>0.23382891813203854</v>
      </c>
      <c r="AI30" s="32">
        <f t="shared" si="9"/>
        <v>0.23382891813203854</v>
      </c>
      <c r="AJ30" s="32">
        <f t="shared" si="10"/>
        <v>0.3076239282189836</v>
      </c>
      <c r="AK30" s="29">
        <f t="shared" si="11"/>
        <v>0.3076239282189836</v>
      </c>
    </row>
    <row r="31" spans="1:38" x14ac:dyDescent="0.3">
      <c r="A31" s="5" t="s">
        <v>16</v>
      </c>
      <c r="B31" s="39">
        <v>3.2947405177118685</v>
      </c>
      <c r="C31" s="38">
        <v>3.2947405177118685</v>
      </c>
      <c r="D31" s="35">
        <v>4.3345409482177315</v>
      </c>
      <c r="E31" s="51">
        <v>4.3345409482177315</v>
      </c>
      <c r="F31" s="58">
        <v>3.2947405177118685</v>
      </c>
      <c r="G31" s="47">
        <v>3.2947405177118685</v>
      </c>
      <c r="H31" s="35">
        <v>4.3345409482177315</v>
      </c>
      <c r="I31" s="51">
        <v>4.3345409482177315</v>
      </c>
      <c r="J31" s="58">
        <v>3.2947405177118685</v>
      </c>
      <c r="K31" s="38">
        <v>3.2947405177118685</v>
      </c>
      <c r="L31" s="35">
        <v>4.3345409482177315</v>
      </c>
      <c r="M31" s="51">
        <v>4.3345409482177315</v>
      </c>
      <c r="N31" s="58">
        <v>3.2947405177118685</v>
      </c>
      <c r="O31" s="38">
        <v>3.2947405177118685</v>
      </c>
      <c r="P31" s="35">
        <v>4.3345409482177315</v>
      </c>
      <c r="Q31" s="67">
        <v>4.3345409482177315</v>
      </c>
      <c r="R31" s="32"/>
      <c r="S31" s="137" t="s">
        <v>265</v>
      </c>
      <c r="T31" s="32">
        <v>0.24873065</v>
      </c>
      <c r="U31" s="32">
        <v>0.24873065</v>
      </c>
      <c r="V31" s="32">
        <v>8.5004160000000002E-3</v>
      </c>
      <c r="W31" s="32">
        <v>8.5004160000000002E-3</v>
      </c>
      <c r="X31" s="32">
        <v>0.10571411999999999</v>
      </c>
      <c r="Y31" s="31">
        <v>0.10571411999999999</v>
      </c>
      <c r="Z31" s="32">
        <f t="shared" si="0"/>
        <v>0.81950295055180955</v>
      </c>
      <c r="AA31" s="32">
        <f t="shared" si="1"/>
        <v>0.81950295055180955</v>
      </c>
      <c r="AB31" s="32">
        <f t="shared" si="2"/>
        <v>1.0781331875018128</v>
      </c>
      <c r="AC31" s="32">
        <f t="shared" si="3"/>
        <v>1.0781331875018128</v>
      </c>
      <c r="AD31" s="32">
        <f t="shared" si="4"/>
        <v>2.8006665012606249E-2</v>
      </c>
      <c r="AE31" s="32">
        <f t="shared" si="5"/>
        <v>2.8006665012606249E-2</v>
      </c>
      <c r="AF31" s="32">
        <f t="shared" si="6"/>
        <v>3.6845401228885175E-2</v>
      </c>
      <c r="AG31" s="32">
        <f t="shared" si="7"/>
        <v>3.6845401228885175E-2</v>
      </c>
      <c r="AH31" s="32">
        <f t="shared" si="8"/>
        <v>0.34830059445825456</v>
      </c>
      <c r="AI31" s="32">
        <f t="shared" si="9"/>
        <v>0.34830059445825456</v>
      </c>
      <c r="AJ31" s="32">
        <f t="shared" si="10"/>
        <v>0.45822218194480302</v>
      </c>
      <c r="AK31" s="29">
        <f t="shared" si="11"/>
        <v>0.45822218194480302</v>
      </c>
    </row>
    <row r="32" spans="1:38" x14ac:dyDescent="0.3">
      <c r="A32" s="5" t="s">
        <v>17</v>
      </c>
      <c r="B32" s="39">
        <v>2.7073811834455093</v>
      </c>
      <c r="C32" s="38">
        <v>2.7073811834455093</v>
      </c>
      <c r="D32" s="35">
        <v>3.5618145158905086</v>
      </c>
      <c r="E32" s="51">
        <v>3.5618145158905086</v>
      </c>
      <c r="F32" s="58">
        <v>2.7073811834455093</v>
      </c>
      <c r="G32" s="47">
        <v>2.7073811834455093</v>
      </c>
      <c r="H32" s="35">
        <v>3.5618145158905086</v>
      </c>
      <c r="I32" s="51">
        <v>3.5618145158905086</v>
      </c>
      <c r="J32" s="58">
        <v>2.7073811834455093</v>
      </c>
      <c r="K32" s="38">
        <v>2.7073811834455093</v>
      </c>
      <c r="L32" s="35">
        <v>3.5618145158905086</v>
      </c>
      <c r="M32" s="51">
        <v>3.5618145158905086</v>
      </c>
      <c r="N32" s="58">
        <v>2.7073811834455093</v>
      </c>
      <c r="O32" s="38">
        <v>2.7073811834455093</v>
      </c>
      <c r="P32" s="35">
        <v>3.5618145158905086</v>
      </c>
      <c r="Q32" s="67">
        <v>3.5618145158905086</v>
      </c>
      <c r="R32" s="32"/>
      <c r="S32" s="137" t="s">
        <v>264</v>
      </c>
      <c r="T32" s="32">
        <v>0.37505611</v>
      </c>
      <c r="U32" s="32">
        <v>0.37505611</v>
      </c>
      <c r="V32" s="32">
        <v>1.0607681000000001E-2</v>
      </c>
      <c r="W32" s="32">
        <v>1.0607681000000001E-2</v>
      </c>
      <c r="X32" s="32">
        <v>0.13128396000000001</v>
      </c>
      <c r="Y32" s="31">
        <v>0.13128396000000001</v>
      </c>
      <c r="Z32" s="32">
        <f t="shared" si="0"/>
        <v>1.0154198549502691</v>
      </c>
      <c r="AA32" s="32">
        <f t="shared" si="1"/>
        <v>1.0154198549502691</v>
      </c>
      <c r="AB32" s="32">
        <f t="shared" si="2"/>
        <v>1.3358802968714274</v>
      </c>
      <c r="AC32" s="32">
        <f t="shared" si="3"/>
        <v>1.3358802968714274</v>
      </c>
      <c r="AD32" s="32">
        <f t="shared" si="4"/>
        <v>2.8719035939392446E-2</v>
      </c>
      <c r="AE32" s="32">
        <f t="shared" si="5"/>
        <v>2.8719035939392446E-2</v>
      </c>
      <c r="AF32" s="32">
        <f t="shared" si="6"/>
        <v>3.778259216573595E-2</v>
      </c>
      <c r="AG32" s="32">
        <f t="shared" si="7"/>
        <v>3.778259216573595E-2</v>
      </c>
      <c r="AH32" s="32">
        <f t="shared" si="8"/>
        <v>0.35543572299221293</v>
      </c>
      <c r="AI32" s="32">
        <f t="shared" si="9"/>
        <v>0.35543572299221293</v>
      </c>
      <c r="AJ32" s="32">
        <f t="shared" si="10"/>
        <v>0.46760911443158892</v>
      </c>
      <c r="AK32" s="29">
        <f t="shared" si="11"/>
        <v>0.46760911443158892</v>
      </c>
    </row>
    <row r="33" spans="1:41" x14ac:dyDescent="0.3">
      <c r="A33" s="5" t="s">
        <v>18</v>
      </c>
      <c r="B33" s="39">
        <v>2.9408339350965829</v>
      </c>
      <c r="C33" s="38">
        <v>2.9408339350965829</v>
      </c>
      <c r="D33" s="35">
        <v>3.8689435617336807</v>
      </c>
      <c r="E33" s="51">
        <v>3.8689435617336807</v>
      </c>
      <c r="F33" s="58">
        <v>2.9408339350965829</v>
      </c>
      <c r="G33" s="47">
        <v>2.9408339350965829</v>
      </c>
      <c r="H33" s="35">
        <v>3.8689435617336807</v>
      </c>
      <c r="I33" s="51">
        <v>3.8689435617336807</v>
      </c>
      <c r="J33" s="58">
        <v>2.9408339350965829</v>
      </c>
      <c r="K33" s="38">
        <v>2.9408339350965829</v>
      </c>
      <c r="L33" s="35">
        <v>3.8689435617336807</v>
      </c>
      <c r="M33" s="51">
        <v>3.8689435617336807</v>
      </c>
      <c r="N33" s="58">
        <v>2.9408339350965829</v>
      </c>
      <c r="O33" s="38">
        <v>2.9408339350965829</v>
      </c>
      <c r="P33" s="35">
        <v>3.8689435617336807</v>
      </c>
      <c r="Q33" s="67">
        <v>3.8689435617336807</v>
      </c>
      <c r="R33" s="32"/>
      <c r="S33" s="137" t="s">
        <v>263</v>
      </c>
      <c r="T33" s="32">
        <v>3.0055825</v>
      </c>
      <c r="U33" s="32">
        <v>3.0055825</v>
      </c>
      <c r="V33" s="32">
        <v>1.9240854000000002E-2</v>
      </c>
      <c r="W33" s="32">
        <v>1.9240854000000002E-2</v>
      </c>
      <c r="X33" s="32">
        <v>7.3313606000000003E-2</v>
      </c>
      <c r="Y33" s="31">
        <v>7.3313606000000003E-2</v>
      </c>
      <c r="Z33" s="32">
        <f t="shared" si="0"/>
        <v>8.8389190107324254</v>
      </c>
      <c r="AA33" s="32">
        <f t="shared" si="1"/>
        <v>8.8389190107324254</v>
      </c>
      <c r="AB33" s="32">
        <f t="shared" si="2"/>
        <v>11.628429062634421</v>
      </c>
      <c r="AC33" s="32">
        <f t="shared" si="3"/>
        <v>11.628429062634421</v>
      </c>
      <c r="AD33" s="32">
        <f t="shared" si="4"/>
        <v>5.6584156383438833E-2</v>
      </c>
      <c r="AE33" s="32">
        <f t="shared" si="5"/>
        <v>5.6584156383438833E-2</v>
      </c>
      <c r="AF33" s="32">
        <f t="shared" si="6"/>
        <v>7.4441778205557738E-2</v>
      </c>
      <c r="AG33" s="32">
        <f t="shared" si="7"/>
        <v>7.4441778205557738E-2</v>
      </c>
      <c r="AH33" s="32">
        <f t="shared" si="8"/>
        <v>0.21560314042910045</v>
      </c>
      <c r="AI33" s="32">
        <f t="shared" si="9"/>
        <v>0.21560314042910045</v>
      </c>
      <c r="AJ33" s="32">
        <f t="shared" si="10"/>
        <v>0.28364620392117978</v>
      </c>
      <c r="AK33" s="29">
        <f t="shared" si="11"/>
        <v>0.28364620392117978</v>
      </c>
    </row>
    <row r="34" spans="1:41" x14ac:dyDescent="0.3">
      <c r="A34" s="5" t="s">
        <v>19</v>
      </c>
      <c r="B34" s="39">
        <v>0.31716467541715265</v>
      </c>
      <c r="C34" s="38">
        <v>0.31716467541715265</v>
      </c>
      <c r="D34" s="35">
        <v>0.41725995280459288</v>
      </c>
      <c r="E34" s="51">
        <v>0.41725995280459288</v>
      </c>
      <c r="F34" s="58">
        <v>0.31716467541715265</v>
      </c>
      <c r="G34" s="47">
        <v>0.31716467541715265</v>
      </c>
      <c r="H34" s="35">
        <v>0.41725995280459288</v>
      </c>
      <c r="I34" s="51">
        <v>0.41725995280459288</v>
      </c>
      <c r="J34" s="58">
        <v>0.31716467541715265</v>
      </c>
      <c r="K34" s="38">
        <v>0.31716467541715265</v>
      </c>
      <c r="L34" s="35">
        <v>0.41725995280459288</v>
      </c>
      <c r="M34" s="51">
        <v>0.41725995280459288</v>
      </c>
      <c r="N34" s="58">
        <v>0.31716467541715265</v>
      </c>
      <c r="O34" s="38">
        <v>0.31716467541715265</v>
      </c>
      <c r="P34" s="35">
        <v>0.41725995280459288</v>
      </c>
      <c r="Q34" s="67">
        <v>0.41725995280459288</v>
      </c>
      <c r="R34" s="32"/>
      <c r="S34" s="137" t="s">
        <v>260</v>
      </c>
      <c r="T34" s="32">
        <v>4.0914390999999997</v>
      </c>
      <c r="U34" s="32">
        <v>4.0914390999999997</v>
      </c>
      <c r="V34" s="32">
        <v>3.2307584E-2</v>
      </c>
      <c r="W34" s="32">
        <v>3.2307584E-2</v>
      </c>
      <c r="X34" s="32">
        <v>0.13740251000000001</v>
      </c>
      <c r="Y34" s="31">
        <v>0.13740251000000001</v>
      </c>
      <c r="Z34" s="32">
        <f t="shared" si="0"/>
        <v>1.2976599541405471</v>
      </c>
      <c r="AA34" s="32">
        <f t="shared" si="1"/>
        <v>1.2976599541405471</v>
      </c>
      <c r="AB34" s="32">
        <f t="shared" si="2"/>
        <v>1.7071936857688659</v>
      </c>
      <c r="AC34" s="32">
        <f t="shared" si="3"/>
        <v>1.7071936857688659</v>
      </c>
      <c r="AD34" s="32">
        <f t="shared" si="4"/>
        <v>1.0246824392872394E-2</v>
      </c>
      <c r="AE34" s="32">
        <f t="shared" si="5"/>
        <v>1.0246824392872394E-2</v>
      </c>
      <c r="AF34" s="32">
        <f t="shared" si="6"/>
        <v>1.348066097507042E-2</v>
      </c>
      <c r="AG34" s="32">
        <f t="shared" si="7"/>
        <v>1.348066097507042E-2</v>
      </c>
      <c r="AH34" s="32">
        <f t="shared" si="8"/>
        <v>4.3579222485652075E-2</v>
      </c>
      <c r="AI34" s="32">
        <f t="shared" si="9"/>
        <v>4.3579222485652075E-2</v>
      </c>
      <c r="AJ34" s="32">
        <f t="shared" si="10"/>
        <v>5.7332564837832604E-2</v>
      </c>
      <c r="AK34" s="29">
        <f t="shared" si="11"/>
        <v>5.7332564837832604E-2</v>
      </c>
    </row>
    <row r="35" spans="1:41" x14ac:dyDescent="0.3">
      <c r="A35" s="5" t="s">
        <v>20</v>
      </c>
      <c r="B35" s="39">
        <v>0.90149080911328894</v>
      </c>
      <c r="C35" s="38">
        <v>0.90149080911328894</v>
      </c>
      <c r="D35" s="35">
        <v>1.1859959245765432</v>
      </c>
      <c r="E35" s="51">
        <v>1.1859959245765432</v>
      </c>
      <c r="F35" s="58">
        <v>0.90149080911328894</v>
      </c>
      <c r="G35" s="47">
        <v>0.90149080911328894</v>
      </c>
      <c r="H35" s="35">
        <v>1.1859959245765432</v>
      </c>
      <c r="I35" s="51">
        <v>1.1859959245765432</v>
      </c>
      <c r="J35" s="58">
        <v>0.90149080911328894</v>
      </c>
      <c r="K35" s="38">
        <v>0.90149080911328894</v>
      </c>
      <c r="L35" s="35">
        <v>1.1859959245765432</v>
      </c>
      <c r="M35" s="51">
        <v>1.1859959245765432</v>
      </c>
      <c r="N35" s="58">
        <v>0.90149080911328894</v>
      </c>
      <c r="O35" s="38">
        <v>0.90149080911328894</v>
      </c>
      <c r="P35" s="35">
        <v>1.1859959245765432</v>
      </c>
      <c r="Q35" s="67">
        <v>1.1859959245765432</v>
      </c>
      <c r="R35" s="32"/>
      <c r="S35" s="137" t="s">
        <v>261</v>
      </c>
      <c r="T35" s="32">
        <v>0.36931062999999997</v>
      </c>
      <c r="U35" s="32">
        <v>0.36931062999999997</v>
      </c>
      <c r="V35" s="32">
        <v>1.0039371E-2</v>
      </c>
      <c r="W35" s="32">
        <v>1.0039371E-2</v>
      </c>
      <c r="X35" s="32">
        <v>0.13570652</v>
      </c>
      <c r="Y35" s="31">
        <v>0.13570652</v>
      </c>
      <c r="Z35" s="32">
        <f t="shared" si="0"/>
        <v>0.33293013865283844</v>
      </c>
      <c r="AA35" s="32">
        <f t="shared" si="1"/>
        <v>0.33293013865283844</v>
      </c>
      <c r="AB35" s="32">
        <f t="shared" si="2"/>
        <v>0.43800090208279563</v>
      </c>
      <c r="AC35" s="32">
        <f t="shared" si="3"/>
        <v>0.43800090208279563</v>
      </c>
      <c r="AD35" s="32">
        <f t="shared" si="4"/>
        <v>9.0504006857784879E-3</v>
      </c>
      <c r="AE35" s="32">
        <f t="shared" si="5"/>
        <v>9.0504006857784879E-3</v>
      </c>
      <c r="AF35" s="32">
        <f t="shared" si="6"/>
        <v>1.1906653091311935E-2</v>
      </c>
      <c r="AG35" s="32">
        <f t="shared" si="7"/>
        <v>1.1906653091311935E-2</v>
      </c>
      <c r="AH35" s="32">
        <f t="shared" si="8"/>
        <v>0.12233818051674873</v>
      </c>
      <c r="AI35" s="32">
        <f t="shared" si="9"/>
        <v>0.12233818051674873</v>
      </c>
      <c r="AJ35" s="32">
        <f t="shared" si="10"/>
        <v>0.16094737965846515</v>
      </c>
      <c r="AK35" s="29">
        <f t="shared" si="11"/>
        <v>0.16094737965846515</v>
      </c>
    </row>
    <row r="36" spans="1:41" x14ac:dyDescent="0.3">
      <c r="A36" s="5" t="s">
        <v>21</v>
      </c>
      <c r="B36" s="39">
        <v>7.0336698739029924</v>
      </c>
      <c r="C36" s="38">
        <v>7.0336698739029924</v>
      </c>
      <c r="D36" s="35">
        <v>9.253454079549515</v>
      </c>
      <c r="E36" s="51">
        <v>9.253454079549515</v>
      </c>
      <c r="F36" s="58">
        <v>7.0336698739029924</v>
      </c>
      <c r="G36" s="47">
        <v>7.0336698739029924</v>
      </c>
      <c r="H36" s="35">
        <v>9.253454079549515</v>
      </c>
      <c r="I36" s="51">
        <v>9.253454079549515</v>
      </c>
      <c r="J36" s="58">
        <v>7.0336698739029924</v>
      </c>
      <c r="K36" s="38">
        <v>7.0336698739029924</v>
      </c>
      <c r="L36" s="35">
        <v>9.253454079549515</v>
      </c>
      <c r="M36" s="51">
        <v>9.253454079549515</v>
      </c>
      <c r="N36" s="58">
        <v>7.0336698739029924</v>
      </c>
      <c r="O36" s="38">
        <v>7.0336698739029924</v>
      </c>
      <c r="P36" s="35">
        <v>9.253454079549515</v>
      </c>
      <c r="Q36" s="67">
        <v>9.253454079549515</v>
      </c>
      <c r="R36" s="32"/>
      <c r="S36" s="137" t="s">
        <v>262</v>
      </c>
      <c r="T36" s="32">
        <v>0.14208514</v>
      </c>
      <c r="U36" s="32">
        <v>0.14208514</v>
      </c>
      <c r="V36" s="32">
        <v>9.1430520000000005E-3</v>
      </c>
      <c r="W36" s="32">
        <v>9.1430520000000005E-3</v>
      </c>
      <c r="X36" s="32">
        <v>9.1493017999999995E-2</v>
      </c>
      <c r="Y36" s="31">
        <v>9.1493017999999995E-2</v>
      </c>
      <c r="Z36" s="32">
        <f t="shared" si="0"/>
        <v>0.99937996874728896</v>
      </c>
      <c r="AA36" s="32">
        <f t="shared" si="1"/>
        <v>0.99937996874728896</v>
      </c>
      <c r="AB36" s="32">
        <f t="shared" si="2"/>
        <v>1.3147783183763639</v>
      </c>
      <c r="AC36" s="32">
        <f t="shared" si="3"/>
        <v>1.3147783183763639</v>
      </c>
      <c r="AD36" s="32">
        <f t="shared" si="4"/>
        <v>6.4309209407928503E-2</v>
      </c>
      <c r="AE36" s="32">
        <f t="shared" si="5"/>
        <v>6.4309209407928503E-2</v>
      </c>
      <c r="AF36" s="32">
        <f t="shared" si="6"/>
        <v>8.4604811828933355E-2</v>
      </c>
      <c r="AG36" s="32">
        <f t="shared" si="7"/>
        <v>8.4604811828933355E-2</v>
      </c>
      <c r="AH36" s="32">
        <f t="shared" si="8"/>
        <v>0.64353168437906416</v>
      </c>
      <c r="AI36" s="32">
        <f t="shared" si="9"/>
        <v>0.64353168437906416</v>
      </c>
      <c r="AJ36" s="32">
        <f t="shared" si="10"/>
        <v>0.84662644066239712</v>
      </c>
      <c r="AK36" s="29">
        <f t="shared" si="11"/>
        <v>0.84662644066239712</v>
      </c>
    </row>
    <row r="37" spans="1:41" x14ac:dyDescent="0.3">
      <c r="A37" s="5" t="s">
        <v>22</v>
      </c>
      <c r="B37" s="39">
        <v>1.1614206500465949</v>
      </c>
      <c r="C37" s="38">
        <v>1.1614206500465949</v>
      </c>
      <c r="D37" s="35">
        <v>1.5279580709526683</v>
      </c>
      <c r="E37" s="51">
        <v>1.5279580709526683</v>
      </c>
      <c r="F37" s="58">
        <v>1.1614206500465949</v>
      </c>
      <c r="G37" s="47">
        <v>1.1614206500465949</v>
      </c>
      <c r="H37" s="35">
        <v>1.5279580709526683</v>
      </c>
      <c r="I37" s="51">
        <v>1.5279580709526683</v>
      </c>
      <c r="J37" s="58">
        <v>1.1614206500465949</v>
      </c>
      <c r="K37" s="38">
        <v>1.1614206500465949</v>
      </c>
      <c r="L37" s="35">
        <v>1.5279580709526683</v>
      </c>
      <c r="M37" s="51">
        <v>1.5279580709526683</v>
      </c>
      <c r="N37" s="58">
        <v>1.1614206500465949</v>
      </c>
      <c r="O37" s="38">
        <v>1.1614206500465949</v>
      </c>
      <c r="P37" s="35">
        <v>1.5279580709526683</v>
      </c>
      <c r="Q37" s="67">
        <v>1.5279580709526683</v>
      </c>
      <c r="R37" s="32"/>
      <c r="S37" s="137" t="s">
        <v>261</v>
      </c>
      <c r="T37" s="32">
        <v>0.36931062999999997</v>
      </c>
      <c r="U37" s="32">
        <v>0.36931062999999997</v>
      </c>
      <c r="V37" s="32">
        <v>1.0039371E-2</v>
      </c>
      <c r="W37" s="32">
        <v>1.0039371E-2</v>
      </c>
      <c r="X37" s="32">
        <v>0.13570652</v>
      </c>
      <c r="Y37" s="31">
        <v>0.13570652</v>
      </c>
      <c r="Z37" s="32">
        <f t="shared" si="0"/>
        <v>0.42892499196371747</v>
      </c>
      <c r="AA37" s="32">
        <f t="shared" si="1"/>
        <v>0.42892499196371747</v>
      </c>
      <c r="AB37" s="32">
        <f t="shared" si="2"/>
        <v>0.56429115779711458</v>
      </c>
      <c r="AC37" s="32">
        <f t="shared" si="3"/>
        <v>0.56429115779711458</v>
      </c>
      <c r="AD37" s="32">
        <f t="shared" si="4"/>
        <v>1.1659932792878934E-2</v>
      </c>
      <c r="AE37" s="32">
        <f t="shared" si="5"/>
        <v>1.1659932792878934E-2</v>
      </c>
      <c r="AF37" s="32">
        <f t="shared" si="6"/>
        <v>1.5339737946738161E-2</v>
      </c>
      <c r="AG37" s="32">
        <f t="shared" si="7"/>
        <v>1.5339737946738161E-2</v>
      </c>
      <c r="AH37" s="32">
        <f t="shared" si="8"/>
        <v>0.15761235467396123</v>
      </c>
      <c r="AI37" s="32">
        <f t="shared" si="9"/>
        <v>0.15761235467396123</v>
      </c>
      <c r="AJ37" s="32">
        <f t="shared" si="10"/>
        <v>0.2073538725148997</v>
      </c>
      <c r="AK37" s="29">
        <f t="shared" si="11"/>
        <v>0.2073538725148997</v>
      </c>
    </row>
    <row r="38" spans="1:41" x14ac:dyDescent="0.3">
      <c r="A38" s="8" t="s">
        <v>23</v>
      </c>
      <c r="B38" s="39">
        <v>0.77560931748371498</v>
      </c>
      <c r="C38" s="38">
        <v>0.77560931748371498</v>
      </c>
      <c r="D38" s="35">
        <v>1.0203869859794452</v>
      </c>
      <c r="E38" s="51">
        <v>1.0203869859794452</v>
      </c>
      <c r="F38" s="58">
        <v>0.77560931748371498</v>
      </c>
      <c r="G38" s="47">
        <v>0.77560931748371498</v>
      </c>
      <c r="H38" s="35">
        <v>1.0203869859794452</v>
      </c>
      <c r="I38" s="51">
        <v>1.0203869859794452</v>
      </c>
      <c r="J38" s="58">
        <v>0.77560931748371498</v>
      </c>
      <c r="K38" s="38">
        <v>0.77560931748371498</v>
      </c>
      <c r="L38" s="35">
        <v>1.0203869859794452</v>
      </c>
      <c r="M38" s="51">
        <v>1.0203869859794452</v>
      </c>
      <c r="N38" s="58">
        <v>0.77560931748371498</v>
      </c>
      <c r="O38" s="38">
        <v>0.77560931748371498</v>
      </c>
      <c r="P38" s="35">
        <v>1.0203869859794452</v>
      </c>
      <c r="Q38" s="67">
        <v>1.0203869859794452</v>
      </c>
      <c r="R38" s="32"/>
      <c r="S38" s="137" t="s">
        <v>274</v>
      </c>
      <c r="T38" s="157">
        <v>0.99403417999999999</v>
      </c>
      <c r="U38" s="157">
        <v>0.99403417999999999</v>
      </c>
      <c r="V38" s="32">
        <v>1.8400000000000001E-3</v>
      </c>
      <c r="W38" s="32">
        <v>1.8400000000000001E-3</v>
      </c>
      <c r="X38" s="32">
        <v>5.53E-4</v>
      </c>
      <c r="Y38" s="31">
        <v>5.53E-4</v>
      </c>
      <c r="Z38" s="32">
        <f t="shared" si="0"/>
        <v>0.77098217190528429</v>
      </c>
      <c r="AA38" s="32">
        <f t="shared" si="1"/>
        <v>0.77098217190528429</v>
      </c>
      <c r="AB38" s="32">
        <f t="shared" si="2"/>
        <v>1.0142995408907494</v>
      </c>
      <c r="AC38" s="32">
        <f t="shared" si="3"/>
        <v>1.0142995408907494</v>
      </c>
      <c r="AD38" s="32">
        <f t="shared" si="4"/>
        <v>1.4271211441700357E-3</v>
      </c>
      <c r="AE38" s="32">
        <f t="shared" si="5"/>
        <v>1.4271211441700357E-3</v>
      </c>
      <c r="AF38" s="32">
        <f t="shared" si="6"/>
        <v>1.8775120542021792E-3</v>
      </c>
      <c r="AG38" s="32">
        <f t="shared" si="7"/>
        <v>1.8775120542021792E-3</v>
      </c>
      <c r="AH38" s="32">
        <f t="shared" si="8"/>
        <v>4.2891195256849438E-4</v>
      </c>
      <c r="AI38" s="32">
        <f t="shared" si="9"/>
        <v>4.2891195256849438E-4</v>
      </c>
      <c r="AJ38" s="32">
        <f t="shared" si="10"/>
        <v>5.6427400324663324E-4</v>
      </c>
      <c r="AK38" s="29">
        <f t="shared" si="11"/>
        <v>5.6427400324663324E-4</v>
      </c>
    </row>
    <row r="39" spans="1:41" x14ac:dyDescent="0.3">
      <c r="A39" s="5" t="s">
        <v>24</v>
      </c>
      <c r="B39" s="39">
        <v>8.7414098936220181</v>
      </c>
      <c r="C39" s="38">
        <v>8.7414098936220181</v>
      </c>
      <c r="D39" s="35">
        <v>11.500146650508942</v>
      </c>
      <c r="E39" s="51">
        <v>11.500146650508942</v>
      </c>
      <c r="F39" s="58">
        <v>8.7414098936220181</v>
      </c>
      <c r="G39" s="47">
        <v>8.7414098936220181</v>
      </c>
      <c r="H39" s="35">
        <v>11.500146650508942</v>
      </c>
      <c r="I39" s="51">
        <v>11.500146650508942</v>
      </c>
      <c r="J39" s="58">
        <v>8.7414098936220181</v>
      </c>
      <c r="K39" s="38">
        <v>8.7414098936220181</v>
      </c>
      <c r="L39" s="35">
        <v>11.500146650508942</v>
      </c>
      <c r="M39" s="51">
        <v>11.500146650508942</v>
      </c>
      <c r="N39" s="58">
        <v>8.7414098936220181</v>
      </c>
      <c r="O39" s="38">
        <v>8.7414098936220181</v>
      </c>
      <c r="P39" s="35">
        <v>11.500146650508942</v>
      </c>
      <c r="Q39" s="67">
        <v>11.500146650508942</v>
      </c>
      <c r="R39" s="32"/>
      <c r="S39" s="137" t="s">
        <v>261</v>
      </c>
      <c r="T39" s="32">
        <v>0.36931062999999997</v>
      </c>
      <c r="U39" s="32">
        <v>0.36931062999999997</v>
      </c>
      <c r="V39" s="32">
        <v>1.0039371E-2</v>
      </c>
      <c r="W39" s="32">
        <v>1.0039371E-2</v>
      </c>
      <c r="X39" s="32">
        <v>0.13570652</v>
      </c>
      <c r="Y39" s="31">
        <v>0.13570652</v>
      </c>
      <c r="Z39" s="32">
        <f t="shared" si="0"/>
        <v>3.2282955949017804</v>
      </c>
      <c r="AA39" s="32">
        <f t="shared" si="1"/>
        <v>3.2282955949017804</v>
      </c>
      <c r="AB39" s="32">
        <f t="shared" si="2"/>
        <v>4.2471264045918469</v>
      </c>
      <c r="AC39" s="32">
        <f t="shared" si="3"/>
        <v>4.2471264045918469</v>
      </c>
      <c r="AD39" s="32">
        <f t="shared" si="4"/>
        <v>8.7758256985141975E-2</v>
      </c>
      <c r="AE39" s="32">
        <f t="shared" si="5"/>
        <v>8.7758256985141975E-2</v>
      </c>
      <c r="AF39" s="32">
        <f t="shared" si="6"/>
        <v>0.11545423877886661</v>
      </c>
      <c r="AG39" s="32">
        <f t="shared" si="7"/>
        <v>0.11545423877886661</v>
      </c>
      <c r="AH39" s="32">
        <f t="shared" si="8"/>
        <v>1.1862663165570142</v>
      </c>
      <c r="AI39" s="32">
        <f t="shared" si="9"/>
        <v>1.1862663165570142</v>
      </c>
      <c r="AJ39" s="32">
        <f t="shared" si="10"/>
        <v>1.5606448814302247</v>
      </c>
      <c r="AK39" s="29">
        <f t="shared" si="11"/>
        <v>1.5606448814302247</v>
      </c>
    </row>
    <row r="40" spans="1:41" x14ac:dyDescent="0.3">
      <c r="A40" s="5" t="s">
        <v>25</v>
      </c>
      <c r="B40" s="39">
        <v>0.83753718650225306</v>
      </c>
      <c r="C40" s="38">
        <v>0.83753718650225306</v>
      </c>
      <c r="D40" s="35">
        <v>1.1018589206139622</v>
      </c>
      <c r="E40" s="51">
        <v>1.1018589206139622</v>
      </c>
      <c r="F40" s="58">
        <v>0.83753718650225306</v>
      </c>
      <c r="G40" s="47">
        <v>0.83753718650225306</v>
      </c>
      <c r="H40" s="35">
        <v>1.1018589206139622</v>
      </c>
      <c r="I40" s="51">
        <v>1.1018589206139622</v>
      </c>
      <c r="J40" s="58">
        <v>0.83753718650225306</v>
      </c>
      <c r="K40" s="38">
        <v>0.83753718650225306</v>
      </c>
      <c r="L40" s="35">
        <v>1.1018589206139622</v>
      </c>
      <c r="M40" s="51">
        <v>1.1018589206139622</v>
      </c>
      <c r="N40" s="58">
        <v>0.83753718650225306</v>
      </c>
      <c r="O40" s="38">
        <v>0.83753718650225306</v>
      </c>
      <c r="P40" s="35">
        <v>1.1018589206139622</v>
      </c>
      <c r="Q40" s="67">
        <v>1.1018589206139622</v>
      </c>
      <c r="R40" s="32"/>
      <c r="S40" s="137" t="s">
        <v>269</v>
      </c>
      <c r="T40" s="32">
        <v>0.66276692000000004</v>
      </c>
      <c r="U40" s="32">
        <v>0.66276692000000004</v>
      </c>
      <c r="V40" s="32">
        <v>1.6546349E-3</v>
      </c>
      <c r="W40" s="32">
        <v>1.6546349E-3</v>
      </c>
      <c r="X40" s="32">
        <v>3.3069915999999999</v>
      </c>
      <c r="Y40" s="31">
        <v>3.3069915999999999</v>
      </c>
      <c r="Z40" s="32">
        <f t="shared" si="0"/>
        <v>0.55509194148356389</v>
      </c>
      <c r="AA40" s="32">
        <f t="shared" si="1"/>
        <v>0.55509194148356389</v>
      </c>
      <c r="AB40" s="32">
        <f t="shared" si="2"/>
        <v>0.73027564308984028</v>
      </c>
      <c r="AC40" s="32">
        <f t="shared" si="3"/>
        <v>0.73027564308984028</v>
      </c>
      <c r="AD40" s="32">
        <f t="shared" si="4"/>
        <v>1.3858182588344368E-3</v>
      </c>
      <c r="AE40" s="32">
        <f t="shared" si="5"/>
        <v>1.3858182588344368E-3</v>
      </c>
      <c r="AF40" s="32">
        <f t="shared" si="6"/>
        <v>1.8231742249241911E-3</v>
      </c>
      <c r="AG40" s="32">
        <f t="shared" si="7"/>
        <v>1.8231742249241911E-3</v>
      </c>
      <c r="AH40" s="32">
        <f t="shared" si="8"/>
        <v>2.7697284404505842</v>
      </c>
      <c r="AI40" s="32">
        <f t="shared" si="9"/>
        <v>2.7697284404505842</v>
      </c>
      <c r="AJ40" s="32">
        <f t="shared" si="10"/>
        <v>3.6438381948554395</v>
      </c>
      <c r="AK40" s="29">
        <f t="shared" si="11"/>
        <v>3.6438381948554395</v>
      </c>
    </row>
    <row r="41" spans="1:41" x14ac:dyDescent="0.3">
      <c r="A41" s="5" t="s">
        <v>26</v>
      </c>
      <c r="B41" s="39">
        <v>1.8438015869205915</v>
      </c>
      <c r="C41" s="38">
        <v>1.8438015869205915</v>
      </c>
      <c r="D41" s="35">
        <v>2.425694356181483</v>
      </c>
      <c r="E41" s="51">
        <v>2.425694356181483</v>
      </c>
      <c r="F41" s="58">
        <v>1.8438015869205915</v>
      </c>
      <c r="G41" s="47">
        <v>1.8438015869205915</v>
      </c>
      <c r="H41" s="35">
        <v>2.425694356181483</v>
      </c>
      <c r="I41" s="51">
        <v>2.425694356181483</v>
      </c>
      <c r="J41" s="58">
        <v>1.8438015869205915</v>
      </c>
      <c r="K41" s="38">
        <v>1.8438015869205915</v>
      </c>
      <c r="L41" s="35">
        <v>2.425694356181483</v>
      </c>
      <c r="M41" s="51">
        <v>2.425694356181483</v>
      </c>
      <c r="N41" s="58">
        <v>1.8438015869205915</v>
      </c>
      <c r="O41" s="38">
        <v>1.8438015869205915</v>
      </c>
      <c r="P41" s="35">
        <v>2.425694356181483</v>
      </c>
      <c r="Q41" s="67">
        <v>2.425694356181483</v>
      </c>
      <c r="R41" s="32"/>
      <c r="S41" s="137" t="s">
        <v>260</v>
      </c>
      <c r="T41" s="32">
        <v>4.0914390999999997</v>
      </c>
      <c r="U41" s="32">
        <v>4.0914390999999997</v>
      </c>
      <c r="V41" s="32">
        <v>3.2307584E-2</v>
      </c>
      <c r="W41" s="32">
        <v>3.2307584E-2</v>
      </c>
      <c r="X41" s="32">
        <v>0.13740251000000001</v>
      </c>
      <c r="Y41" s="31">
        <v>0.13740251000000001</v>
      </c>
      <c r="Z41" s="32">
        <f t="shared" si="0"/>
        <v>7.543801905368956</v>
      </c>
      <c r="AA41" s="32">
        <f t="shared" si="1"/>
        <v>7.543801905368956</v>
      </c>
      <c r="AB41" s="32">
        <f t="shared" si="2"/>
        <v>9.9245807335302452</v>
      </c>
      <c r="AC41" s="32">
        <f t="shared" si="3"/>
        <v>9.9245807335302452</v>
      </c>
      <c r="AD41" s="32">
        <f t="shared" si="4"/>
        <v>5.9568774648770313E-2</v>
      </c>
      <c r="AE41" s="32">
        <f t="shared" si="5"/>
        <v>5.9568774648770313E-2</v>
      </c>
      <c r="AF41" s="32">
        <f t="shared" si="6"/>
        <v>7.8368324170659184E-2</v>
      </c>
      <c r="AG41" s="32">
        <f t="shared" si="7"/>
        <v>7.8368324170659184E-2</v>
      </c>
      <c r="AH41" s="32">
        <f t="shared" si="8"/>
        <v>0.25334296598487244</v>
      </c>
      <c r="AI41" s="32">
        <f t="shared" si="9"/>
        <v>0.25334296598487244</v>
      </c>
      <c r="AJ41" s="32">
        <f t="shared" si="10"/>
        <v>0.33329649303216979</v>
      </c>
      <c r="AK41" s="29">
        <f t="shared" si="11"/>
        <v>0.33329649303216979</v>
      </c>
    </row>
    <row r="42" spans="1:41" x14ac:dyDescent="0.3">
      <c r="A42" s="5" t="s">
        <v>27</v>
      </c>
      <c r="B42" s="39">
        <v>1.046211313921189</v>
      </c>
      <c r="C42" s="38">
        <v>1.046211313921189</v>
      </c>
      <c r="D42" s="35">
        <v>1.3763893564004943</v>
      </c>
      <c r="E42" s="51">
        <v>1.3763893564004943</v>
      </c>
      <c r="F42" s="58">
        <v>1.046211313921189</v>
      </c>
      <c r="G42" s="47">
        <v>1.046211313921189</v>
      </c>
      <c r="H42" s="35">
        <v>1.3763893564004943</v>
      </c>
      <c r="I42" s="51">
        <v>1.3763893564004943</v>
      </c>
      <c r="J42" s="58">
        <v>1.046211313921189</v>
      </c>
      <c r="K42" s="38">
        <v>1.046211313921189</v>
      </c>
      <c r="L42" s="35">
        <v>1.3763893564004943</v>
      </c>
      <c r="M42" s="51">
        <v>1.3763893564004943</v>
      </c>
      <c r="N42" s="58">
        <v>1.046211313921189</v>
      </c>
      <c r="O42" s="38">
        <v>1.046211313921189</v>
      </c>
      <c r="P42" s="35">
        <v>1.3763893564004943</v>
      </c>
      <c r="Q42" s="67">
        <v>1.3763893564004943</v>
      </c>
      <c r="R42" s="32"/>
      <c r="S42" s="137" t="s">
        <v>157</v>
      </c>
      <c r="T42" s="32">
        <v>1.4028826000000001</v>
      </c>
      <c r="U42" s="32">
        <v>1.4028826000000001</v>
      </c>
      <c r="V42" s="32">
        <v>1.8862837999999999E-3</v>
      </c>
      <c r="W42" s="32">
        <v>1.8862837999999999E-3</v>
      </c>
      <c r="X42" s="32">
        <v>3.7699704000000001</v>
      </c>
      <c r="Y42" s="31">
        <v>3.7699704000000001</v>
      </c>
      <c r="Z42" s="32">
        <f t="shared" si="0"/>
        <v>1.467711648223174</v>
      </c>
      <c r="AA42" s="32">
        <f t="shared" si="1"/>
        <v>1.467711648223174</v>
      </c>
      <c r="AB42" s="32">
        <f t="shared" si="2"/>
        <v>1.9309126789194522</v>
      </c>
      <c r="AC42" s="32">
        <f t="shared" si="3"/>
        <v>1.9309126789194522</v>
      </c>
      <c r="AD42" s="32">
        <f t="shared" si="4"/>
        <v>1.9734514528262533E-3</v>
      </c>
      <c r="AE42" s="32">
        <f t="shared" si="5"/>
        <v>1.9734514528262533E-3</v>
      </c>
      <c r="AF42" s="32">
        <f t="shared" si="6"/>
        <v>2.5962609454706787E-3</v>
      </c>
      <c r="AG42" s="32">
        <f t="shared" si="7"/>
        <v>2.5962609454706787E-3</v>
      </c>
      <c r="AH42" s="32">
        <f t="shared" si="8"/>
        <v>3.9441856856279909</v>
      </c>
      <c r="AI42" s="32">
        <f t="shared" si="9"/>
        <v>3.9441856856279909</v>
      </c>
      <c r="AJ42" s="32">
        <f t="shared" si="10"/>
        <v>5.1889471325049144</v>
      </c>
      <c r="AK42" s="29">
        <f t="shared" si="11"/>
        <v>5.1889471325049144</v>
      </c>
    </row>
    <row r="43" spans="1:41" x14ac:dyDescent="0.3">
      <c r="A43" s="5" t="s">
        <v>28</v>
      </c>
      <c r="B43" s="39">
        <v>0.71098005625279947</v>
      </c>
      <c r="C43" s="38">
        <v>0.71098005625279947</v>
      </c>
      <c r="D43" s="35">
        <v>0.9353611158836066</v>
      </c>
      <c r="E43" s="51">
        <v>0.9353611158836066</v>
      </c>
      <c r="F43" s="58">
        <v>0.71098005625279947</v>
      </c>
      <c r="G43" s="47">
        <v>0.71098005625279947</v>
      </c>
      <c r="H43" s="35">
        <v>0.9353611158836066</v>
      </c>
      <c r="I43" s="51">
        <v>0.9353611158836066</v>
      </c>
      <c r="J43" s="58">
        <v>0.71098005625279947</v>
      </c>
      <c r="K43" s="38">
        <v>0.71098005625279947</v>
      </c>
      <c r="L43" s="35">
        <v>0.9353611158836066</v>
      </c>
      <c r="M43" s="51">
        <v>0.9353611158836066</v>
      </c>
      <c r="N43" s="58">
        <v>0.71098005625279947</v>
      </c>
      <c r="O43" s="38">
        <v>0.71098005625279947</v>
      </c>
      <c r="P43" s="35">
        <v>0.9353611158836066</v>
      </c>
      <c r="Q43" s="67">
        <v>0.9353611158836066</v>
      </c>
      <c r="R43" s="32"/>
      <c r="S43" s="137" t="s">
        <v>158</v>
      </c>
      <c r="T43" s="32">
        <v>3.4004419000000001</v>
      </c>
      <c r="U43" s="32">
        <v>3.4004419000000001</v>
      </c>
      <c r="V43" s="32">
        <v>1.7624622E-2</v>
      </c>
      <c r="W43" s="32">
        <v>1.7624622E-2</v>
      </c>
      <c r="X43" s="32">
        <v>6.7155264000000006E-2</v>
      </c>
      <c r="Y43" s="31">
        <v>6.7155264000000006E-2</v>
      </c>
      <c r="Z43" s="32">
        <f t="shared" si="0"/>
        <v>2.4176463733463764</v>
      </c>
      <c r="AA43" s="32">
        <f t="shared" si="1"/>
        <v>2.4176463733463764</v>
      </c>
      <c r="AB43" s="32">
        <f t="shared" si="2"/>
        <v>3.1806411300813715</v>
      </c>
      <c r="AC43" s="32">
        <f t="shared" si="3"/>
        <v>3.1806411300813715</v>
      </c>
      <c r="AD43" s="32">
        <f t="shared" si="4"/>
        <v>1.2530754740994327E-2</v>
      </c>
      <c r="AE43" s="32">
        <f t="shared" si="5"/>
        <v>1.2530754740994327E-2</v>
      </c>
      <c r="AF43" s="32">
        <f t="shared" si="6"/>
        <v>1.6485386100946763E-2</v>
      </c>
      <c r="AG43" s="32">
        <f t="shared" si="7"/>
        <v>1.6485386100946763E-2</v>
      </c>
      <c r="AH43" s="32">
        <f t="shared" si="8"/>
        <v>4.7746053376391602E-2</v>
      </c>
      <c r="AI43" s="32">
        <f t="shared" si="9"/>
        <v>4.7746053376391602E-2</v>
      </c>
      <c r="AJ43" s="32">
        <f t="shared" si="10"/>
        <v>6.2814422672498205E-2</v>
      </c>
      <c r="AK43" s="29">
        <f t="shared" si="11"/>
        <v>6.2814422672498205E-2</v>
      </c>
    </row>
    <row r="44" spans="1:41" x14ac:dyDescent="0.3">
      <c r="A44" s="5" t="s">
        <v>29</v>
      </c>
      <c r="B44" s="39">
        <v>0.38911622610823737</v>
      </c>
      <c r="C44" s="38">
        <v>0.38911622610823737</v>
      </c>
      <c r="D44" s="35">
        <v>0.51191898318397533</v>
      </c>
      <c r="E44" s="51">
        <v>0.51191898318397533</v>
      </c>
      <c r="F44" s="58">
        <v>0.38911622610823737</v>
      </c>
      <c r="G44" s="47">
        <v>0.38911622610823737</v>
      </c>
      <c r="H44" s="35">
        <v>0.51191898318397533</v>
      </c>
      <c r="I44" s="51">
        <v>0.51191898318397533</v>
      </c>
      <c r="J44" s="58">
        <v>0.38911622610823737</v>
      </c>
      <c r="K44" s="38">
        <v>0.38911622610823737</v>
      </c>
      <c r="L44" s="35">
        <v>0.51191898318397533</v>
      </c>
      <c r="M44" s="51">
        <v>0.51191898318397533</v>
      </c>
      <c r="N44" s="58">
        <v>0.38911622610823737</v>
      </c>
      <c r="O44" s="38">
        <v>0.38911622610823737</v>
      </c>
      <c r="P44" s="35">
        <v>0.51191898318397533</v>
      </c>
      <c r="Q44" s="67">
        <v>0.51191898318397533</v>
      </c>
      <c r="R44" s="32"/>
      <c r="S44" s="137" t="s">
        <v>268</v>
      </c>
      <c r="T44" s="32">
        <v>1.5869513776190478</v>
      </c>
      <c r="U44" s="32">
        <v>1.5869513776190478</v>
      </c>
      <c r="V44" s="32">
        <v>0.62148669041428573</v>
      </c>
      <c r="W44" s="32">
        <v>0.62148669041428573</v>
      </c>
      <c r="X44" s="32">
        <v>0.86606264685714285</v>
      </c>
      <c r="Y44" s="31">
        <v>0.86606264685714285</v>
      </c>
      <c r="Z44" s="32">
        <f t="shared" si="0"/>
        <v>0.61750853107639214</v>
      </c>
      <c r="AA44" s="32">
        <f t="shared" si="1"/>
        <v>0.61750853107639214</v>
      </c>
      <c r="AB44" s="32">
        <f t="shared" si="2"/>
        <v>0.81239053559315177</v>
      </c>
      <c r="AC44" s="32">
        <f t="shared" si="3"/>
        <v>0.81239053559315177</v>
      </c>
      <c r="AD44" s="32">
        <f t="shared" si="4"/>
        <v>0.24183055555050534</v>
      </c>
      <c r="AE44" s="32">
        <f t="shared" si="5"/>
        <v>0.24183055555050534</v>
      </c>
      <c r="AF44" s="32">
        <f t="shared" si="6"/>
        <v>0.3181508346192552</v>
      </c>
      <c r="AG44" s="32">
        <f t="shared" si="7"/>
        <v>0.3181508346192552</v>
      </c>
      <c r="AH44" s="32">
        <f t="shared" si="8"/>
        <v>0.33699902871836251</v>
      </c>
      <c r="AI44" s="32">
        <f t="shared" si="9"/>
        <v>0.33699902871836251</v>
      </c>
      <c r="AJ44" s="32">
        <f t="shared" si="10"/>
        <v>0.44335390955273085</v>
      </c>
      <c r="AK44" s="29">
        <f t="shared" si="11"/>
        <v>0.44335390955273085</v>
      </c>
    </row>
    <row r="45" spans="1:41" x14ac:dyDescent="0.3">
      <c r="A45" s="5" t="s">
        <v>30</v>
      </c>
      <c r="B45" s="39">
        <v>0.79590459386353862</v>
      </c>
      <c r="C45" s="38">
        <v>0.79590459386353862</v>
      </c>
      <c r="D45" s="35">
        <v>1.047087330377078</v>
      </c>
      <c r="E45" s="51">
        <v>1.047087330377078</v>
      </c>
      <c r="F45" s="58">
        <v>0.79590459386353862</v>
      </c>
      <c r="G45" s="47">
        <v>0.79590459386353862</v>
      </c>
      <c r="H45" s="35">
        <v>1.047087330377078</v>
      </c>
      <c r="I45" s="51">
        <v>1.047087330377078</v>
      </c>
      <c r="J45" s="58">
        <v>0.79590459386353862</v>
      </c>
      <c r="K45" s="38">
        <v>0.79590459386353862</v>
      </c>
      <c r="L45" s="35">
        <v>1.047087330377078</v>
      </c>
      <c r="M45" s="51">
        <v>1.047087330377078</v>
      </c>
      <c r="N45" s="58">
        <v>0.79590459386353862</v>
      </c>
      <c r="O45" s="38">
        <v>0.79590459386353862</v>
      </c>
      <c r="P45" s="35">
        <v>1.047087330377078</v>
      </c>
      <c r="Q45" s="67">
        <v>1.047087330377078</v>
      </c>
      <c r="R45" s="32"/>
      <c r="S45" s="137" t="s">
        <v>159</v>
      </c>
      <c r="T45" s="32">
        <v>2.4385072000000001</v>
      </c>
      <c r="U45" s="32">
        <v>2.4385072000000001</v>
      </c>
      <c r="V45" s="32">
        <v>3.3092697999999999E-3</v>
      </c>
      <c r="W45" s="32">
        <v>3.3092697999999999E-3</v>
      </c>
      <c r="X45" s="32">
        <v>6.6139831999999998</v>
      </c>
      <c r="Y45" s="31">
        <v>6.6139831999999998</v>
      </c>
      <c r="Z45" s="32">
        <f t="shared" si="0"/>
        <v>1.9408190826493148</v>
      </c>
      <c r="AA45" s="32">
        <f t="shared" si="1"/>
        <v>1.9408190826493148</v>
      </c>
      <c r="AB45" s="32">
        <f t="shared" si="2"/>
        <v>2.5533299941532834</v>
      </c>
      <c r="AC45" s="32">
        <f t="shared" si="3"/>
        <v>2.5533299941532834</v>
      </c>
      <c r="AD45" s="32">
        <f t="shared" si="4"/>
        <v>2.6338630361538735E-3</v>
      </c>
      <c r="AE45" s="32">
        <f t="shared" si="5"/>
        <v>2.6338630361538735E-3</v>
      </c>
      <c r="AF45" s="32">
        <f t="shared" si="6"/>
        <v>3.4650944803794868E-3</v>
      </c>
      <c r="AG45" s="32">
        <f t="shared" si="7"/>
        <v>3.4650944803794868E-3</v>
      </c>
      <c r="AH45" s="32">
        <f t="shared" si="8"/>
        <v>5.2640996126162678</v>
      </c>
      <c r="AI45" s="32">
        <f t="shared" si="9"/>
        <v>5.2640996126162678</v>
      </c>
      <c r="AJ45" s="32">
        <f t="shared" si="10"/>
        <v>6.9254180120468432</v>
      </c>
      <c r="AK45" s="29">
        <f t="shared" si="11"/>
        <v>6.9254180120468432</v>
      </c>
    </row>
    <row r="46" spans="1:41" x14ac:dyDescent="0.3">
      <c r="A46" s="5" t="s">
        <v>31</v>
      </c>
      <c r="B46" s="39">
        <v>6.9851207137682864E-2</v>
      </c>
      <c r="C46" s="38">
        <v>6.9851207137682864E-2</v>
      </c>
      <c r="D46" s="35">
        <v>9.1895830944221019E-2</v>
      </c>
      <c r="E46" s="51">
        <v>9.1895830944221019E-2</v>
      </c>
      <c r="F46" s="58">
        <v>6.9851207137682864E-2</v>
      </c>
      <c r="G46" s="47">
        <v>6.9851207137682864E-2</v>
      </c>
      <c r="H46" s="35">
        <v>9.1895830944221019E-2</v>
      </c>
      <c r="I46" s="51">
        <v>9.1895830944221019E-2</v>
      </c>
      <c r="J46" s="58">
        <v>6.9851207137682864E-2</v>
      </c>
      <c r="K46" s="38">
        <v>6.9851207137682864E-2</v>
      </c>
      <c r="L46" s="35">
        <v>9.1895830944221019E-2</v>
      </c>
      <c r="M46" s="51">
        <v>9.1895830944221019E-2</v>
      </c>
      <c r="N46" s="58">
        <v>6.9851207137682864E-2</v>
      </c>
      <c r="O46" s="38">
        <v>6.9851207137682864E-2</v>
      </c>
      <c r="P46" s="35">
        <v>9.1895830944221019E-2</v>
      </c>
      <c r="Q46" s="67">
        <v>9.1895830944221019E-2</v>
      </c>
      <c r="R46" s="32"/>
      <c r="S46" s="137" t="s">
        <v>160</v>
      </c>
      <c r="T46" s="32">
        <v>4.0046977000000004</v>
      </c>
      <c r="U46" s="32">
        <v>4.0046977000000004</v>
      </c>
      <c r="V46" s="32">
        <v>9.1267007999999997E-2</v>
      </c>
      <c r="W46" s="32">
        <v>9.1267007999999997E-2</v>
      </c>
      <c r="X46" s="32">
        <v>1.2336957</v>
      </c>
      <c r="Y46" s="31">
        <v>1.2336957</v>
      </c>
      <c r="Z46" s="32">
        <f t="shared" si="0"/>
        <v>0.27973296856650215</v>
      </c>
      <c r="AA46" s="32">
        <f t="shared" si="1"/>
        <v>0.27973296856650215</v>
      </c>
      <c r="AB46" s="32">
        <f t="shared" si="2"/>
        <v>0.36801502282191079</v>
      </c>
      <c r="AC46" s="32">
        <f t="shared" si="3"/>
        <v>0.36801502282191079</v>
      </c>
      <c r="AD46" s="32">
        <f t="shared" si="4"/>
        <v>6.3751106806445587E-3</v>
      </c>
      <c r="AE46" s="32">
        <f t="shared" si="5"/>
        <v>6.3751106806445587E-3</v>
      </c>
      <c r="AF46" s="32">
        <f t="shared" si="6"/>
        <v>8.3870575379528661E-3</v>
      </c>
      <c r="AG46" s="32">
        <f t="shared" si="7"/>
        <v>8.3870575379528661E-3</v>
      </c>
      <c r="AH46" s="32">
        <f t="shared" si="8"/>
        <v>8.6175133885568647E-2</v>
      </c>
      <c r="AI46" s="32">
        <f t="shared" si="9"/>
        <v>8.6175133885568647E-2</v>
      </c>
      <c r="AJ46" s="32">
        <f t="shared" si="10"/>
        <v>0.11337149148381241</v>
      </c>
      <c r="AK46" s="29">
        <f t="shared" si="11"/>
        <v>0.11337149148381241</v>
      </c>
    </row>
    <row r="47" spans="1:41" x14ac:dyDescent="0.3">
      <c r="A47" s="17" t="s">
        <v>32</v>
      </c>
      <c r="B47" s="40">
        <v>1.7986288091032145</v>
      </c>
      <c r="C47" s="41">
        <v>1.7986288091032145</v>
      </c>
      <c r="D47" s="36">
        <v>2.3662653194662817</v>
      </c>
      <c r="E47" s="49">
        <v>2.3662653194662817</v>
      </c>
      <c r="F47" s="59">
        <v>1.7986288091032145</v>
      </c>
      <c r="G47" s="45">
        <v>1.7986288091032145</v>
      </c>
      <c r="H47" s="36">
        <v>2.3662653194662817</v>
      </c>
      <c r="I47" s="49">
        <v>2.3662653194662817</v>
      </c>
      <c r="J47" s="59">
        <v>1.7986288091032145</v>
      </c>
      <c r="K47" s="41">
        <v>1.7986288091032145</v>
      </c>
      <c r="L47" s="36">
        <v>2.3662653194662817</v>
      </c>
      <c r="M47" s="49">
        <v>2.3662653194662817</v>
      </c>
      <c r="N47" s="59">
        <v>1.7986288091032145</v>
      </c>
      <c r="O47" s="41">
        <v>1.7986288091032145</v>
      </c>
      <c r="P47" s="36">
        <v>2.3662653194662817</v>
      </c>
      <c r="Q47" s="65">
        <v>2.3662653194662817</v>
      </c>
      <c r="R47" s="32"/>
      <c r="S47" s="136" t="s">
        <v>161</v>
      </c>
      <c r="T47" s="32">
        <v>0.66614156999999996</v>
      </c>
      <c r="U47" s="32">
        <v>0.66614156999999996</v>
      </c>
      <c r="V47" s="32">
        <v>0.73991664000000001</v>
      </c>
      <c r="W47" s="32">
        <v>0.73991664000000001</v>
      </c>
      <c r="X47" s="32">
        <v>1.0743777000000001</v>
      </c>
      <c r="Y47" s="31">
        <v>1.0743777000000001</v>
      </c>
      <c r="Z47" s="32">
        <f t="shared" si="0"/>
        <v>1.1981414187432455</v>
      </c>
      <c r="AA47" s="32">
        <f t="shared" si="1"/>
        <v>1.1981414187432455</v>
      </c>
      <c r="AB47" s="32">
        <f t="shared" si="2"/>
        <v>1.5762676949458203</v>
      </c>
      <c r="AC47" s="32">
        <f t="shared" si="3"/>
        <v>1.5762676949458203</v>
      </c>
      <c r="AD47" s="32">
        <f t="shared" si="4"/>
        <v>1.3308353850388519</v>
      </c>
      <c r="AE47" s="32">
        <f t="shared" si="5"/>
        <v>1.3308353850388519</v>
      </c>
      <c r="AF47" s="32">
        <f t="shared" si="6"/>
        <v>1.7508390845280177</v>
      </c>
      <c r="AG47" s="32">
        <f t="shared" si="7"/>
        <v>1.7508390845280177</v>
      </c>
      <c r="AH47" s="32">
        <f t="shared" si="8"/>
        <v>1.9324066830780509</v>
      </c>
      <c r="AI47" s="32">
        <f t="shared" si="9"/>
        <v>1.9324066830780509</v>
      </c>
      <c r="AJ47" s="32">
        <f t="shared" si="10"/>
        <v>2.5422626915179491</v>
      </c>
      <c r="AK47" s="29">
        <f t="shared" si="11"/>
        <v>2.5422626915179491</v>
      </c>
    </row>
    <row r="48" spans="1:41" x14ac:dyDescent="0.3">
      <c r="A48" s="5" t="s">
        <v>163</v>
      </c>
      <c r="B48" s="39">
        <v>2.1529767862906897</v>
      </c>
      <c r="C48" s="38">
        <v>2.1529767862906897</v>
      </c>
      <c r="D48" s="35">
        <v>5.4711059633909027</v>
      </c>
      <c r="E48" s="51">
        <v>5.4711059633909027</v>
      </c>
      <c r="F48" s="58">
        <v>2.1529767862906897</v>
      </c>
      <c r="G48" s="47">
        <v>2.1529767862906897</v>
      </c>
      <c r="H48" s="35">
        <v>5.4711059633909027</v>
      </c>
      <c r="I48" s="51">
        <v>5.4711059633909027</v>
      </c>
      <c r="J48" s="58">
        <v>2.1529767862906897</v>
      </c>
      <c r="K48" s="38">
        <v>2.1529767862906897</v>
      </c>
      <c r="L48" s="35">
        <v>5.4711059633909027</v>
      </c>
      <c r="M48" s="51">
        <v>5.4711059633909027</v>
      </c>
      <c r="N48" s="58">
        <v>2.1529767862906897</v>
      </c>
      <c r="O48" s="38">
        <v>2.1529767862906897</v>
      </c>
      <c r="P48" s="35">
        <v>5.4711059633909027</v>
      </c>
      <c r="Q48" s="67">
        <v>5.4711059633909027</v>
      </c>
      <c r="R48" s="32"/>
      <c r="S48" s="137" t="s">
        <v>259</v>
      </c>
      <c r="T48" s="32">
        <v>2.2854806000000001</v>
      </c>
      <c r="U48" s="32">
        <v>2.2854806000000001</v>
      </c>
      <c r="V48" s="32">
        <v>4.1630514E-2</v>
      </c>
      <c r="W48" s="32">
        <v>4.1630514E-2</v>
      </c>
      <c r="X48" s="32">
        <v>0.1036135</v>
      </c>
      <c r="Y48" s="31">
        <v>0.1036135</v>
      </c>
      <c r="Z48" s="32">
        <f t="shared" si="0"/>
        <v>4.9205866773177176</v>
      </c>
      <c r="AA48" s="32">
        <f t="shared" si="1"/>
        <v>4.9205866773177176</v>
      </c>
      <c r="AB48" s="32">
        <f t="shared" si="2"/>
        <v>12.504106539874218</v>
      </c>
      <c r="AC48" s="32">
        <f t="shared" si="3"/>
        <v>12.504106539874218</v>
      </c>
      <c r="AD48" s="32">
        <f t="shared" si="4"/>
        <v>8.9629530243349562E-2</v>
      </c>
      <c r="AE48" s="32">
        <f t="shared" si="5"/>
        <v>8.9629530243349562E-2</v>
      </c>
      <c r="AF48" s="32">
        <f t="shared" si="6"/>
        <v>0.22776495340442846</v>
      </c>
      <c r="AG48" s="32">
        <f t="shared" si="7"/>
        <v>0.22776495340442846</v>
      </c>
      <c r="AH48" s="32">
        <f t="shared" si="8"/>
        <v>0.22307746024633038</v>
      </c>
      <c r="AI48" s="32">
        <f t="shared" si="9"/>
        <v>0.22307746024633038</v>
      </c>
      <c r="AJ48" s="32">
        <f t="shared" si="10"/>
        <v>0.56688043773780328</v>
      </c>
      <c r="AK48" s="29">
        <f t="shared" si="11"/>
        <v>0.56688043773780328</v>
      </c>
      <c r="AO48" s="22"/>
    </row>
    <row r="49" spans="1:43" x14ac:dyDescent="0.3">
      <c r="A49" s="5" t="s">
        <v>33</v>
      </c>
      <c r="B49" s="39">
        <v>3.4090535243575903</v>
      </c>
      <c r="C49" s="38">
        <v>3.4090535243575903</v>
      </c>
      <c r="D49" s="35">
        <v>8.6630256235904159</v>
      </c>
      <c r="E49" s="51">
        <v>8.6630256235904159</v>
      </c>
      <c r="F49" s="58">
        <v>3.4090535243575903</v>
      </c>
      <c r="G49" s="47">
        <v>3.4090535243575903</v>
      </c>
      <c r="H49" s="35">
        <v>8.6630256235904159</v>
      </c>
      <c r="I49" s="51">
        <v>8.6630256235904159</v>
      </c>
      <c r="J49" s="58">
        <v>3.4090535243575903</v>
      </c>
      <c r="K49" s="38">
        <v>3.4090535243575903</v>
      </c>
      <c r="L49" s="35">
        <v>8.6630256235904159</v>
      </c>
      <c r="M49" s="51">
        <v>8.6630256235904159</v>
      </c>
      <c r="N49" s="58">
        <v>3.4090535243575903</v>
      </c>
      <c r="O49" s="38">
        <v>3.4090535243575903</v>
      </c>
      <c r="P49" s="35">
        <v>8.6630256235904159</v>
      </c>
      <c r="Q49" s="67">
        <v>8.6630256235904159</v>
      </c>
      <c r="R49" s="32"/>
      <c r="S49" s="137" t="s">
        <v>258</v>
      </c>
      <c r="T49" s="32">
        <v>6.1920655999999998E-2</v>
      </c>
      <c r="U49" s="32">
        <v>6.1920655999999998E-2</v>
      </c>
      <c r="V49" s="32">
        <v>1.7821368000000001E-2</v>
      </c>
      <c r="W49" s="32">
        <v>1.7821368000000001E-2</v>
      </c>
      <c r="X49" s="32">
        <v>0.14231371000000001</v>
      </c>
      <c r="Y49" s="31">
        <v>0.14231371000000001</v>
      </c>
      <c r="Z49" s="32">
        <f t="shared" si="0"/>
        <v>0.21109083056733396</v>
      </c>
      <c r="AA49" s="32">
        <f t="shared" si="1"/>
        <v>0.21109083056733396</v>
      </c>
      <c r="AB49" s="32">
        <f t="shared" si="2"/>
        <v>0.53642022955752766</v>
      </c>
      <c r="AC49" s="32">
        <f t="shared" si="3"/>
        <v>0.53642022955752766</v>
      </c>
      <c r="AD49" s="32">
        <f t="shared" si="4"/>
        <v>6.0753997389273583E-2</v>
      </c>
      <c r="AE49" s="32">
        <f t="shared" si="5"/>
        <v>6.0753997389273583E-2</v>
      </c>
      <c r="AF49" s="32">
        <f t="shared" si="6"/>
        <v>0.15438696763143428</v>
      </c>
      <c r="AG49" s="32">
        <f t="shared" si="7"/>
        <v>0.15438696763143428</v>
      </c>
      <c r="AH49" s="32">
        <f t="shared" si="8"/>
        <v>0.4851550546399041</v>
      </c>
      <c r="AI49" s="32">
        <f t="shared" si="9"/>
        <v>0.4851550546399041</v>
      </c>
      <c r="AJ49" s="32">
        <f t="shared" si="10"/>
        <v>1.2328673163182158</v>
      </c>
      <c r="AK49" s="29">
        <f t="shared" si="11"/>
        <v>1.2328673163182158</v>
      </c>
      <c r="AL49" s="22"/>
      <c r="AM49" s="22"/>
      <c r="AN49" s="22"/>
      <c r="AO49" s="22"/>
      <c r="AP49" s="22"/>
      <c r="AQ49" s="22"/>
    </row>
    <row r="50" spans="1:43" x14ac:dyDescent="0.3">
      <c r="A50" s="5" t="s">
        <v>34</v>
      </c>
      <c r="B50" s="39">
        <v>7.9145911075592217</v>
      </c>
      <c r="C50" s="38">
        <v>7.9145911075592217</v>
      </c>
      <c r="D50" s="35">
        <v>20.112416855627632</v>
      </c>
      <c r="E50" s="51">
        <v>20.112416855627632</v>
      </c>
      <c r="F50" s="58">
        <v>7.9145911075592217</v>
      </c>
      <c r="G50" s="47">
        <v>7.9145911075592217</v>
      </c>
      <c r="H50" s="35">
        <v>20.112416855627632</v>
      </c>
      <c r="I50" s="51">
        <v>20.112416855627632</v>
      </c>
      <c r="J50" s="58">
        <v>7.9145911075592217</v>
      </c>
      <c r="K50" s="38">
        <v>7.9145911075592217</v>
      </c>
      <c r="L50" s="35">
        <v>20.112416855627632</v>
      </c>
      <c r="M50" s="51">
        <v>20.112416855627632</v>
      </c>
      <c r="N50" s="58">
        <v>7.9145911075592217</v>
      </c>
      <c r="O50" s="38">
        <v>7.9145911075592217</v>
      </c>
      <c r="P50" s="35">
        <v>20.112416855627632</v>
      </c>
      <c r="Q50" s="67">
        <v>20.112416855627632</v>
      </c>
      <c r="R50" s="32"/>
      <c r="S50" s="137" t="s">
        <v>257</v>
      </c>
      <c r="T50" s="32">
        <v>1.3955165</v>
      </c>
      <c r="U50" s="32">
        <v>1.3955165</v>
      </c>
      <c r="V50" s="32">
        <v>3.0729835999999998E-3</v>
      </c>
      <c r="W50" s="32">
        <v>3.0729835999999998E-3</v>
      </c>
      <c r="X50" s="32">
        <v>4.9444730999999999E-2</v>
      </c>
      <c r="Y50" s="31">
        <v>4.9444730999999999E-2</v>
      </c>
      <c r="Z50" s="32">
        <f t="shared" si="0"/>
        <v>11.044942481352169</v>
      </c>
      <c r="AA50" s="32">
        <f t="shared" si="1"/>
        <v>11.044942481352169</v>
      </c>
      <c r="AB50" s="32">
        <f t="shared" si="2"/>
        <v>28.067209576906478</v>
      </c>
      <c r="AC50" s="32">
        <f t="shared" si="3"/>
        <v>28.067209576906478</v>
      </c>
      <c r="AD50" s="32">
        <f t="shared" si="4"/>
        <v>2.4321408674235323E-2</v>
      </c>
      <c r="AE50" s="32">
        <f t="shared" si="5"/>
        <v>2.4321408674235323E-2</v>
      </c>
      <c r="AF50" s="32">
        <f t="shared" si="6"/>
        <v>6.1805127153707277E-2</v>
      </c>
      <c r="AG50" s="32">
        <f t="shared" si="7"/>
        <v>6.1805127153707277E-2</v>
      </c>
      <c r="AH50" s="32">
        <f t="shared" si="8"/>
        <v>0.39133482828825777</v>
      </c>
      <c r="AI50" s="32">
        <f t="shared" si="9"/>
        <v>0.39133482828825777</v>
      </c>
      <c r="AJ50" s="32">
        <f t="shared" si="10"/>
        <v>0.99445304118637412</v>
      </c>
      <c r="AK50" s="29">
        <f t="shared" si="11"/>
        <v>0.99445304118637412</v>
      </c>
      <c r="AL50" s="22"/>
      <c r="AM50" s="22"/>
      <c r="AN50" s="22"/>
      <c r="AO50" s="22"/>
      <c r="AP50" s="22"/>
      <c r="AQ50" s="22"/>
    </row>
    <row r="51" spans="1:43" x14ac:dyDescent="0.3">
      <c r="A51" s="5" t="s">
        <v>35</v>
      </c>
      <c r="B51" s="39">
        <v>0.2548180380583483</v>
      </c>
      <c r="C51" s="38">
        <v>0.2548180380583483</v>
      </c>
      <c r="D51" s="35">
        <v>0.64753902433036548</v>
      </c>
      <c r="E51" s="51">
        <v>0.64753902433036548</v>
      </c>
      <c r="F51" s="58">
        <v>0.2548180380583483</v>
      </c>
      <c r="G51" s="47">
        <v>0.2548180380583483</v>
      </c>
      <c r="H51" s="35">
        <v>0.64753902433036548</v>
      </c>
      <c r="I51" s="51">
        <v>0.64753902433036548</v>
      </c>
      <c r="J51" s="58">
        <v>0.2548180380583483</v>
      </c>
      <c r="K51" s="38">
        <v>0.2548180380583483</v>
      </c>
      <c r="L51" s="35">
        <v>0.64753902433036548</v>
      </c>
      <c r="M51" s="51">
        <v>0.64753902433036548</v>
      </c>
      <c r="N51" s="58">
        <v>0.2548180380583483</v>
      </c>
      <c r="O51" s="38">
        <v>0.2548180380583483</v>
      </c>
      <c r="P51" s="35">
        <v>0.64753902433036548</v>
      </c>
      <c r="Q51" s="67">
        <v>0.64753902433036548</v>
      </c>
      <c r="R51" s="32"/>
      <c r="S51" s="137" t="s">
        <v>164</v>
      </c>
      <c r="T51" s="32">
        <v>0.71667945</v>
      </c>
      <c r="U51" s="32">
        <v>0.71667945</v>
      </c>
      <c r="V51" s="32">
        <v>1.9959932999999999E-2</v>
      </c>
      <c r="W51" s="32">
        <v>1.9959932999999999E-2</v>
      </c>
      <c r="X51" s="32">
        <v>0.15939136000000001</v>
      </c>
      <c r="Y51" s="31">
        <v>0.15939136000000001</v>
      </c>
      <c r="Z51" s="32">
        <f t="shared" si="0"/>
        <v>0.18262285136573611</v>
      </c>
      <c r="AA51" s="32">
        <f t="shared" si="1"/>
        <v>0.18262285136573611</v>
      </c>
      <c r="AB51" s="32">
        <f t="shared" si="2"/>
        <v>0.46407791181062297</v>
      </c>
      <c r="AC51" s="32">
        <f t="shared" si="3"/>
        <v>0.46407791181062297</v>
      </c>
      <c r="AD51" s="32">
        <f t="shared" si="4"/>
        <v>5.0861509668360819E-3</v>
      </c>
      <c r="AE51" s="32">
        <f t="shared" si="5"/>
        <v>5.0861509668360819E-3</v>
      </c>
      <c r="AF51" s="32">
        <f t="shared" si="6"/>
        <v>1.2924835540519463E-2</v>
      </c>
      <c r="AG51" s="32">
        <f t="shared" si="7"/>
        <v>1.2924835540519463E-2</v>
      </c>
      <c r="AH51" s="32">
        <f t="shared" si="8"/>
        <v>4.0615793638651899E-2</v>
      </c>
      <c r="AI51" s="32">
        <f t="shared" si="9"/>
        <v>4.0615793638651899E-2</v>
      </c>
      <c r="AJ51" s="32">
        <f t="shared" si="10"/>
        <v>0.10321212574109005</v>
      </c>
      <c r="AK51" s="29">
        <f t="shared" si="11"/>
        <v>0.10321212574109005</v>
      </c>
      <c r="AL51" s="22"/>
      <c r="AM51" s="22"/>
      <c r="AN51" s="22"/>
      <c r="AO51" s="22"/>
      <c r="AP51" s="22"/>
      <c r="AQ51" s="22"/>
    </row>
    <row r="52" spans="1:43" x14ac:dyDescent="0.3">
      <c r="A52" s="5" t="s">
        <v>36</v>
      </c>
      <c r="B52" s="39">
        <v>2.1765278641076464</v>
      </c>
      <c r="C52" s="38">
        <v>2.1765278641076464</v>
      </c>
      <c r="D52" s="35">
        <v>5.5309535395975313</v>
      </c>
      <c r="E52" s="51">
        <v>5.5309535395975313</v>
      </c>
      <c r="F52" s="58">
        <v>2.1765278641076464</v>
      </c>
      <c r="G52" s="47">
        <v>2.1765278641076464</v>
      </c>
      <c r="H52" s="35">
        <v>5.5309535395975313</v>
      </c>
      <c r="I52" s="51">
        <v>5.5309535395975313</v>
      </c>
      <c r="J52" s="58">
        <v>2.1765278641076464</v>
      </c>
      <c r="K52" s="38">
        <v>2.1765278641076464</v>
      </c>
      <c r="L52" s="35">
        <v>5.5309535395975313</v>
      </c>
      <c r="M52" s="51">
        <v>5.5309535395975313</v>
      </c>
      <c r="N52" s="58">
        <v>2.1765278641076464</v>
      </c>
      <c r="O52" s="38">
        <v>2.1765278641076464</v>
      </c>
      <c r="P52" s="35">
        <v>5.5309535395975313</v>
      </c>
      <c r="Q52" s="67">
        <v>5.5309535395975313</v>
      </c>
      <c r="R52" s="32"/>
      <c r="S52" s="137" t="s">
        <v>165</v>
      </c>
      <c r="T52" s="32">
        <v>3.4478162999999999</v>
      </c>
      <c r="U52" s="32">
        <v>3.4478162999999999</v>
      </c>
      <c r="V52" s="32">
        <v>4.9581196000000001E-2</v>
      </c>
      <c r="W52" s="32">
        <v>4.9581196000000001E-2</v>
      </c>
      <c r="X52" s="32">
        <v>0.12719317999999999</v>
      </c>
      <c r="Y52" s="31">
        <v>0.12719317999999999</v>
      </c>
      <c r="Z52" s="32">
        <f t="shared" si="0"/>
        <v>7.5042682472745286</v>
      </c>
      <c r="AA52" s="32">
        <f t="shared" si="1"/>
        <v>7.5042682472745286</v>
      </c>
      <c r="AB52" s="32">
        <f t="shared" si="2"/>
        <v>19.069711768367064</v>
      </c>
      <c r="AC52" s="32">
        <f t="shared" si="3"/>
        <v>19.069711768367064</v>
      </c>
      <c r="AD52" s="32">
        <f t="shared" si="4"/>
        <v>0.10791485462978258</v>
      </c>
      <c r="AE52" s="32">
        <f t="shared" si="5"/>
        <v>0.10791485462978258</v>
      </c>
      <c r="AF52" s="32">
        <f t="shared" si="6"/>
        <v>0.27423129151367898</v>
      </c>
      <c r="AG52" s="32">
        <f t="shared" si="7"/>
        <v>0.27423129151367898</v>
      </c>
      <c r="AH52" s="32">
        <f t="shared" si="8"/>
        <v>0.27683950039445937</v>
      </c>
      <c r="AI52" s="32">
        <f t="shared" si="9"/>
        <v>0.27683950039445937</v>
      </c>
      <c r="AJ52" s="32">
        <f t="shared" si="10"/>
        <v>0.70349956913366585</v>
      </c>
      <c r="AK52" s="29">
        <f t="shared" si="11"/>
        <v>0.70349956913366585</v>
      </c>
      <c r="AL52" s="22"/>
      <c r="AM52" s="22"/>
      <c r="AN52" s="22"/>
      <c r="AO52" s="22"/>
      <c r="AP52" s="22"/>
      <c r="AQ52" s="22"/>
    </row>
    <row r="53" spans="1:43" x14ac:dyDescent="0.3">
      <c r="A53" s="5" t="s">
        <v>37</v>
      </c>
      <c r="B53" s="39">
        <v>13.199076023437661</v>
      </c>
      <c r="C53" s="38">
        <v>13.199076023437661</v>
      </c>
      <c r="D53" s="35">
        <v>33.541255067359359</v>
      </c>
      <c r="E53" s="51">
        <v>33.541255067359359</v>
      </c>
      <c r="F53" s="58">
        <v>13.199076023437661</v>
      </c>
      <c r="G53" s="47">
        <v>13.199076023437661</v>
      </c>
      <c r="H53" s="35">
        <v>33.541255067359359</v>
      </c>
      <c r="I53" s="51">
        <v>33.541255067359359</v>
      </c>
      <c r="J53" s="58">
        <v>13.199076023437661</v>
      </c>
      <c r="K53" s="38">
        <v>13.199076023437661</v>
      </c>
      <c r="L53" s="35">
        <v>33.541255067359359</v>
      </c>
      <c r="M53" s="51">
        <v>33.541255067359359</v>
      </c>
      <c r="N53" s="58">
        <v>13.199076023437661</v>
      </c>
      <c r="O53" s="38">
        <v>13.199076023437661</v>
      </c>
      <c r="P53" s="35">
        <v>33.541255067359359</v>
      </c>
      <c r="Q53" s="67">
        <v>33.541255067359359</v>
      </c>
      <c r="R53" s="32"/>
      <c r="S53" s="137" t="s">
        <v>166</v>
      </c>
      <c r="T53" s="32">
        <v>2.0428448000000001</v>
      </c>
      <c r="U53" s="32">
        <v>2.0428448000000001</v>
      </c>
      <c r="V53" s="32">
        <v>3.0729835999999998E-3</v>
      </c>
      <c r="W53" s="32">
        <v>3.0729835999999998E-3</v>
      </c>
      <c r="X53" s="32">
        <v>4.9444731999999998E-2</v>
      </c>
      <c r="Y53" s="31">
        <v>4.9444731999999998E-2</v>
      </c>
      <c r="Z53" s="32">
        <f t="shared" si="0"/>
        <v>26.963663819284303</v>
      </c>
      <c r="AA53" s="32">
        <f t="shared" si="1"/>
        <v>26.963663819284303</v>
      </c>
      <c r="AB53" s="32">
        <f t="shared" si="2"/>
        <v>68.519578499828725</v>
      </c>
      <c r="AC53" s="32">
        <f t="shared" si="3"/>
        <v>68.519578499828725</v>
      </c>
      <c r="AD53" s="32">
        <f t="shared" si="4"/>
        <v>4.0560544155177146E-2</v>
      </c>
      <c r="AE53" s="32">
        <f t="shared" si="5"/>
        <v>4.0560544155177146E-2</v>
      </c>
      <c r="AF53" s="32">
        <f t="shared" si="6"/>
        <v>0.10307172674541219</v>
      </c>
      <c r="AG53" s="32">
        <f t="shared" si="7"/>
        <v>0.10307172674541219</v>
      </c>
      <c r="AH53" s="32">
        <f t="shared" si="8"/>
        <v>0.65262477662650087</v>
      </c>
      <c r="AI53" s="32">
        <f t="shared" si="9"/>
        <v>0.65262477662650087</v>
      </c>
      <c r="AJ53" s="32">
        <f t="shared" si="10"/>
        <v>1.6584383677492254</v>
      </c>
      <c r="AK53" s="29">
        <f t="shared" si="11"/>
        <v>1.6584383677492254</v>
      </c>
      <c r="AL53" s="22"/>
      <c r="AM53" s="22"/>
      <c r="AN53" s="22"/>
      <c r="AO53" s="22"/>
      <c r="AP53" s="22"/>
    </row>
    <row r="54" spans="1:43" x14ac:dyDescent="0.3">
      <c r="A54" s="5" t="s">
        <v>38</v>
      </c>
      <c r="B54" s="39">
        <v>0.86150128736205667</v>
      </c>
      <c r="C54" s="38">
        <v>0.86150128736205667</v>
      </c>
      <c r="D54" s="35">
        <v>2.1892316074972769</v>
      </c>
      <c r="E54" s="51">
        <v>2.1892316074972769</v>
      </c>
      <c r="F54" s="58">
        <v>0.86150128736205667</v>
      </c>
      <c r="G54" s="47">
        <v>0.86150128736205667</v>
      </c>
      <c r="H54" s="35">
        <v>2.1892316074972769</v>
      </c>
      <c r="I54" s="51">
        <v>2.1892316074972769</v>
      </c>
      <c r="J54" s="58">
        <v>0.86150128736205667</v>
      </c>
      <c r="K54" s="38">
        <v>0.86150128736205667</v>
      </c>
      <c r="L54" s="35">
        <v>2.1892316074972769</v>
      </c>
      <c r="M54" s="51">
        <v>2.1892316074972769</v>
      </c>
      <c r="N54" s="58">
        <v>0.86150128736205667</v>
      </c>
      <c r="O54" s="38">
        <v>0.86150128736205667</v>
      </c>
      <c r="P54" s="35">
        <v>2.1892316074972769</v>
      </c>
      <c r="Q54" s="67">
        <v>2.1892316074972769</v>
      </c>
      <c r="R54" s="32"/>
      <c r="S54" s="137" t="s">
        <v>166</v>
      </c>
      <c r="T54" s="32">
        <v>2.0428448000000001</v>
      </c>
      <c r="U54" s="32">
        <v>2.0428448000000001</v>
      </c>
      <c r="V54" s="32">
        <v>3.0729835999999998E-3</v>
      </c>
      <c r="W54" s="32">
        <v>3.0729835999999998E-3</v>
      </c>
      <c r="X54" s="32">
        <v>4.9444731999999998E-2</v>
      </c>
      <c r="Y54" s="31">
        <v>4.9444731999999998E-2</v>
      </c>
      <c r="Z54" s="32">
        <f t="shared" si="0"/>
        <v>1.7599134250808832</v>
      </c>
      <c r="AA54" s="32">
        <f t="shared" si="1"/>
        <v>1.7599134250808832</v>
      </c>
      <c r="AB54" s="32">
        <f t="shared" si="2"/>
        <v>4.4722604053714532</v>
      </c>
      <c r="AC54" s="32">
        <f t="shared" si="3"/>
        <v>4.4722604053714532</v>
      </c>
      <c r="AD54" s="32">
        <f t="shared" si="4"/>
        <v>2.6473793274424872E-3</v>
      </c>
      <c r="AE54" s="32">
        <f t="shared" si="5"/>
        <v>2.6473793274424872E-3</v>
      </c>
      <c r="AF54" s="32">
        <f t="shared" si="6"/>
        <v>6.7274728264407682E-3</v>
      </c>
      <c r="AG54" s="32">
        <f t="shared" si="7"/>
        <v>6.7274728264407682E-3</v>
      </c>
      <c r="AH54" s="32">
        <f t="shared" si="8"/>
        <v>4.2596700271271874E-2</v>
      </c>
      <c r="AI54" s="32">
        <f t="shared" si="9"/>
        <v>4.2596700271271874E-2</v>
      </c>
      <c r="AJ54" s="32">
        <f t="shared" si="10"/>
        <v>0.10824597011863205</v>
      </c>
      <c r="AK54" s="29">
        <f t="shared" si="11"/>
        <v>0.10824597011863205</v>
      </c>
      <c r="AL54" s="22"/>
      <c r="AM54" s="22"/>
      <c r="AN54" s="22"/>
      <c r="AO54" s="22"/>
      <c r="AP54" s="22"/>
      <c r="AQ54" s="22"/>
    </row>
    <row r="55" spans="1:43" x14ac:dyDescent="0.3">
      <c r="A55" s="19" t="s">
        <v>39</v>
      </c>
      <c r="B55" s="40">
        <v>0.36558363178503483</v>
      </c>
      <c r="C55" s="41">
        <v>0.36558363178503483</v>
      </c>
      <c r="D55" s="36">
        <v>0.92901456286633333</v>
      </c>
      <c r="E55" s="49">
        <v>0.92901456286633333</v>
      </c>
      <c r="F55" s="59">
        <v>0.36558363178503483</v>
      </c>
      <c r="G55" s="45">
        <v>0.36558363178503483</v>
      </c>
      <c r="H55" s="36">
        <v>0.92901456286633333</v>
      </c>
      <c r="I55" s="49">
        <v>0.92901456286633333</v>
      </c>
      <c r="J55" s="59">
        <v>0.36558363178503483</v>
      </c>
      <c r="K55" s="41">
        <v>0.36558363178503483</v>
      </c>
      <c r="L55" s="36">
        <v>0.92901456286633333</v>
      </c>
      <c r="M55" s="49">
        <v>0.92901456286633333</v>
      </c>
      <c r="N55" s="59">
        <v>0.36558363178503483</v>
      </c>
      <c r="O55" s="41">
        <v>0.36558363178503483</v>
      </c>
      <c r="P55" s="36">
        <v>0.92901456286633333</v>
      </c>
      <c r="Q55" s="65">
        <v>0.92901456286633333</v>
      </c>
      <c r="R55" s="32"/>
      <c r="S55" s="137" t="s">
        <v>167</v>
      </c>
      <c r="T55" s="32">
        <v>0.63523673000000003</v>
      </c>
      <c r="U55" s="32">
        <v>0.63523673000000003</v>
      </c>
      <c r="V55" s="32">
        <v>1.7821368000000001E-2</v>
      </c>
      <c r="W55" s="32">
        <v>1.7821368000000001E-2</v>
      </c>
      <c r="X55" s="32">
        <v>0.14231371000000001</v>
      </c>
      <c r="Y55" s="31">
        <v>0.14231371000000001</v>
      </c>
      <c r="Z55" s="32">
        <f t="shared" si="0"/>
        <v>0.23223215079664961</v>
      </c>
      <c r="AA55" s="32">
        <f t="shared" si="1"/>
        <v>0.23223215079664961</v>
      </c>
      <c r="AB55" s="32">
        <f t="shared" si="2"/>
        <v>0.59014417303758904</v>
      </c>
      <c r="AC55" s="32">
        <f t="shared" si="3"/>
        <v>0.59014417303758904</v>
      </c>
      <c r="AD55" s="32">
        <f t="shared" si="4"/>
        <v>6.5152004368176026E-3</v>
      </c>
      <c r="AE55" s="32">
        <f t="shared" si="5"/>
        <v>6.5152004368176026E-3</v>
      </c>
      <c r="AF55" s="32">
        <f t="shared" si="6"/>
        <v>1.6556310402200063E-2</v>
      </c>
      <c r="AG55" s="32">
        <f t="shared" si="7"/>
        <v>1.6556310402200063E-2</v>
      </c>
      <c r="AH55" s="32">
        <f t="shared" si="8"/>
        <v>5.202756295460223E-2</v>
      </c>
      <c r="AI55" s="32">
        <f t="shared" si="9"/>
        <v>5.202756295460223E-2</v>
      </c>
      <c r="AJ55" s="32">
        <f t="shared" si="10"/>
        <v>0.13221150908553614</v>
      </c>
      <c r="AK55" s="29">
        <f t="shared" si="11"/>
        <v>0.13221150908553614</v>
      </c>
      <c r="AL55" s="22"/>
      <c r="AM55" s="22"/>
      <c r="AN55" s="22"/>
      <c r="AO55" s="22"/>
      <c r="AP55" s="22"/>
      <c r="AQ55" s="22"/>
    </row>
    <row r="56" spans="1:43" x14ac:dyDescent="0.3">
      <c r="A56" s="5" t="s">
        <v>40</v>
      </c>
      <c r="B56" s="39">
        <v>16.372581181606524</v>
      </c>
      <c r="C56" s="38">
        <v>16.372581181606524</v>
      </c>
      <c r="D56" s="35">
        <v>20.731279990590277</v>
      </c>
      <c r="E56" s="51">
        <v>20.731279990590277</v>
      </c>
      <c r="F56" s="58">
        <v>16.372581181606524</v>
      </c>
      <c r="G56" s="47">
        <v>16.372581181606524</v>
      </c>
      <c r="H56" s="35">
        <v>20.731279990590277</v>
      </c>
      <c r="I56" s="51">
        <v>20.731279990590277</v>
      </c>
      <c r="J56" s="58">
        <v>16.372581181606524</v>
      </c>
      <c r="K56" s="38">
        <v>16.372581181606524</v>
      </c>
      <c r="L56" s="35">
        <v>20.731279990590277</v>
      </c>
      <c r="M56" s="51">
        <v>20.731279990590277</v>
      </c>
      <c r="N56" s="58">
        <v>16.372581181606524</v>
      </c>
      <c r="O56" s="38">
        <v>16.372581181606524</v>
      </c>
      <c r="P56" s="35">
        <v>20.731279990590277</v>
      </c>
      <c r="Q56" s="67">
        <v>20.731279990590277</v>
      </c>
      <c r="R56" s="32"/>
      <c r="S56" s="137" t="s">
        <v>256</v>
      </c>
      <c r="T56" s="32">
        <v>0.17691663999999999</v>
      </c>
      <c r="U56" s="32">
        <v>0.17691663999999999</v>
      </c>
      <c r="V56" s="32">
        <v>7.2031257000000001E-2</v>
      </c>
      <c r="W56" s="32">
        <v>7.2031257000000001E-2</v>
      </c>
      <c r="X56" s="32">
        <v>0.27163072999999999</v>
      </c>
      <c r="Y56" s="31">
        <v>0.27163072999999999</v>
      </c>
      <c r="Z56" s="32">
        <f t="shared" si="0"/>
        <v>2.8965820507770559</v>
      </c>
      <c r="AA56" s="32">
        <f t="shared" si="1"/>
        <v>2.8965820507770559</v>
      </c>
      <c r="AB56" s="32">
        <f t="shared" si="2"/>
        <v>3.667708398834463</v>
      </c>
      <c r="AC56" s="32">
        <f t="shared" si="3"/>
        <v>3.667708398834463</v>
      </c>
      <c r="AD56" s="32">
        <f t="shared" si="4"/>
        <v>1.1793376028456632</v>
      </c>
      <c r="AE56" s="32">
        <f t="shared" si="5"/>
        <v>1.1793376028456632</v>
      </c>
      <c r="AF56" s="32">
        <f t="shared" si="6"/>
        <v>1.4933001569411659</v>
      </c>
      <c r="AG56" s="32">
        <f t="shared" si="7"/>
        <v>1.4933001569411659</v>
      </c>
      <c r="AH56" s="32">
        <f t="shared" si="8"/>
        <v>4.4472961783440423</v>
      </c>
      <c r="AI56" s="32">
        <f t="shared" si="9"/>
        <v>4.4472961783440423</v>
      </c>
      <c r="AJ56" s="32">
        <f t="shared" si="10"/>
        <v>5.6312527176784295</v>
      </c>
      <c r="AK56" s="29">
        <f t="shared" si="11"/>
        <v>5.6312527176784295</v>
      </c>
      <c r="AL56" s="22"/>
      <c r="AM56" s="22"/>
      <c r="AN56" s="22"/>
      <c r="AO56" s="22"/>
      <c r="AP56" s="22"/>
      <c r="AQ56" s="22"/>
    </row>
    <row r="57" spans="1:43" x14ac:dyDescent="0.3">
      <c r="A57" s="5" t="s">
        <v>41</v>
      </c>
      <c r="B57" s="39">
        <v>2.80325782819645</v>
      </c>
      <c r="C57" s="38">
        <v>2.80325782819645</v>
      </c>
      <c r="D57" s="35">
        <v>3.5495394573118975</v>
      </c>
      <c r="E57" s="51">
        <v>3.5495394573118975</v>
      </c>
      <c r="F57" s="58">
        <v>2.80325782819645</v>
      </c>
      <c r="G57" s="47">
        <v>2.80325782819645</v>
      </c>
      <c r="H57" s="35">
        <v>3.5495394573118975</v>
      </c>
      <c r="I57" s="51">
        <v>3.5495394573118975</v>
      </c>
      <c r="J57" s="58">
        <v>2.80325782819645</v>
      </c>
      <c r="K57" s="38">
        <v>2.80325782819645</v>
      </c>
      <c r="L57" s="35">
        <v>3.5495394573118975</v>
      </c>
      <c r="M57" s="51">
        <v>3.5495394573118975</v>
      </c>
      <c r="N57" s="58">
        <v>2.80325782819645</v>
      </c>
      <c r="O57" s="38">
        <v>2.80325782819645</v>
      </c>
      <c r="P57" s="35">
        <v>3.5495394573118975</v>
      </c>
      <c r="Q57" s="67">
        <v>3.5495394573118975</v>
      </c>
      <c r="R57" s="32"/>
      <c r="S57" s="137" t="s">
        <v>256</v>
      </c>
      <c r="T57" s="32">
        <v>0.17691663999999999</v>
      </c>
      <c r="U57" s="32">
        <v>0.17691663999999999</v>
      </c>
      <c r="V57" s="32">
        <v>7.2031257000000001E-2</v>
      </c>
      <c r="W57" s="32">
        <v>7.2031257000000001E-2</v>
      </c>
      <c r="X57" s="32">
        <v>0.27163072999999999</v>
      </c>
      <c r="Y57" s="31">
        <v>0.27163072999999999</v>
      </c>
      <c r="Z57" s="32">
        <f t="shared" si="0"/>
        <v>0.49594295601821314</v>
      </c>
      <c r="AA57" s="32">
        <f t="shared" si="1"/>
        <v>0.49594295601821314</v>
      </c>
      <c r="AB57" s="32">
        <f t="shared" si="2"/>
        <v>0.62797259433504427</v>
      </c>
      <c r="AC57" s="32">
        <f t="shared" si="3"/>
        <v>0.62797259433504427</v>
      </c>
      <c r="AD57" s="32">
        <f t="shared" si="4"/>
        <v>0.20192218506008033</v>
      </c>
      <c r="AE57" s="32">
        <f t="shared" si="5"/>
        <v>0.20192218506008033</v>
      </c>
      <c r="AF57" s="32">
        <f t="shared" si="6"/>
        <v>0.25567778888127379</v>
      </c>
      <c r="AG57" s="32">
        <f t="shared" si="7"/>
        <v>0.25567778888127379</v>
      </c>
      <c r="AH57" s="32">
        <f t="shared" si="8"/>
        <v>0.76145097025121622</v>
      </c>
      <c r="AI57" s="32">
        <f t="shared" si="9"/>
        <v>0.76145097025121622</v>
      </c>
      <c r="AJ57" s="32">
        <f t="shared" si="10"/>
        <v>0.96416399395343455</v>
      </c>
      <c r="AK57" s="29">
        <f t="shared" si="11"/>
        <v>0.96416399395343455</v>
      </c>
      <c r="AL57" s="22"/>
      <c r="AM57" s="22"/>
      <c r="AN57" s="22"/>
      <c r="AO57" s="22"/>
      <c r="AP57" s="22"/>
      <c r="AQ57" s="22"/>
    </row>
    <row r="58" spans="1:43" x14ac:dyDescent="0.3">
      <c r="A58" s="5" t="s">
        <v>42</v>
      </c>
      <c r="B58" s="39">
        <v>2.3179396764472266</v>
      </c>
      <c r="C58" s="38">
        <v>2.3179396764472266</v>
      </c>
      <c r="D58" s="35">
        <v>2.935020196309114</v>
      </c>
      <c r="E58" s="51">
        <v>2.935020196309114</v>
      </c>
      <c r="F58" s="58">
        <v>2.3179396764472266</v>
      </c>
      <c r="G58" s="47">
        <v>2.3179396764472266</v>
      </c>
      <c r="H58" s="35">
        <v>2.935020196309114</v>
      </c>
      <c r="I58" s="51">
        <v>2.935020196309114</v>
      </c>
      <c r="J58" s="58">
        <v>2.3179396764472266</v>
      </c>
      <c r="K58" s="38">
        <v>2.3179396764472266</v>
      </c>
      <c r="L58" s="35">
        <v>2.935020196309114</v>
      </c>
      <c r="M58" s="51">
        <v>2.935020196309114</v>
      </c>
      <c r="N58" s="58">
        <v>2.3179396764472266</v>
      </c>
      <c r="O58" s="38">
        <v>2.3179396764472266</v>
      </c>
      <c r="P58" s="35">
        <v>2.935020196309114</v>
      </c>
      <c r="Q58" s="67">
        <v>2.935020196309114</v>
      </c>
      <c r="R58" s="32"/>
      <c r="S58" s="137" t="s">
        <v>168</v>
      </c>
      <c r="T58" s="32">
        <v>1.0627181999999999</v>
      </c>
      <c r="U58" s="32">
        <v>1.0627181999999999</v>
      </c>
      <c r="V58" s="32">
        <v>0.12116183</v>
      </c>
      <c r="W58" s="32">
        <v>0.12116183</v>
      </c>
      <c r="X58" s="32">
        <v>0.56751945999999998</v>
      </c>
      <c r="Y58" s="31">
        <v>0.56751945999999998</v>
      </c>
      <c r="Z58" s="32">
        <f t="shared" si="0"/>
        <v>2.463316680662579</v>
      </c>
      <c r="AA58" s="32">
        <f t="shared" si="1"/>
        <v>2.463316680662579</v>
      </c>
      <c r="AB58" s="32">
        <f t="shared" si="2"/>
        <v>3.119099379985268</v>
      </c>
      <c r="AC58" s="32">
        <f t="shared" si="3"/>
        <v>3.119099379985268</v>
      </c>
      <c r="AD58" s="32">
        <f t="shared" si="4"/>
        <v>0.28084581302795386</v>
      </c>
      <c r="AE58" s="32">
        <f t="shared" si="5"/>
        <v>0.28084581302795386</v>
      </c>
      <c r="AF58" s="32">
        <f t="shared" si="6"/>
        <v>0.35561241807177152</v>
      </c>
      <c r="AG58" s="32">
        <f t="shared" si="7"/>
        <v>0.35561241807177152</v>
      </c>
      <c r="AH58" s="32">
        <f t="shared" si="8"/>
        <v>1.3154758734899048</v>
      </c>
      <c r="AI58" s="32">
        <f t="shared" si="9"/>
        <v>1.3154758734899048</v>
      </c>
      <c r="AJ58" s="32">
        <f t="shared" si="10"/>
        <v>1.6656810768984422</v>
      </c>
      <c r="AK58" s="29">
        <f t="shared" si="11"/>
        <v>1.6656810768984422</v>
      </c>
      <c r="AL58" s="22"/>
      <c r="AM58" s="22"/>
      <c r="AN58" s="22"/>
      <c r="AO58" s="22"/>
      <c r="AP58" s="22"/>
      <c r="AQ58" s="22"/>
    </row>
    <row r="59" spans="1:43" x14ac:dyDescent="0.3">
      <c r="A59" s="5" t="s">
        <v>43</v>
      </c>
      <c r="B59" s="39">
        <v>1.0703967864378543</v>
      </c>
      <c r="C59" s="38">
        <v>1.0703967864378543</v>
      </c>
      <c r="D59" s="35">
        <v>1.3553571812855596</v>
      </c>
      <c r="E59" s="51">
        <v>1.3553571812855596</v>
      </c>
      <c r="F59" s="58">
        <v>1.0703967864378543</v>
      </c>
      <c r="G59" s="47">
        <v>1.0703967864378543</v>
      </c>
      <c r="H59" s="35">
        <v>1.3553571812855596</v>
      </c>
      <c r="I59" s="51">
        <v>1.3553571812855596</v>
      </c>
      <c r="J59" s="58">
        <v>1.0703967864378543</v>
      </c>
      <c r="K59" s="38">
        <v>1.0703967864378543</v>
      </c>
      <c r="L59" s="35">
        <v>1.3553571812855596</v>
      </c>
      <c r="M59" s="51">
        <v>1.3553571812855596</v>
      </c>
      <c r="N59" s="58">
        <v>1.0703967864378543</v>
      </c>
      <c r="O59" s="38">
        <v>1.0703967864378543</v>
      </c>
      <c r="P59" s="35">
        <v>1.3553571812855596</v>
      </c>
      <c r="Q59" s="67">
        <v>1.3553571812855596</v>
      </c>
      <c r="R59" s="32"/>
      <c r="S59" s="137" t="s">
        <v>169</v>
      </c>
      <c r="T59" s="32">
        <v>1.1079232999999999</v>
      </c>
      <c r="U59" s="32">
        <v>1.1079232999999999</v>
      </c>
      <c r="V59" s="32">
        <v>0.15593544000000001</v>
      </c>
      <c r="W59" s="32">
        <v>0.15593544000000001</v>
      </c>
      <c r="X59" s="32">
        <v>0.73039827000000002</v>
      </c>
      <c r="Y59" s="31">
        <v>0.73039827000000002</v>
      </c>
      <c r="Z59" s="32">
        <f t="shared" si="0"/>
        <v>1.1859175399396227</v>
      </c>
      <c r="AA59" s="32">
        <f t="shared" si="1"/>
        <v>1.1859175399396227</v>
      </c>
      <c r="AB59" s="32">
        <f t="shared" si="2"/>
        <v>1.5016318009685954</v>
      </c>
      <c r="AC59" s="32">
        <f t="shared" si="3"/>
        <v>1.5016318009685954</v>
      </c>
      <c r="AD59" s="32">
        <f t="shared" si="4"/>
        <v>0.16691279386777286</v>
      </c>
      <c r="AE59" s="32">
        <f t="shared" si="5"/>
        <v>0.16691279386777286</v>
      </c>
      <c r="AF59" s="32">
        <f t="shared" si="6"/>
        <v>0.21134821842092352</v>
      </c>
      <c r="AG59" s="32">
        <f t="shared" si="7"/>
        <v>0.21134821842092352</v>
      </c>
      <c r="AH59" s="32">
        <f t="shared" si="8"/>
        <v>0.78181596102776829</v>
      </c>
      <c r="AI59" s="32">
        <f t="shared" si="9"/>
        <v>0.78181596102776829</v>
      </c>
      <c r="AJ59" s="32">
        <f t="shared" si="10"/>
        <v>0.98995054044304909</v>
      </c>
      <c r="AK59" s="29">
        <f t="shared" si="11"/>
        <v>0.98995054044304909</v>
      </c>
    </row>
    <row r="60" spans="1:43" x14ac:dyDescent="0.3">
      <c r="A60" s="5" t="s">
        <v>44</v>
      </c>
      <c r="B60" s="39">
        <v>0.64131864856207144</v>
      </c>
      <c r="C60" s="38">
        <v>0.64131864856207144</v>
      </c>
      <c r="D60" s="35">
        <v>0.81205011714730058</v>
      </c>
      <c r="E60" s="51">
        <v>0.81205011714730058</v>
      </c>
      <c r="F60" s="58">
        <v>0.64131864856207144</v>
      </c>
      <c r="G60" s="47">
        <v>0.64131864856207144</v>
      </c>
      <c r="H60" s="35">
        <v>0.81205011714730058</v>
      </c>
      <c r="I60" s="51">
        <v>0.81205011714730058</v>
      </c>
      <c r="J60" s="58">
        <v>0.64131864856207144</v>
      </c>
      <c r="K60" s="38">
        <v>0.64131864856207144</v>
      </c>
      <c r="L60" s="35">
        <v>0.81205011714730058</v>
      </c>
      <c r="M60" s="51">
        <v>0.81205011714730058</v>
      </c>
      <c r="N60" s="58">
        <v>0.64131864856207144</v>
      </c>
      <c r="O60" s="38">
        <v>0.64131864856207144</v>
      </c>
      <c r="P60" s="35">
        <v>0.81205011714730058</v>
      </c>
      <c r="Q60" s="67">
        <v>0.81205011714730058</v>
      </c>
      <c r="R60" s="32"/>
      <c r="S60" s="137" t="s">
        <v>159</v>
      </c>
      <c r="T60" s="32">
        <v>2.4385072000000001</v>
      </c>
      <c r="U60" s="32">
        <v>2.4385072000000001</v>
      </c>
      <c r="V60" s="32">
        <v>3.3092697999999999E-3</v>
      </c>
      <c r="W60" s="32">
        <v>3.3092697999999999E-3</v>
      </c>
      <c r="X60" s="32">
        <v>6.6139831999999998</v>
      </c>
      <c r="Y60" s="31">
        <v>6.6139831999999998</v>
      </c>
      <c r="Z60" s="32">
        <f t="shared" si="0"/>
        <v>1.5638601420128808</v>
      </c>
      <c r="AA60" s="32">
        <f t="shared" si="1"/>
        <v>1.5638601420128808</v>
      </c>
      <c r="AB60" s="32">
        <f t="shared" si="2"/>
        <v>1.9801900574245359</v>
      </c>
      <c r="AC60" s="32">
        <f t="shared" si="3"/>
        <v>1.9801900574245359</v>
      </c>
      <c r="AD60" s="32">
        <f t="shared" si="4"/>
        <v>2.1222964358632765E-3</v>
      </c>
      <c r="AE60" s="32">
        <f t="shared" si="5"/>
        <v>2.1222964358632765E-3</v>
      </c>
      <c r="AF60" s="32">
        <f t="shared" si="6"/>
        <v>2.6872929287620239E-3</v>
      </c>
      <c r="AG60" s="32">
        <f t="shared" si="7"/>
        <v>2.6872929287620239E-3</v>
      </c>
      <c r="AH60" s="32">
        <f t="shared" si="8"/>
        <v>4.2416707674362444</v>
      </c>
      <c r="AI60" s="32">
        <f t="shared" si="9"/>
        <v>4.2416707674362444</v>
      </c>
      <c r="AJ60" s="32">
        <f t="shared" si="10"/>
        <v>5.3708858323702779</v>
      </c>
      <c r="AK60" s="29">
        <f t="shared" si="11"/>
        <v>5.3708858323702779</v>
      </c>
      <c r="AL60" s="22"/>
      <c r="AM60" s="22"/>
      <c r="AN60" s="22"/>
      <c r="AO60" s="22"/>
      <c r="AP60" s="22"/>
      <c r="AQ60" s="22"/>
    </row>
    <row r="61" spans="1:43" x14ac:dyDescent="0.3">
      <c r="A61" s="5" t="s">
        <v>45</v>
      </c>
      <c r="B61" s="39">
        <v>11.62947642580108</v>
      </c>
      <c r="C61" s="38">
        <v>11.62947642580108</v>
      </c>
      <c r="D61" s="35">
        <v>14.725468712172505</v>
      </c>
      <c r="E61" s="51">
        <v>14.725468712172505</v>
      </c>
      <c r="F61" s="58">
        <v>11.62947642580108</v>
      </c>
      <c r="G61" s="47">
        <v>11.62947642580108</v>
      </c>
      <c r="H61" s="35">
        <v>14.725468712172505</v>
      </c>
      <c r="I61" s="51">
        <v>14.725468712172505</v>
      </c>
      <c r="J61" s="58">
        <v>11.62947642580108</v>
      </c>
      <c r="K61" s="38">
        <v>11.62947642580108</v>
      </c>
      <c r="L61" s="35">
        <v>14.725468712172505</v>
      </c>
      <c r="M61" s="51">
        <v>14.725468712172505</v>
      </c>
      <c r="N61" s="58">
        <v>11.62947642580108</v>
      </c>
      <c r="O61" s="38">
        <v>11.62947642580108</v>
      </c>
      <c r="P61" s="35">
        <v>14.725468712172505</v>
      </c>
      <c r="Q61" s="67">
        <v>14.725468712172505</v>
      </c>
      <c r="R61" s="32"/>
      <c r="S61" s="137" t="s">
        <v>170</v>
      </c>
      <c r="T61" s="32">
        <v>0.75023278999999998</v>
      </c>
      <c r="U61" s="32">
        <v>0.75023278999999998</v>
      </c>
      <c r="V61" s="32">
        <v>7.2031170000000005E-2</v>
      </c>
      <c r="W61" s="32">
        <v>7.2031170000000005E-2</v>
      </c>
      <c r="X61" s="32">
        <v>0.27163078000000002</v>
      </c>
      <c r="Y61" s="31">
        <v>0.27163078000000002</v>
      </c>
      <c r="Z61" s="32">
        <f t="shared" si="0"/>
        <v>8.7248145451679715</v>
      </c>
      <c r="AA61" s="32">
        <f t="shared" si="1"/>
        <v>8.7248145451679715</v>
      </c>
      <c r="AB61" s="32">
        <f t="shared" si="2"/>
        <v>11.047529475990885</v>
      </c>
      <c r="AC61" s="32">
        <f t="shared" si="3"/>
        <v>11.047529475990885</v>
      </c>
      <c r="AD61" s="32">
        <f t="shared" si="4"/>
        <v>0.83768479343787006</v>
      </c>
      <c r="AE61" s="32">
        <f t="shared" si="5"/>
        <v>0.83768479343787006</v>
      </c>
      <c r="AF61" s="32">
        <f t="shared" si="6"/>
        <v>1.060692740136179</v>
      </c>
      <c r="AG61" s="32">
        <f t="shared" si="7"/>
        <v>1.060692740136179</v>
      </c>
      <c r="AH61" s="32">
        <f t="shared" si="8"/>
        <v>3.1589237525319596</v>
      </c>
      <c r="AI61" s="32">
        <f t="shared" si="9"/>
        <v>3.1589237525319596</v>
      </c>
      <c r="AJ61" s="32">
        <f t="shared" si="10"/>
        <v>3.9998905521530133</v>
      </c>
      <c r="AK61" s="29">
        <f t="shared" si="11"/>
        <v>3.9998905521530133</v>
      </c>
    </row>
    <row r="62" spans="1:43" x14ac:dyDescent="0.3">
      <c r="A62" s="5" t="s">
        <v>46</v>
      </c>
      <c r="B62" s="39">
        <v>1.0496661239257217</v>
      </c>
      <c r="C62" s="38">
        <v>1.0496661239257217</v>
      </c>
      <c r="D62" s="35">
        <v>1.3291076141487494</v>
      </c>
      <c r="E62" s="51">
        <v>1.3291076141487494</v>
      </c>
      <c r="F62" s="58">
        <v>1.0496661239257217</v>
      </c>
      <c r="G62" s="47">
        <v>1.0496661239257217</v>
      </c>
      <c r="H62" s="35">
        <v>1.3291076141487494</v>
      </c>
      <c r="I62" s="51">
        <v>1.3291076141487494</v>
      </c>
      <c r="J62" s="58">
        <v>1.0496661239257217</v>
      </c>
      <c r="K62" s="38">
        <v>1.0496661239257217</v>
      </c>
      <c r="L62" s="35">
        <v>1.3291076141487494</v>
      </c>
      <c r="M62" s="51">
        <v>1.3291076141487494</v>
      </c>
      <c r="N62" s="58">
        <v>1.0496661239257217</v>
      </c>
      <c r="O62" s="38">
        <v>1.0496661239257217</v>
      </c>
      <c r="P62" s="35">
        <v>1.3291076141487494</v>
      </c>
      <c r="Q62" s="67">
        <v>1.3291076141487494</v>
      </c>
      <c r="R62" s="32"/>
      <c r="S62" s="137" t="s">
        <v>170</v>
      </c>
      <c r="T62" s="32">
        <v>0.75023278999999998</v>
      </c>
      <c r="U62" s="32">
        <v>0.75023278999999998</v>
      </c>
      <c r="V62" s="32">
        <v>7.2031170000000005E-2</v>
      </c>
      <c r="W62" s="32">
        <v>7.2031170000000005E-2</v>
      </c>
      <c r="X62" s="32">
        <v>0.27163078000000002</v>
      </c>
      <c r="Y62" s="31">
        <v>0.27163078000000002</v>
      </c>
      <c r="Z62" s="32">
        <f t="shared" si="0"/>
        <v>0.78749394472127987</v>
      </c>
      <c r="AA62" s="32">
        <f t="shared" si="1"/>
        <v>0.78749394472127987</v>
      </c>
      <c r="AB62" s="32">
        <f t="shared" si="2"/>
        <v>0.99714011357305976</v>
      </c>
      <c r="AC62" s="32">
        <f t="shared" si="3"/>
        <v>0.99714011357305976</v>
      </c>
      <c r="AD62" s="32">
        <f t="shared" si="4"/>
        <v>7.5608679015734731E-2</v>
      </c>
      <c r="AE62" s="32">
        <f t="shared" si="5"/>
        <v>7.5608679015734731E-2</v>
      </c>
      <c r="AF62" s="32">
        <f t="shared" si="6"/>
        <v>9.5737176503042989E-2</v>
      </c>
      <c r="AG62" s="32">
        <f t="shared" si="7"/>
        <v>9.5737176503042989E-2</v>
      </c>
      <c r="AH62" s="32">
        <f t="shared" si="8"/>
        <v>0.28512162798152046</v>
      </c>
      <c r="AI62" s="32">
        <f t="shared" si="9"/>
        <v>0.28512162798152046</v>
      </c>
      <c r="AJ62" s="32">
        <f t="shared" si="10"/>
        <v>0.36102653793516387</v>
      </c>
      <c r="AK62" s="29">
        <f t="shared" si="11"/>
        <v>0.36102653793516387</v>
      </c>
    </row>
    <row r="63" spans="1:43" x14ac:dyDescent="0.3">
      <c r="A63" s="5" t="s">
        <v>47</v>
      </c>
      <c r="B63" s="39">
        <v>0.72708679225264583</v>
      </c>
      <c r="C63" s="38">
        <v>0.72708679225264583</v>
      </c>
      <c r="D63" s="35">
        <v>0.92065140495890307</v>
      </c>
      <c r="E63" s="51">
        <v>0.92065140495890307</v>
      </c>
      <c r="F63" s="58">
        <v>0.72708679225264583</v>
      </c>
      <c r="G63" s="47">
        <v>0.72708679225264583</v>
      </c>
      <c r="H63" s="35">
        <v>0.92065140495890307</v>
      </c>
      <c r="I63" s="51">
        <v>0.92065140495890307</v>
      </c>
      <c r="J63" s="58">
        <v>0.72708679225264583</v>
      </c>
      <c r="K63" s="38">
        <v>0.72708679225264583</v>
      </c>
      <c r="L63" s="35">
        <v>0.92065140495890307</v>
      </c>
      <c r="M63" s="51">
        <v>0.92065140495890307</v>
      </c>
      <c r="N63" s="58">
        <v>0.72708679225264583</v>
      </c>
      <c r="O63" s="38">
        <v>0.72708679225264583</v>
      </c>
      <c r="P63" s="35">
        <v>0.92065140495890307</v>
      </c>
      <c r="Q63" s="67">
        <v>0.92065140495890307</v>
      </c>
      <c r="R63" s="32"/>
      <c r="S63" s="137" t="s">
        <v>171</v>
      </c>
      <c r="T63" s="32">
        <v>1.4999389999999999</v>
      </c>
      <c r="U63" s="32">
        <v>1.4999389999999999</v>
      </c>
      <c r="V63" s="32">
        <v>0.34713817000000002</v>
      </c>
      <c r="W63" s="32">
        <v>0.34713817000000002</v>
      </c>
      <c r="X63" s="32">
        <v>1.309064</v>
      </c>
      <c r="Y63" s="31">
        <v>1.309064</v>
      </c>
      <c r="Z63" s="32">
        <f t="shared" si="0"/>
        <v>1.0905858360846412</v>
      </c>
      <c r="AA63" s="32">
        <f t="shared" si="1"/>
        <v>1.0905858360846412</v>
      </c>
      <c r="AB63" s="32">
        <f t="shared" si="2"/>
        <v>1.3809209477026521</v>
      </c>
      <c r="AC63" s="32">
        <f t="shared" si="3"/>
        <v>1.3809209477026521</v>
      </c>
      <c r="AD63" s="32">
        <f t="shared" si="4"/>
        <v>0.25239957849375366</v>
      </c>
      <c r="AE63" s="32">
        <f t="shared" si="5"/>
        <v>0.25239957849375366</v>
      </c>
      <c r="AF63" s="32">
        <f t="shared" si="6"/>
        <v>0.31959324392536254</v>
      </c>
      <c r="AG63" s="32">
        <f t="shared" si="7"/>
        <v>0.31959324392536254</v>
      </c>
      <c r="AH63" s="32">
        <f t="shared" si="8"/>
        <v>0.95180314461341753</v>
      </c>
      <c r="AI63" s="32">
        <f t="shared" si="9"/>
        <v>0.95180314461341753</v>
      </c>
      <c r="AJ63" s="32">
        <f t="shared" si="10"/>
        <v>1.2051916107811216</v>
      </c>
      <c r="AK63" s="29">
        <f t="shared" si="11"/>
        <v>1.2051916107811216</v>
      </c>
      <c r="AL63" s="22"/>
      <c r="AM63" s="22"/>
      <c r="AN63" s="22"/>
      <c r="AO63" s="22"/>
      <c r="AP63" s="22"/>
    </row>
    <row r="64" spans="1:43" x14ac:dyDescent="0.3">
      <c r="A64" s="5" t="s">
        <v>48</v>
      </c>
      <c r="B64" s="39">
        <v>1.7371320234471388</v>
      </c>
      <c r="C64" s="38">
        <v>1.7371320234471388</v>
      </c>
      <c r="D64" s="35">
        <v>2.1995902759157722</v>
      </c>
      <c r="E64" s="51">
        <v>2.1995902759157722</v>
      </c>
      <c r="F64" s="58">
        <v>1.7371320234471388</v>
      </c>
      <c r="G64" s="47">
        <v>1.7371320234471388</v>
      </c>
      <c r="H64" s="35">
        <v>2.1995902759157722</v>
      </c>
      <c r="I64" s="51">
        <v>2.1995902759157722</v>
      </c>
      <c r="J64" s="58">
        <v>1.7371320234471388</v>
      </c>
      <c r="K64" s="38">
        <v>1.7371320234471388</v>
      </c>
      <c r="L64" s="35">
        <v>2.1995902759157722</v>
      </c>
      <c r="M64" s="51">
        <v>2.1995902759157722</v>
      </c>
      <c r="N64" s="58">
        <v>1.7371320234471388</v>
      </c>
      <c r="O64" s="38">
        <v>1.7371320234471388</v>
      </c>
      <c r="P64" s="35">
        <v>2.1995902759157722</v>
      </c>
      <c r="Q64" s="67">
        <v>2.1995902759157722</v>
      </c>
      <c r="R64" s="32"/>
      <c r="S64" s="137" t="s">
        <v>171</v>
      </c>
      <c r="T64" s="32">
        <v>1.4999389999999999</v>
      </c>
      <c r="U64" s="32">
        <v>1.4999389999999999</v>
      </c>
      <c r="V64" s="32">
        <v>0.34713817000000002</v>
      </c>
      <c r="W64" s="32">
        <v>0.34713817000000002</v>
      </c>
      <c r="X64" s="32">
        <v>1.309064</v>
      </c>
      <c r="Y64" s="31">
        <v>1.309064</v>
      </c>
      <c r="Z64" s="32">
        <f t="shared" si="0"/>
        <v>2.6055920701172779</v>
      </c>
      <c r="AA64" s="32">
        <f t="shared" si="1"/>
        <v>2.6055920701172779</v>
      </c>
      <c r="AB64" s="32">
        <f t="shared" si="2"/>
        <v>3.2992512388668271</v>
      </c>
      <c r="AC64" s="32">
        <f t="shared" si="3"/>
        <v>3.2992512388668271</v>
      </c>
      <c r="AD64" s="32">
        <f t="shared" si="4"/>
        <v>0.60302483166783694</v>
      </c>
      <c r="AE64" s="32">
        <f t="shared" si="5"/>
        <v>0.60302483166783694</v>
      </c>
      <c r="AF64" s="32">
        <f t="shared" si="6"/>
        <v>0.76356174313119629</v>
      </c>
      <c r="AG64" s="32">
        <f t="shared" si="7"/>
        <v>0.76356174313119629</v>
      </c>
      <c r="AH64" s="32">
        <f t="shared" si="8"/>
        <v>2.2740169951418054</v>
      </c>
      <c r="AI64" s="32">
        <f t="shared" si="9"/>
        <v>2.2740169951418054</v>
      </c>
      <c r="AJ64" s="32">
        <f t="shared" si="10"/>
        <v>2.8794044449514042</v>
      </c>
      <c r="AK64" s="29">
        <f t="shared" si="11"/>
        <v>2.8794044449514042</v>
      </c>
      <c r="AL64" s="22"/>
      <c r="AM64" s="22"/>
      <c r="AN64" s="22"/>
      <c r="AO64" s="22"/>
      <c r="AP64" s="22"/>
    </row>
    <row r="65" spans="1:41" x14ac:dyDescent="0.3">
      <c r="A65" s="70"/>
      <c r="B65" s="39"/>
      <c r="C65" s="38"/>
      <c r="D65" s="35"/>
      <c r="E65" s="51"/>
      <c r="F65" s="58"/>
      <c r="G65" s="47"/>
      <c r="H65" s="35"/>
      <c r="I65" s="51"/>
      <c r="J65" s="58"/>
      <c r="K65" s="38"/>
      <c r="L65" s="35"/>
      <c r="M65" s="51"/>
      <c r="N65" s="58"/>
      <c r="O65" s="38"/>
      <c r="P65" s="35"/>
      <c r="Q65" s="67"/>
      <c r="R65" s="32"/>
      <c r="S65" s="137"/>
      <c r="T65" s="32"/>
      <c r="U65" s="32"/>
      <c r="V65" s="32"/>
      <c r="W65" s="32"/>
      <c r="X65" s="32"/>
      <c r="Y65" s="31"/>
      <c r="Z65" s="32"/>
      <c r="AA65" s="32"/>
      <c r="AB65" s="32"/>
      <c r="AC65" s="32"/>
      <c r="AD65" s="32"/>
      <c r="AE65" s="32"/>
      <c r="AF65" s="32"/>
      <c r="AG65" s="3"/>
      <c r="AH65" s="32"/>
      <c r="AI65" s="32"/>
      <c r="AJ65" s="32"/>
      <c r="AK65" s="29"/>
      <c r="AM65" s="22"/>
      <c r="AO65" s="22"/>
    </row>
    <row r="66" spans="1:41" ht="15.6" x14ac:dyDescent="0.3">
      <c r="A66" s="14" t="s">
        <v>49</v>
      </c>
      <c r="B66" s="39"/>
      <c r="C66" s="38"/>
      <c r="D66" s="35"/>
      <c r="E66" s="51"/>
      <c r="F66" s="58"/>
      <c r="G66" s="47"/>
      <c r="H66" s="35"/>
      <c r="I66" s="51"/>
      <c r="J66" s="58"/>
      <c r="K66" s="38"/>
      <c r="L66" s="35"/>
      <c r="M66" s="51"/>
      <c r="N66" s="58"/>
      <c r="O66" s="38"/>
      <c r="P66" s="35"/>
      <c r="Q66" s="67"/>
      <c r="R66" s="32"/>
      <c r="S66" s="137"/>
      <c r="T66" s="32"/>
      <c r="U66" s="32"/>
      <c r="V66" s="32"/>
      <c r="W66" s="32"/>
      <c r="X66" s="32"/>
      <c r="Y66" s="31"/>
      <c r="Z66" s="32"/>
      <c r="AA66" s="32"/>
      <c r="AB66" s="32"/>
      <c r="AC66" s="32"/>
      <c r="AD66" s="32"/>
      <c r="AE66" s="32"/>
      <c r="AF66" s="32"/>
      <c r="AG66" s="32"/>
      <c r="AH66" s="32"/>
      <c r="AI66" s="32"/>
      <c r="AJ66" s="32"/>
      <c r="AK66" s="29"/>
    </row>
    <row r="67" spans="1:41" ht="52.2" x14ac:dyDescent="0.3">
      <c r="A67" s="90" t="s">
        <v>6</v>
      </c>
      <c r="B67" s="33" t="s">
        <v>7</v>
      </c>
      <c r="C67" s="34" t="s">
        <v>8</v>
      </c>
      <c r="D67" s="36"/>
      <c r="E67" s="49"/>
      <c r="F67" s="59"/>
      <c r="G67" s="45"/>
      <c r="H67" s="36"/>
      <c r="I67" s="49"/>
      <c r="J67" s="59"/>
      <c r="K67" s="41"/>
      <c r="L67" s="36"/>
      <c r="M67" s="49"/>
      <c r="N67" s="59"/>
      <c r="O67" s="41"/>
      <c r="P67" s="36"/>
      <c r="Q67" s="65"/>
      <c r="R67" s="32"/>
      <c r="S67" s="137"/>
      <c r="T67" s="32"/>
      <c r="U67" s="32"/>
      <c r="V67" s="32"/>
      <c r="W67" s="32"/>
      <c r="X67" s="32"/>
      <c r="Y67" s="31"/>
      <c r="Z67" s="32"/>
      <c r="AA67" s="32"/>
      <c r="AB67" s="32"/>
      <c r="AC67" s="32"/>
      <c r="AD67" s="32"/>
      <c r="AE67" s="32"/>
      <c r="AF67" s="32"/>
      <c r="AG67" s="32"/>
      <c r="AH67" s="32"/>
      <c r="AI67" s="32"/>
      <c r="AJ67" s="32"/>
      <c r="AK67" s="29"/>
    </row>
    <row r="68" spans="1:41" x14ac:dyDescent="0.3">
      <c r="A68" s="8" t="s">
        <v>50</v>
      </c>
      <c r="B68" s="39">
        <v>4.8795771611826382</v>
      </c>
      <c r="C68" s="38">
        <v>4.8795771611826382</v>
      </c>
      <c r="D68" s="35">
        <v>12.81366453394952</v>
      </c>
      <c r="E68" s="51">
        <v>12.81366453394952</v>
      </c>
      <c r="F68" s="58">
        <v>4.8795771611826382</v>
      </c>
      <c r="G68" s="47">
        <v>4.8795771611826382</v>
      </c>
      <c r="H68" s="35">
        <v>12.81366453394952</v>
      </c>
      <c r="I68" s="51">
        <v>12.81366453394952</v>
      </c>
      <c r="J68" s="58">
        <v>4.8795771611826382</v>
      </c>
      <c r="K68" s="38">
        <v>4.8795771611826382</v>
      </c>
      <c r="L68" s="35">
        <v>12.81366453394952</v>
      </c>
      <c r="M68" s="51">
        <v>12.81366453394952</v>
      </c>
      <c r="N68" s="58">
        <v>4.8795771611826382</v>
      </c>
      <c r="O68" s="38">
        <v>4.8795771611826382</v>
      </c>
      <c r="P68" s="35">
        <v>12.81366453394952</v>
      </c>
      <c r="Q68" s="67">
        <v>12.81366453394952</v>
      </c>
      <c r="R68" s="32"/>
      <c r="S68" s="137" t="s">
        <v>172</v>
      </c>
      <c r="T68" s="32">
        <v>0.13139885000000001</v>
      </c>
      <c r="U68" s="32">
        <v>0.13139885000000001</v>
      </c>
      <c r="V68" s="32">
        <v>6.9496813000000005E-2</v>
      </c>
      <c r="W68" s="32">
        <v>6.9496813000000005E-2</v>
      </c>
      <c r="X68" s="32">
        <v>0.30474162999999999</v>
      </c>
      <c r="Y68" s="31">
        <v>0.30474162999999999</v>
      </c>
      <c r="Z68" s="32">
        <f t="shared" ref="Z68" si="12">T68*$B68</f>
        <v>0.64117082746566334</v>
      </c>
      <c r="AA68" s="32">
        <f t="shared" ref="AA68" si="13">U68*$C68</f>
        <v>0.64117082746566334</v>
      </c>
      <c r="AB68" s="32">
        <f t="shared" ref="AB68" si="14">T68*$D68</f>
        <v>1.6837007840467531</v>
      </c>
      <c r="AC68" s="32">
        <f t="shared" ref="AC68" si="15">T68*$E68</f>
        <v>1.6837007840467531</v>
      </c>
      <c r="AD68" s="32">
        <f t="shared" ref="AD68" si="16">V68*$B68</f>
        <v>0.33911506148978071</v>
      </c>
      <c r="AE68" s="32">
        <f t="shared" ref="AE68" si="17">W68*$C68</f>
        <v>0.33911506148978071</v>
      </c>
      <c r="AF68" s="32">
        <f t="shared" ref="AF68" si="18">V68*$D68</f>
        <v>0.89050884796062202</v>
      </c>
      <c r="AG68" s="32">
        <f t="shared" ref="AG68" si="19">V68*$E68</f>
        <v>0.89050884796062202</v>
      </c>
      <c r="AH68" s="32">
        <f t="shared" ref="AH68" si="20">X68*$B68</f>
        <v>1.4870102978095698</v>
      </c>
      <c r="AI68" s="32">
        <f t="shared" ref="AI68" si="21">Y68*$C68</f>
        <v>1.4870102978095698</v>
      </c>
      <c r="AJ68" s="32">
        <f t="shared" ref="AJ68" si="22">X68*$D68</f>
        <v>3.9048570163489669</v>
      </c>
      <c r="AK68" s="29">
        <f t="shared" ref="AK68" si="23">X68*$E68</f>
        <v>3.9048570163489669</v>
      </c>
    </row>
    <row r="69" spans="1:41" x14ac:dyDescent="0.3">
      <c r="A69" s="8" t="s">
        <v>51</v>
      </c>
      <c r="B69" s="39">
        <v>3.4535638897705363</v>
      </c>
      <c r="C69" s="38">
        <v>3.4535638897705363</v>
      </c>
      <c r="D69" s="35">
        <v>9.0689843952290641</v>
      </c>
      <c r="E69" s="51">
        <v>9.0689843952290641</v>
      </c>
      <c r="F69" s="58">
        <v>3.4535638897705363</v>
      </c>
      <c r="G69" s="47">
        <v>3.4535638897705363</v>
      </c>
      <c r="H69" s="35">
        <v>9.0689843952290641</v>
      </c>
      <c r="I69" s="51">
        <v>9.0689843952290641</v>
      </c>
      <c r="J69" s="58">
        <v>3.4535638897705363</v>
      </c>
      <c r="K69" s="38">
        <v>3.4535638897705363</v>
      </c>
      <c r="L69" s="35">
        <v>9.0689843952290641</v>
      </c>
      <c r="M69" s="51">
        <v>9.0689843952290641</v>
      </c>
      <c r="N69" s="58">
        <v>3.4535638897705363</v>
      </c>
      <c r="O69" s="38">
        <v>3.4535638897705363</v>
      </c>
      <c r="P69" s="35">
        <v>9.0689843952290641</v>
      </c>
      <c r="Q69" s="67">
        <v>9.0689843952290641</v>
      </c>
      <c r="R69" s="32"/>
      <c r="S69" s="137" t="s">
        <v>173</v>
      </c>
      <c r="T69" s="32">
        <v>0.13180488000000001</v>
      </c>
      <c r="U69" s="32">
        <v>0.13180488000000001</v>
      </c>
      <c r="V69" s="32">
        <v>5.0336306000000001E-3</v>
      </c>
      <c r="W69" s="32">
        <v>5.0336306000000001E-3</v>
      </c>
      <c r="X69" s="32">
        <v>0.42482415000000001</v>
      </c>
      <c r="Y69" s="31">
        <v>0.42482415000000001</v>
      </c>
      <c r="Z69" s="32">
        <f t="shared" ref="Z69:Z84" si="24">T69*$B69</f>
        <v>0.45519657406353881</v>
      </c>
      <c r="AA69" s="32">
        <f t="shared" ref="AA69:AA84" si="25">U69*$C69</f>
        <v>0.45519657406353881</v>
      </c>
      <c r="AB69" s="32">
        <f t="shared" ref="AB69:AB84" si="26">T69*$D69</f>
        <v>1.1953363999350395</v>
      </c>
      <c r="AC69" s="32">
        <f t="shared" ref="AC69:AC84" si="27">T69*$E69</f>
        <v>1.1953363999350395</v>
      </c>
      <c r="AD69" s="32">
        <f t="shared" ref="AD69:AD84" si="28">V69*$B69</f>
        <v>1.7383964874603999E-2</v>
      </c>
      <c r="AE69" s="32">
        <f t="shared" ref="AE69:AE84" si="29">W69*$C69</f>
        <v>1.7383964874603999E-2</v>
      </c>
      <c r="AF69" s="32">
        <f t="shared" ref="AF69:AF84" si="30">V69*$D69</f>
        <v>4.5649917362747511E-2</v>
      </c>
      <c r="AG69" s="32">
        <f t="shared" ref="AG69:AG84" si="31">V69*$E69</f>
        <v>4.5649917362747511E-2</v>
      </c>
      <c r="AH69" s="32">
        <f t="shared" ref="AH69:AH84" si="32">X69*$B69</f>
        <v>1.4671573439424619</v>
      </c>
      <c r="AI69" s="32">
        <f t="shared" ref="AI69:AI84" si="33">Y69*$C69</f>
        <v>1.4671573439424619</v>
      </c>
      <c r="AJ69" s="32">
        <f t="shared" ref="AJ69:AJ84" si="34">X69*$D69</f>
        <v>3.8527235870664511</v>
      </c>
      <c r="AK69" s="29">
        <f t="shared" ref="AK69:AK84" si="35">X69*$E69</f>
        <v>3.8527235870664511</v>
      </c>
    </row>
    <row r="70" spans="1:41" x14ac:dyDescent="0.3">
      <c r="A70" s="8" t="s">
        <v>52</v>
      </c>
      <c r="B70" s="39">
        <v>7.3421141986688729</v>
      </c>
      <c r="C70" s="38">
        <v>7.3421141986688729</v>
      </c>
      <c r="D70" s="35">
        <v>19.280233758797454</v>
      </c>
      <c r="E70" s="51">
        <v>19.280233758797454</v>
      </c>
      <c r="F70" s="58">
        <v>7.3421141986688729</v>
      </c>
      <c r="G70" s="47">
        <v>7.3421141986688729</v>
      </c>
      <c r="H70" s="35">
        <v>19.280233758797454</v>
      </c>
      <c r="I70" s="51">
        <v>19.280233758797454</v>
      </c>
      <c r="J70" s="58">
        <v>7.3421141986688729</v>
      </c>
      <c r="K70" s="38">
        <v>7.3421141986688729</v>
      </c>
      <c r="L70" s="35">
        <v>19.280233758797454</v>
      </c>
      <c r="M70" s="51">
        <v>19.280233758797454</v>
      </c>
      <c r="N70" s="58">
        <v>7.3421141986688729</v>
      </c>
      <c r="O70" s="38">
        <v>7.3421141986688729</v>
      </c>
      <c r="P70" s="35">
        <v>19.280233758797454</v>
      </c>
      <c r="Q70" s="67">
        <v>19.280233758797454</v>
      </c>
      <c r="R70" s="32"/>
      <c r="S70" s="137" t="s">
        <v>174</v>
      </c>
      <c r="T70" s="32">
        <v>0.1189582</v>
      </c>
      <c r="U70" s="32">
        <v>0.1189582</v>
      </c>
      <c r="V70" s="32">
        <v>5.3964097000000003E-2</v>
      </c>
      <c r="W70" s="32">
        <v>5.3964097000000003E-2</v>
      </c>
      <c r="X70" s="32">
        <v>7.7997788999999998E-2</v>
      </c>
      <c r="Y70" s="31">
        <v>7.7997788999999998E-2</v>
      </c>
      <c r="Z70" s="32">
        <f t="shared" si="24"/>
        <v>0.87340468926809156</v>
      </c>
      <c r="AA70" s="32">
        <f t="shared" si="25"/>
        <v>0.87340468926809156</v>
      </c>
      <c r="AB70" s="32">
        <f t="shared" si="26"/>
        <v>2.2935419035257794</v>
      </c>
      <c r="AC70" s="32">
        <f t="shared" si="27"/>
        <v>2.2935419035257794</v>
      </c>
      <c r="AD70" s="32">
        <f t="shared" si="28"/>
        <v>0.39621056280204436</v>
      </c>
      <c r="AE70" s="32">
        <f t="shared" si="29"/>
        <v>0.39621056280204436</v>
      </c>
      <c r="AF70" s="32">
        <f t="shared" si="30"/>
        <v>1.0404404047424205</v>
      </c>
      <c r="AG70" s="32">
        <f t="shared" si="31"/>
        <v>1.0404404047424205</v>
      </c>
      <c r="AH70" s="32">
        <f t="shared" si="32"/>
        <v>0.57266867408167876</v>
      </c>
      <c r="AI70" s="32">
        <f t="shared" si="33"/>
        <v>0.57266867408167876</v>
      </c>
      <c r="AJ70" s="32">
        <f t="shared" si="34"/>
        <v>1.5038156045893607</v>
      </c>
      <c r="AK70" s="29">
        <f t="shared" si="35"/>
        <v>1.5038156045893607</v>
      </c>
    </row>
    <row r="71" spans="1:41" x14ac:dyDescent="0.3">
      <c r="A71" s="8" t="s">
        <v>53</v>
      </c>
      <c r="B71" s="39">
        <v>16.472835766477235</v>
      </c>
      <c r="C71" s="38">
        <v>16.472835766477235</v>
      </c>
      <c r="D71" s="35">
        <v>43.257311947768599</v>
      </c>
      <c r="E71" s="51">
        <v>43.257311947768599</v>
      </c>
      <c r="F71" s="58">
        <v>16.472835766477235</v>
      </c>
      <c r="G71" s="47">
        <v>16.472835766477235</v>
      </c>
      <c r="H71" s="35">
        <v>43.257311947768599</v>
      </c>
      <c r="I71" s="51">
        <v>43.257311947768599</v>
      </c>
      <c r="J71" s="58">
        <v>16.472835766477235</v>
      </c>
      <c r="K71" s="38">
        <v>16.472835766477235</v>
      </c>
      <c r="L71" s="35">
        <v>43.257311947768599</v>
      </c>
      <c r="M71" s="51">
        <v>43.257311947768599</v>
      </c>
      <c r="N71" s="58">
        <v>16.472835766477235</v>
      </c>
      <c r="O71" s="38">
        <v>16.472835766477235</v>
      </c>
      <c r="P71" s="35">
        <v>43.257311947768599</v>
      </c>
      <c r="Q71" s="67">
        <v>43.257311947768599</v>
      </c>
      <c r="R71" s="32"/>
      <c r="S71" s="137" t="s">
        <v>175</v>
      </c>
      <c r="T71" s="32">
        <v>0.26279770000000002</v>
      </c>
      <c r="U71" s="32">
        <v>0.26279770000000002</v>
      </c>
      <c r="V71" s="32">
        <v>0.13899363000000001</v>
      </c>
      <c r="W71" s="32">
        <v>0.13899363000000001</v>
      </c>
      <c r="X71" s="32">
        <v>0.60948325999999997</v>
      </c>
      <c r="Y71" s="31">
        <v>0.60948325999999997</v>
      </c>
      <c r="Z71" s="32">
        <f t="shared" si="24"/>
        <v>4.3290233519079546</v>
      </c>
      <c r="AA71" s="32">
        <f t="shared" si="25"/>
        <v>4.3290233519079546</v>
      </c>
      <c r="AB71" s="32">
        <f t="shared" si="26"/>
        <v>11.367922088056108</v>
      </c>
      <c r="AC71" s="32">
        <f t="shared" si="27"/>
        <v>11.367922088056108</v>
      </c>
      <c r="AD71" s="32">
        <f t="shared" si="28"/>
        <v>2.2896192395765032</v>
      </c>
      <c r="AE71" s="32">
        <f t="shared" si="29"/>
        <v>2.2896192395765032</v>
      </c>
      <c r="AF71" s="32">
        <f t="shared" si="30"/>
        <v>6.0124908116627287</v>
      </c>
      <c r="AG71" s="32">
        <f t="shared" si="31"/>
        <v>6.0124908116627287</v>
      </c>
      <c r="AH71" s="32">
        <f t="shared" si="32"/>
        <v>10.039917644397145</v>
      </c>
      <c r="AI71" s="32">
        <f t="shared" si="33"/>
        <v>10.039917644397145</v>
      </c>
      <c r="AJ71" s="32">
        <f t="shared" si="34"/>
        <v>26.364607504762954</v>
      </c>
      <c r="AK71" s="29">
        <f t="shared" si="35"/>
        <v>26.364607504762954</v>
      </c>
    </row>
    <row r="72" spans="1:41" x14ac:dyDescent="0.3">
      <c r="A72" s="8" t="s">
        <v>54</v>
      </c>
      <c r="B72" s="39">
        <v>1.1927994590099591</v>
      </c>
      <c r="C72" s="38">
        <v>1.1927994590099591</v>
      </c>
      <c r="D72" s="35">
        <v>3.1322656900717498</v>
      </c>
      <c r="E72" s="51">
        <v>3.1322656900717498</v>
      </c>
      <c r="F72" s="58">
        <v>1.1927994590099591</v>
      </c>
      <c r="G72" s="47">
        <v>1.1927994590099591</v>
      </c>
      <c r="H72" s="35">
        <v>3.1322656900717498</v>
      </c>
      <c r="I72" s="51">
        <v>3.1322656900717498</v>
      </c>
      <c r="J72" s="58">
        <v>1.1927994590099591</v>
      </c>
      <c r="K72" s="38">
        <v>1.1927994590099591</v>
      </c>
      <c r="L72" s="35">
        <v>3.1322656900717498</v>
      </c>
      <c r="M72" s="51">
        <v>3.1322656900717498</v>
      </c>
      <c r="N72" s="58">
        <v>1.1927994590099591</v>
      </c>
      <c r="O72" s="38">
        <v>1.1927994590099591</v>
      </c>
      <c r="P72" s="35">
        <v>3.1322656900717498</v>
      </c>
      <c r="Q72" s="67">
        <v>3.1322656900717498</v>
      </c>
      <c r="R72" s="32"/>
      <c r="S72" s="137" t="s">
        <v>176</v>
      </c>
      <c r="T72" s="32">
        <v>0.29564741</v>
      </c>
      <c r="U72" s="32">
        <v>0.29564741</v>
      </c>
      <c r="V72" s="32">
        <v>0.15636783000000001</v>
      </c>
      <c r="W72" s="32">
        <v>0.15636783000000001</v>
      </c>
      <c r="X72" s="32">
        <v>0.68566866999999998</v>
      </c>
      <c r="Y72" s="31">
        <v>0.68566866999999998</v>
      </c>
      <c r="Z72" s="32">
        <f t="shared" si="24"/>
        <v>0.35264807070569559</v>
      </c>
      <c r="AA72" s="32">
        <f t="shared" si="25"/>
        <v>0.35264807070569559</v>
      </c>
      <c r="AB72" s="32">
        <f t="shared" si="26"/>
        <v>0.92604623870157554</v>
      </c>
      <c r="AC72" s="32">
        <f t="shared" si="27"/>
        <v>0.92604623870157554</v>
      </c>
      <c r="AD72" s="32">
        <f t="shared" si="28"/>
        <v>0.18651546303056127</v>
      </c>
      <c r="AE72" s="32">
        <f t="shared" si="29"/>
        <v>0.18651546303056127</v>
      </c>
      <c r="AF72" s="32">
        <f t="shared" si="30"/>
        <v>0.48978558893997209</v>
      </c>
      <c r="AG72" s="32">
        <f t="shared" si="31"/>
        <v>0.48978558893997209</v>
      </c>
      <c r="AH72" s="32">
        <f t="shared" si="32"/>
        <v>0.8178652186360782</v>
      </c>
      <c r="AI72" s="32">
        <f t="shared" si="33"/>
        <v>0.8178652186360782</v>
      </c>
      <c r="AJ72" s="32">
        <f t="shared" si="34"/>
        <v>2.1476964497981288</v>
      </c>
      <c r="AK72" s="29">
        <f t="shared" si="35"/>
        <v>2.1476964497981288</v>
      </c>
    </row>
    <row r="73" spans="1:41" x14ac:dyDescent="0.3">
      <c r="A73" s="8" t="s">
        <v>55</v>
      </c>
      <c r="B73" s="39">
        <v>10.117204252298421</v>
      </c>
      <c r="C73" s="38">
        <v>10.117204252298421</v>
      </c>
      <c r="D73" s="35">
        <v>26.567560472592202</v>
      </c>
      <c r="E73" s="51">
        <v>26.567560472592199</v>
      </c>
      <c r="F73" s="58">
        <v>10.117204252298421</v>
      </c>
      <c r="G73" s="47">
        <v>10.117204252298421</v>
      </c>
      <c r="H73" s="35">
        <v>26.567560472592202</v>
      </c>
      <c r="I73" s="51">
        <v>26.567560472592202</v>
      </c>
      <c r="J73" s="58">
        <v>10.117204252298421</v>
      </c>
      <c r="K73" s="38">
        <v>10.117204252298421</v>
      </c>
      <c r="L73" s="35">
        <v>26.567560472592202</v>
      </c>
      <c r="M73" s="51">
        <v>26.567560472592202</v>
      </c>
      <c r="N73" s="58">
        <v>10.117204252298421</v>
      </c>
      <c r="O73" s="38">
        <v>10.117204252298421</v>
      </c>
      <c r="P73" s="35">
        <v>26.567560472592202</v>
      </c>
      <c r="Q73" s="67">
        <v>26.567560472592202</v>
      </c>
      <c r="R73" s="32"/>
      <c r="S73" s="137" t="s">
        <v>177</v>
      </c>
      <c r="T73" s="32">
        <v>0.36450409</v>
      </c>
      <c r="U73" s="32">
        <v>0.36450409</v>
      </c>
      <c r="V73" s="32">
        <v>1.7865635000000001E-2</v>
      </c>
      <c r="W73" s="32">
        <v>1.7865635000000001E-2</v>
      </c>
      <c r="X73" s="32">
        <v>0.46925357000000001</v>
      </c>
      <c r="Y73" s="31">
        <v>0.46925357000000001</v>
      </c>
      <c r="Z73" s="32">
        <f t="shared" si="24"/>
        <v>3.6877623293281667</v>
      </c>
      <c r="AA73" s="32">
        <f t="shared" si="25"/>
        <v>3.6877623293281667</v>
      </c>
      <c r="AB73" s="32">
        <f t="shared" si="26"/>
        <v>9.6839844535821911</v>
      </c>
      <c r="AC73" s="32">
        <f t="shared" si="27"/>
        <v>9.6839844535821893</v>
      </c>
      <c r="AD73" s="32">
        <f t="shared" si="28"/>
        <v>0.18075027839201152</v>
      </c>
      <c r="AE73" s="32">
        <f t="shared" si="29"/>
        <v>0.18075027839201152</v>
      </c>
      <c r="AF73" s="32">
        <f t="shared" si="30"/>
        <v>0.47464633824375985</v>
      </c>
      <c r="AG73" s="32">
        <f t="shared" si="31"/>
        <v>0.47464633824375974</v>
      </c>
      <c r="AH73" s="32">
        <f t="shared" si="32"/>
        <v>4.7475342138102148</v>
      </c>
      <c r="AI73" s="32">
        <f t="shared" si="33"/>
        <v>4.7475342138102148</v>
      </c>
      <c r="AJ73" s="32">
        <f t="shared" si="34"/>
        <v>12.466922597954778</v>
      </c>
      <c r="AK73" s="29">
        <f t="shared" si="35"/>
        <v>12.466922597954776</v>
      </c>
    </row>
    <row r="74" spans="1:41" x14ac:dyDescent="0.3">
      <c r="A74" s="8" t="s">
        <v>56</v>
      </c>
      <c r="B74" s="39">
        <v>1.0700986263271604</v>
      </c>
      <c r="C74" s="38">
        <v>1.0700986263271604</v>
      </c>
      <c r="D74" s="35">
        <v>2.8100559460511034</v>
      </c>
      <c r="E74" s="51">
        <v>2.8100559460511034</v>
      </c>
      <c r="F74" s="58">
        <v>1.0700986263271604</v>
      </c>
      <c r="G74" s="47">
        <v>1.0700986263271604</v>
      </c>
      <c r="H74" s="35">
        <v>2.8100559460511034</v>
      </c>
      <c r="I74" s="51">
        <v>2.8100559460511034</v>
      </c>
      <c r="J74" s="58">
        <v>1.0700986263271604</v>
      </c>
      <c r="K74" s="38">
        <v>1.0700986263271604</v>
      </c>
      <c r="L74" s="35">
        <v>2.8100559460511034</v>
      </c>
      <c r="M74" s="51">
        <v>2.8100559460511034</v>
      </c>
      <c r="N74" s="58">
        <v>1.0700986263271604</v>
      </c>
      <c r="O74" s="38">
        <v>1.0700986263271604</v>
      </c>
      <c r="P74" s="35">
        <v>2.8100559460511034</v>
      </c>
      <c r="Q74" s="67">
        <v>2.8100559460511034</v>
      </c>
      <c r="R74" s="32"/>
      <c r="S74" s="137" t="s">
        <v>178</v>
      </c>
      <c r="T74" s="32">
        <v>0.17134634000000001</v>
      </c>
      <c r="U74" s="32">
        <v>0.17134634000000001</v>
      </c>
      <c r="V74" s="32">
        <v>6.5437198000000002E-3</v>
      </c>
      <c r="W74" s="32">
        <v>6.5437198000000002E-3</v>
      </c>
      <c r="X74" s="32">
        <v>0.55227139000000003</v>
      </c>
      <c r="Y74" s="31">
        <v>0.55227139000000003</v>
      </c>
      <c r="Z74" s="32">
        <f t="shared" si="24"/>
        <v>0.18335748306018659</v>
      </c>
      <c r="AA74" s="32">
        <f t="shared" si="25"/>
        <v>0.18335748306018659</v>
      </c>
      <c r="AB74" s="32">
        <f t="shared" si="26"/>
        <v>0.48149280155109409</v>
      </c>
      <c r="AC74" s="32">
        <f t="shared" si="27"/>
        <v>0.48149280155109409</v>
      </c>
      <c r="AD74" s="32">
        <f t="shared" si="28"/>
        <v>7.0024255690498407E-3</v>
      </c>
      <c r="AE74" s="32">
        <f t="shared" si="29"/>
        <v>7.0024255690498407E-3</v>
      </c>
      <c r="AF74" s="32">
        <f t="shared" si="30"/>
        <v>1.8388218733282339E-2</v>
      </c>
      <c r="AG74" s="32">
        <f t="shared" si="31"/>
        <v>1.8388218733282339E-2</v>
      </c>
      <c r="AH74" s="32">
        <f t="shared" si="32"/>
        <v>0.59098485579879145</v>
      </c>
      <c r="AI74" s="32">
        <f t="shared" si="33"/>
        <v>0.59098485579879145</v>
      </c>
      <c r="AJ74" s="32">
        <f t="shared" si="34"/>
        <v>1.5519135033034079</v>
      </c>
      <c r="AK74" s="29">
        <f t="shared" si="35"/>
        <v>1.5519135033034079</v>
      </c>
    </row>
    <row r="75" spans="1:41" x14ac:dyDescent="0.3">
      <c r="A75" s="8" t="s">
        <v>57</v>
      </c>
      <c r="B75" s="39">
        <v>1.7212966869658999</v>
      </c>
      <c r="C75" s="38">
        <v>1.7212966869658999</v>
      </c>
      <c r="D75" s="35">
        <v>4.5200880284541149</v>
      </c>
      <c r="E75" s="51">
        <v>4.5200880284541149</v>
      </c>
      <c r="F75" s="58">
        <v>1.7212966869658999</v>
      </c>
      <c r="G75" s="47">
        <v>1.7212966869658999</v>
      </c>
      <c r="H75" s="35">
        <v>4.5200880284541149</v>
      </c>
      <c r="I75" s="51">
        <v>4.5200880284541149</v>
      </c>
      <c r="J75" s="58">
        <v>1.7212966869658999</v>
      </c>
      <c r="K75" s="38">
        <v>1.7212966869658999</v>
      </c>
      <c r="L75" s="35">
        <v>4.5200880284541149</v>
      </c>
      <c r="M75" s="51">
        <v>4.5200880284541149</v>
      </c>
      <c r="N75" s="58">
        <v>1.7212966869658999</v>
      </c>
      <c r="O75" s="38">
        <v>1.7212966869658999</v>
      </c>
      <c r="P75" s="35">
        <v>4.5200880284541149</v>
      </c>
      <c r="Q75" s="67">
        <v>4.5200880284541149</v>
      </c>
      <c r="R75" s="32"/>
      <c r="S75" s="137" t="s">
        <v>179</v>
      </c>
      <c r="T75" s="32">
        <v>0.24074196</v>
      </c>
      <c r="U75" s="32">
        <v>0.24074196</v>
      </c>
      <c r="V75" s="32">
        <v>0.1223756</v>
      </c>
      <c r="W75" s="32">
        <v>0.1223756</v>
      </c>
      <c r="X75" s="32">
        <v>0.46274686999999998</v>
      </c>
      <c r="Y75" s="31">
        <v>0.46274686999999998</v>
      </c>
      <c r="Z75" s="32">
        <f t="shared" si="24"/>
        <v>0.41438833816167719</v>
      </c>
      <c r="AA75" s="32">
        <f t="shared" si="25"/>
        <v>0.41438833816167719</v>
      </c>
      <c r="AB75" s="32">
        <f t="shared" si="26"/>
        <v>1.0881748513425795</v>
      </c>
      <c r="AC75" s="32">
        <f t="shared" si="27"/>
        <v>1.0881748513425795</v>
      </c>
      <c r="AD75" s="32">
        <f t="shared" si="28"/>
        <v>0.21064471484546418</v>
      </c>
      <c r="AE75" s="32">
        <f t="shared" si="29"/>
        <v>0.21064471484546418</v>
      </c>
      <c r="AF75" s="32">
        <f t="shared" si="30"/>
        <v>0.55314848453488941</v>
      </c>
      <c r="AG75" s="32">
        <f t="shared" si="31"/>
        <v>0.55314848453488941</v>
      </c>
      <c r="AH75" s="32">
        <f t="shared" si="32"/>
        <v>0.79652465423483998</v>
      </c>
      <c r="AI75" s="32">
        <f t="shared" si="33"/>
        <v>0.79652465423483998</v>
      </c>
      <c r="AJ75" s="32">
        <f t="shared" si="34"/>
        <v>2.0916565872916126</v>
      </c>
      <c r="AK75" s="29">
        <f t="shared" si="35"/>
        <v>2.0916565872916126</v>
      </c>
    </row>
    <row r="76" spans="1:41" x14ac:dyDescent="0.3">
      <c r="A76" s="8" t="s">
        <v>58</v>
      </c>
      <c r="B76" s="39">
        <v>0.9798378980192658</v>
      </c>
      <c r="C76" s="38">
        <v>0.9798378980192658</v>
      </c>
      <c r="D76" s="35">
        <v>2.5730332174573389</v>
      </c>
      <c r="E76" s="51">
        <v>2.5730332174573389</v>
      </c>
      <c r="F76" s="58">
        <v>0.9798378980192658</v>
      </c>
      <c r="G76" s="47">
        <v>0.9798378980192658</v>
      </c>
      <c r="H76" s="35">
        <v>2.5730332174573389</v>
      </c>
      <c r="I76" s="51">
        <v>2.5730332174573389</v>
      </c>
      <c r="J76" s="58">
        <v>0.9798378980192658</v>
      </c>
      <c r="K76" s="38">
        <v>0.9798378980192658</v>
      </c>
      <c r="L76" s="35">
        <v>2.5730332174573389</v>
      </c>
      <c r="M76" s="51">
        <v>2.5730332174573389</v>
      </c>
      <c r="N76" s="58">
        <v>0.9798378980192658</v>
      </c>
      <c r="O76" s="38">
        <v>0.9798378980192658</v>
      </c>
      <c r="P76" s="35">
        <v>2.5730332174573389</v>
      </c>
      <c r="Q76" s="67">
        <v>2.5730332174573389</v>
      </c>
      <c r="R76" s="32"/>
      <c r="S76" s="137" t="s">
        <v>180</v>
      </c>
      <c r="T76" s="32">
        <v>0.16548615999999999</v>
      </c>
      <c r="U76" s="32">
        <v>0.16548615999999999</v>
      </c>
      <c r="V76" s="32">
        <v>3.4293149000000002E-2</v>
      </c>
      <c r="W76" s="32">
        <v>3.4293149000000002E-2</v>
      </c>
      <c r="X76" s="32">
        <v>0.46749336000000002</v>
      </c>
      <c r="Y76" s="31">
        <v>0.46749336000000002</v>
      </c>
      <c r="Z76" s="32">
        <f t="shared" si="24"/>
        <v>0.16214961116567989</v>
      </c>
      <c r="AA76" s="32">
        <f t="shared" si="25"/>
        <v>0.16214961116567989</v>
      </c>
      <c r="AB76" s="32">
        <f t="shared" si="26"/>
        <v>0.42580138670945994</v>
      </c>
      <c r="AC76" s="32">
        <f t="shared" si="27"/>
        <v>0.42580138670945994</v>
      </c>
      <c r="AD76" s="32">
        <f t="shared" si="28"/>
        <v>3.3601727032621487E-2</v>
      </c>
      <c r="AE76" s="32">
        <f t="shared" si="29"/>
        <v>3.3601727032621487E-2</v>
      </c>
      <c r="AF76" s="32">
        <f t="shared" si="30"/>
        <v>8.8237411508213931E-2</v>
      </c>
      <c r="AG76" s="32">
        <f t="shared" si="31"/>
        <v>8.8237411508213931E-2</v>
      </c>
      <c r="AH76" s="32">
        <f t="shared" si="32"/>
        <v>0.45806771120036394</v>
      </c>
      <c r="AI76" s="32">
        <f t="shared" si="33"/>
        <v>0.45806771120036394</v>
      </c>
      <c r="AJ76" s="32">
        <f t="shared" si="34"/>
        <v>1.2028759442207422</v>
      </c>
      <c r="AK76" s="29">
        <f t="shared" si="35"/>
        <v>1.2028759442207422</v>
      </c>
    </row>
    <row r="77" spans="1:41" x14ac:dyDescent="0.3">
      <c r="A77" s="8" t="s">
        <v>59</v>
      </c>
      <c r="B77" s="39">
        <v>7.6777553484329939</v>
      </c>
      <c r="C77" s="38">
        <v>7.6777553484329939</v>
      </c>
      <c r="D77" s="35">
        <v>20.161620189384035</v>
      </c>
      <c r="E77" s="51">
        <v>20.161620189384035</v>
      </c>
      <c r="F77" s="58">
        <v>7.6777553484329939</v>
      </c>
      <c r="G77" s="47">
        <v>7.6777553484329939</v>
      </c>
      <c r="H77" s="35">
        <v>20.161620189384035</v>
      </c>
      <c r="I77" s="51">
        <v>20.161620189384035</v>
      </c>
      <c r="J77" s="58">
        <v>7.6777553484329939</v>
      </c>
      <c r="K77" s="38">
        <v>7.6777553484329939</v>
      </c>
      <c r="L77" s="35">
        <v>20.161620189384035</v>
      </c>
      <c r="M77" s="51">
        <v>20.161620189384035</v>
      </c>
      <c r="N77" s="58">
        <v>7.6777553484329939</v>
      </c>
      <c r="O77" s="38">
        <v>7.6777553484329939</v>
      </c>
      <c r="P77" s="35">
        <v>20.161620189384035</v>
      </c>
      <c r="Q77" s="67">
        <v>20.161620189384035</v>
      </c>
      <c r="R77" s="32"/>
      <c r="S77" s="137" t="s">
        <v>181</v>
      </c>
      <c r="T77" s="32">
        <v>0.24300272000000001</v>
      </c>
      <c r="U77" s="32">
        <v>0.24300272000000001</v>
      </c>
      <c r="V77" s="32">
        <v>1.1910423E-2</v>
      </c>
      <c r="W77" s="32">
        <v>1.1910423E-2</v>
      </c>
      <c r="X77" s="32">
        <v>0.31283570999999999</v>
      </c>
      <c r="Y77" s="31">
        <v>0.31283570999999999</v>
      </c>
      <c r="Z77" s="32">
        <f t="shared" si="24"/>
        <v>1.8657154331637653</v>
      </c>
      <c r="AA77" s="32">
        <f t="shared" si="25"/>
        <v>1.8657154331637653</v>
      </c>
      <c r="AB77" s="32">
        <f t="shared" si="26"/>
        <v>4.8993285456272355</v>
      </c>
      <c r="AC77" s="32">
        <f t="shared" si="27"/>
        <v>4.8993285456272355</v>
      </c>
      <c r="AD77" s="32">
        <f t="shared" si="28"/>
        <v>9.144531389034935E-2</v>
      </c>
      <c r="AE77" s="32">
        <f t="shared" si="29"/>
        <v>9.144531389034935E-2</v>
      </c>
      <c r="AF77" s="32">
        <f t="shared" si="30"/>
        <v>0.24013342482090397</v>
      </c>
      <c r="AG77" s="32">
        <f t="shared" si="31"/>
        <v>0.24013342482090397</v>
      </c>
      <c r="AH77" s="32">
        <f t="shared" si="32"/>
        <v>2.4018760456333328</v>
      </c>
      <c r="AI77" s="32">
        <f t="shared" si="33"/>
        <v>2.4018760456333328</v>
      </c>
      <c r="AJ77" s="32">
        <f t="shared" si="34"/>
        <v>6.3072747666962892</v>
      </c>
      <c r="AK77" s="29">
        <f t="shared" si="35"/>
        <v>6.3072747666962892</v>
      </c>
    </row>
    <row r="78" spans="1:41" x14ac:dyDescent="0.3">
      <c r="A78" s="8" t="s">
        <v>60</v>
      </c>
      <c r="B78" s="39">
        <v>13.306609778481761</v>
      </c>
      <c r="C78" s="38">
        <v>13.306609778481761</v>
      </c>
      <c r="D78" s="35">
        <v>34.942870694212537</v>
      </c>
      <c r="E78" s="51">
        <v>34.942870694212537</v>
      </c>
      <c r="F78" s="58">
        <v>13.306609778481761</v>
      </c>
      <c r="G78" s="47">
        <v>13.306609778481761</v>
      </c>
      <c r="H78" s="35">
        <v>34.942870694212537</v>
      </c>
      <c r="I78" s="51">
        <v>34.942870694212537</v>
      </c>
      <c r="J78" s="58">
        <v>13.306609778481761</v>
      </c>
      <c r="K78" s="38">
        <v>13.306609778481761</v>
      </c>
      <c r="L78" s="35">
        <v>34.942870694212537</v>
      </c>
      <c r="M78" s="51">
        <v>34.942870694212537</v>
      </c>
      <c r="N78" s="58">
        <v>13.306609778481761</v>
      </c>
      <c r="O78" s="38">
        <v>13.306609778481761</v>
      </c>
      <c r="P78" s="35">
        <v>34.942870694212537</v>
      </c>
      <c r="Q78" s="67">
        <v>34.942870694212537</v>
      </c>
      <c r="R78" s="32"/>
      <c r="S78" s="137" t="s">
        <v>182</v>
      </c>
      <c r="T78" s="32">
        <v>0.18632008</v>
      </c>
      <c r="U78" s="32">
        <v>0.18632008</v>
      </c>
      <c r="V78" s="32">
        <v>0.1082037</v>
      </c>
      <c r="W78" s="32">
        <v>0.1082037</v>
      </c>
      <c r="X78" s="32">
        <v>0.19721490999999999</v>
      </c>
      <c r="Y78" s="31">
        <v>0.19721490999999999</v>
      </c>
      <c r="Z78" s="32">
        <f t="shared" si="24"/>
        <v>2.4792885984555038</v>
      </c>
      <c r="AA78" s="32">
        <f t="shared" si="25"/>
        <v>2.4792885984555038</v>
      </c>
      <c r="AB78" s="32">
        <f t="shared" si="26"/>
        <v>6.510558463175335</v>
      </c>
      <c r="AC78" s="32">
        <f t="shared" si="27"/>
        <v>6.510558463175335</v>
      </c>
      <c r="AD78" s="32">
        <f t="shared" si="28"/>
        <v>1.4398244124879069</v>
      </c>
      <c r="AE78" s="32">
        <f t="shared" si="29"/>
        <v>1.4398244124879069</v>
      </c>
      <c r="AF78" s="32">
        <f t="shared" si="30"/>
        <v>3.780947897735365</v>
      </c>
      <c r="AG78" s="32">
        <f t="shared" si="31"/>
        <v>3.780947897735365</v>
      </c>
      <c r="AH78" s="32">
        <f t="shared" si="32"/>
        <v>2.6242618498684003</v>
      </c>
      <c r="AI78" s="32">
        <f t="shared" si="33"/>
        <v>2.6242618498684003</v>
      </c>
      <c r="AJ78" s="32">
        <f t="shared" si="34"/>
        <v>6.8912550991007624</v>
      </c>
      <c r="AK78" s="29">
        <f t="shared" si="35"/>
        <v>6.8912550991007624</v>
      </c>
    </row>
    <row r="79" spans="1:41" x14ac:dyDescent="0.3">
      <c r="A79" s="8" t="s">
        <v>61</v>
      </c>
      <c r="B79" s="39">
        <v>3.7734381174538139</v>
      </c>
      <c r="C79" s="38">
        <v>3.7734381174538139</v>
      </c>
      <c r="D79" s="35">
        <v>9.9089672280031031</v>
      </c>
      <c r="E79" s="51">
        <v>9.9089672280031031</v>
      </c>
      <c r="F79" s="58">
        <v>3.7734381174538139</v>
      </c>
      <c r="G79" s="47">
        <v>3.7734381174538139</v>
      </c>
      <c r="H79" s="35">
        <v>9.9089672280031031</v>
      </c>
      <c r="I79" s="51">
        <v>9.9089672280031031</v>
      </c>
      <c r="J79" s="58">
        <v>3.7734381174538139</v>
      </c>
      <c r="K79" s="38">
        <v>3.7734381174538139</v>
      </c>
      <c r="L79" s="35">
        <v>9.9089672280031031</v>
      </c>
      <c r="M79" s="51">
        <v>9.9089672280031031</v>
      </c>
      <c r="N79" s="58">
        <v>3.7734381174538139</v>
      </c>
      <c r="O79" s="38">
        <v>3.7734381174538139</v>
      </c>
      <c r="P79" s="35">
        <v>9.9089672280031031</v>
      </c>
      <c r="Q79" s="67">
        <v>9.9089672280031031</v>
      </c>
      <c r="R79" s="32"/>
      <c r="S79" s="137" t="s">
        <v>183</v>
      </c>
      <c r="T79" s="32">
        <v>0.18518613</v>
      </c>
      <c r="U79" s="32">
        <v>0.18518613</v>
      </c>
      <c r="V79" s="32">
        <v>9.4135076999999998E-2</v>
      </c>
      <c r="W79" s="32">
        <v>9.4135076999999998E-2</v>
      </c>
      <c r="X79" s="32">
        <v>0.35595913000000001</v>
      </c>
      <c r="Y79" s="31">
        <v>0.35595913000000001</v>
      </c>
      <c r="Z79" s="32">
        <f t="shared" si="24"/>
        <v>0.69878840176575729</v>
      </c>
      <c r="AA79" s="32">
        <f t="shared" si="25"/>
        <v>0.69878840176575729</v>
      </c>
      <c r="AB79" s="32">
        <f t="shared" si="26"/>
        <v>1.8350032932507223</v>
      </c>
      <c r="AC79" s="32">
        <f t="shared" si="27"/>
        <v>1.8350032932507223</v>
      </c>
      <c r="AD79" s="32">
        <f t="shared" si="28"/>
        <v>0.35521288774124982</v>
      </c>
      <c r="AE79" s="32">
        <f t="shared" si="29"/>
        <v>0.35521288774124982</v>
      </c>
      <c r="AF79" s="32">
        <f t="shared" si="30"/>
        <v>0.93278139299854868</v>
      </c>
      <c r="AG79" s="32">
        <f t="shared" si="31"/>
        <v>0.93278139299854868</v>
      </c>
      <c r="AH79" s="32">
        <f t="shared" si="32"/>
        <v>1.3431897493976974</v>
      </c>
      <c r="AI79" s="32">
        <f t="shared" si="33"/>
        <v>1.3431897493976974</v>
      </c>
      <c r="AJ79" s="32">
        <f t="shared" si="34"/>
        <v>3.5271873536784963</v>
      </c>
      <c r="AK79" s="29">
        <f t="shared" si="35"/>
        <v>3.5271873536784963</v>
      </c>
    </row>
    <row r="80" spans="1:41" x14ac:dyDescent="0.3">
      <c r="A80" s="8" t="s">
        <v>62</v>
      </c>
      <c r="B80" s="39">
        <v>1.1036277948110087</v>
      </c>
      <c r="C80" s="38">
        <v>1.1036277948110087</v>
      </c>
      <c r="D80" s="35">
        <v>2.8981028203729302</v>
      </c>
      <c r="E80" s="51">
        <v>2.8981028203729302</v>
      </c>
      <c r="F80" s="58">
        <v>1.1036277948110087</v>
      </c>
      <c r="G80" s="47">
        <v>1.1036277948110087</v>
      </c>
      <c r="H80" s="35">
        <v>2.8981028203729302</v>
      </c>
      <c r="I80" s="51">
        <v>2.8981028203729302</v>
      </c>
      <c r="J80" s="58">
        <v>1.1036277948110087</v>
      </c>
      <c r="K80" s="38">
        <v>1.1036277948110087</v>
      </c>
      <c r="L80" s="35">
        <v>2.8981028203729302</v>
      </c>
      <c r="M80" s="51">
        <v>2.8981028203729302</v>
      </c>
      <c r="N80" s="58">
        <v>1.1036277948110087</v>
      </c>
      <c r="O80" s="38">
        <v>1.1036277948110087</v>
      </c>
      <c r="P80" s="35">
        <v>2.8981028203729302</v>
      </c>
      <c r="Q80" s="67">
        <v>2.8981028203729302</v>
      </c>
      <c r="R80" s="32"/>
      <c r="S80" s="137" t="s">
        <v>184</v>
      </c>
      <c r="T80" s="32">
        <v>0.10232565</v>
      </c>
      <c r="U80" s="32">
        <v>0.10232565</v>
      </c>
      <c r="V80" s="32">
        <v>1.4122937E-2</v>
      </c>
      <c r="W80" s="32">
        <v>1.4122937E-2</v>
      </c>
      <c r="X80" s="32">
        <v>0.32808777</v>
      </c>
      <c r="Y80" s="31">
        <v>0.32808777</v>
      </c>
      <c r="Z80" s="32">
        <f t="shared" si="24"/>
        <v>0.1129294314621031</v>
      </c>
      <c r="AA80" s="32">
        <f t="shared" si="25"/>
        <v>0.1129294314621031</v>
      </c>
      <c r="AB80" s="32">
        <f t="shared" si="26"/>
        <v>0.29655025486149333</v>
      </c>
      <c r="AC80" s="32">
        <f t="shared" si="27"/>
        <v>0.29655025486149333</v>
      </c>
      <c r="AD80" s="32">
        <f t="shared" si="28"/>
        <v>1.5586465817564803E-2</v>
      </c>
      <c r="AE80" s="32">
        <f t="shared" si="29"/>
        <v>1.5586465817564803E-2</v>
      </c>
      <c r="AF80" s="32">
        <f t="shared" si="30"/>
        <v>4.0929723551649214E-2</v>
      </c>
      <c r="AG80" s="32">
        <f t="shared" si="31"/>
        <v>4.0929723551649214E-2</v>
      </c>
      <c r="AH80" s="32">
        <f t="shared" si="32"/>
        <v>0.36208678210956141</v>
      </c>
      <c r="AI80" s="32">
        <f t="shared" si="33"/>
        <v>0.36208678210956141</v>
      </c>
      <c r="AJ80" s="32">
        <f t="shared" si="34"/>
        <v>0.95083209156686521</v>
      </c>
      <c r="AK80" s="29">
        <f t="shared" si="35"/>
        <v>0.95083209156686521</v>
      </c>
    </row>
    <row r="81" spans="1:37" x14ac:dyDescent="0.3">
      <c r="A81" s="8" t="s">
        <v>63</v>
      </c>
      <c r="B81" s="39">
        <v>2.3356446319147444</v>
      </c>
      <c r="C81" s="38">
        <v>2.3356446319147444</v>
      </c>
      <c r="D81" s="35">
        <v>6.1333525006953682</v>
      </c>
      <c r="E81" s="51">
        <v>6.1333525006953682</v>
      </c>
      <c r="F81" s="58">
        <v>2.3356446319147444</v>
      </c>
      <c r="G81" s="47">
        <v>2.3356446319147444</v>
      </c>
      <c r="H81" s="35">
        <v>6.1333525006953682</v>
      </c>
      <c r="I81" s="51">
        <v>6.1333525006953682</v>
      </c>
      <c r="J81" s="58">
        <v>2.3356446319147444</v>
      </c>
      <c r="K81" s="38">
        <v>2.3356446319147444</v>
      </c>
      <c r="L81" s="35">
        <v>6.1333525006953682</v>
      </c>
      <c r="M81" s="51">
        <v>6.1333525006953682</v>
      </c>
      <c r="N81" s="58">
        <v>2.3356446319147444</v>
      </c>
      <c r="O81" s="38">
        <v>2.3356446319147444</v>
      </c>
      <c r="P81" s="35">
        <v>6.1333525006953682</v>
      </c>
      <c r="Q81" s="67">
        <v>6.1333525006953682</v>
      </c>
      <c r="R81" s="32"/>
      <c r="S81" s="137" t="s">
        <v>185</v>
      </c>
      <c r="T81" s="32">
        <v>0.66724963999999998</v>
      </c>
      <c r="U81" s="32">
        <v>0.66724963999999998</v>
      </c>
      <c r="V81" s="32">
        <v>0.19838879000000001</v>
      </c>
      <c r="W81" s="32">
        <v>0.19838879000000001</v>
      </c>
      <c r="X81" s="32">
        <v>0.31231961000000003</v>
      </c>
      <c r="Y81" s="31">
        <v>0.31231961000000003</v>
      </c>
      <c r="Z81" s="32">
        <f t="shared" si="24"/>
        <v>1.5584580398130456</v>
      </c>
      <c r="AA81" s="32">
        <f t="shared" si="25"/>
        <v>1.5584580398130456</v>
      </c>
      <c r="AB81" s="32">
        <f t="shared" si="26"/>
        <v>4.0924772480820844</v>
      </c>
      <c r="AC81" s="32">
        <f t="shared" si="27"/>
        <v>4.0924772480820844</v>
      </c>
      <c r="AD81" s="32">
        <f t="shared" si="28"/>
        <v>0.46336571239556151</v>
      </c>
      <c r="AE81" s="32">
        <f t="shared" si="29"/>
        <v>0.46336571239556151</v>
      </c>
      <c r="AF81" s="32">
        <f t="shared" si="30"/>
        <v>1.2167883812564284</v>
      </c>
      <c r="AG81" s="32">
        <f t="shared" si="31"/>
        <v>1.2167883812564284</v>
      </c>
      <c r="AH81" s="32">
        <f t="shared" si="32"/>
        <v>0.72946762053820657</v>
      </c>
      <c r="AI81" s="32">
        <f t="shared" si="33"/>
        <v>0.72946762053820657</v>
      </c>
      <c r="AJ81" s="32">
        <f t="shared" si="34"/>
        <v>1.9155662610097022</v>
      </c>
      <c r="AK81" s="29">
        <f t="shared" si="35"/>
        <v>1.9155662610097022</v>
      </c>
    </row>
    <row r="82" spans="1:37" x14ac:dyDescent="0.3">
      <c r="A82" s="8" t="s">
        <v>64</v>
      </c>
      <c r="B82" s="39">
        <v>1.44373618383673</v>
      </c>
      <c r="C82" s="38">
        <v>1.44373618383673</v>
      </c>
      <c r="D82" s="35">
        <v>3.7912201250496649</v>
      </c>
      <c r="E82" s="51">
        <v>3.7912201250496649</v>
      </c>
      <c r="F82" s="58">
        <v>1.44373618383673</v>
      </c>
      <c r="G82" s="47">
        <v>1.44373618383673</v>
      </c>
      <c r="H82" s="35">
        <v>3.7912201250496649</v>
      </c>
      <c r="I82" s="51">
        <v>3.7912201250496649</v>
      </c>
      <c r="J82" s="58">
        <v>1.44373618383673</v>
      </c>
      <c r="K82" s="38">
        <v>1.44373618383673</v>
      </c>
      <c r="L82" s="35">
        <v>3.7912201250496649</v>
      </c>
      <c r="M82" s="51">
        <v>3.7912201250496649</v>
      </c>
      <c r="N82" s="58">
        <v>1.44373618383673</v>
      </c>
      <c r="O82" s="38">
        <v>1.44373618383673</v>
      </c>
      <c r="P82" s="35">
        <v>3.7912201250496649</v>
      </c>
      <c r="Q82" s="67">
        <v>3.7912201250496649</v>
      </c>
      <c r="R82" s="32"/>
      <c r="S82" s="137" t="s">
        <v>186</v>
      </c>
      <c r="T82" s="32">
        <v>0.28063619000000001</v>
      </c>
      <c r="U82" s="32">
        <v>0.28063619000000001</v>
      </c>
      <c r="V82" s="32">
        <v>1.6314533999999999E-2</v>
      </c>
      <c r="W82" s="32">
        <v>1.6314533999999999E-2</v>
      </c>
      <c r="X82" s="32">
        <v>0.37951161</v>
      </c>
      <c r="Y82" s="31">
        <v>0.37951161</v>
      </c>
      <c r="Z82" s="32">
        <f t="shared" si="24"/>
        <v>0.40516462199707948</v>
      </c>
      <c r="AA82" s="32">
        <f t="shared" si="25"/>
        <v>0.40516462199707948</v>
      </c>
      <c r="AB82" s="32">
        <f t="shared" si="26"/>
        <v>1.0639535713452615</v>
      </c>
      <c r="AC82" s="32">
        <f t="shared" si="27"/>
        <v>1.0639535713452615</v>
      </c>
      <c r="AD82" s="32">
        <f t="shared" si="28"/>
        <v>2.3553883058234578E-2</v>
      </c>
      <c r="AE82" s="32">
        <f t="shared" si="29"/>
        <v>2.3553883058234578E-2</v>
      </c>
      <c r="AF82" s="32">
        <f t="shared" si="30"/>
        <v>6.1851989631607006E-2</v>
      </c>
      <c r="AG82" s="32">
        <f t="shared" si="31"/>
        <v>6.1851989631607006E-2</v>
      </c>
      <c r="AH82" s="32">
        <f t="shared" si="32"/>
        <v>0.54791464354313335</v>
      </c>
      <c r="AI82" s="32">
        <f t="shared" si="33"/>
        <v>0.54791464354313335</v>
      </c>
      <c r="AJ82" s="32">
        <f t="shared" si="34"/>
        <v>1.4388120535219997</v>
      </c>
      <c r="AK82" s="29">
        <f t="shared" si="35"/>
        <v>1.4388120535219997</v>
      </c>
    </row>
    <row r="83" spans="1:37" x14ac:dyDescent="0.3">
      <c r="A83" s="8" t="s">
        <v>65</v>
      </c>
      <c r="B83" s="39">
        <v>1.6644392171657236</v>
      </c>
      <c r="C83" s="38">
        <v>1.6644392171657236</v>
      </c>
      <c r="D83" s="35">
        <v>4.3707815372965815</v>
      </c>
      <c r="E83" s="51">
        <v>4.3707815372965815</v>
      </c>
      <c r="F83" s="58">
        <v>1.6644392171657236</v>
      </c>
      <c r="G83" s="47">
        <v>1.6644392171657236</v>
      </c>
      <c r="H83" s="35">
        <v>4.3707815372965815</v>
      </c>
      <c r="I83" s="51">
        <v>4.3707815372965815</v>
      </c>
      <c r="J83" s="58">
        <v>1.6644392171657236</v>
      </c>
      <c r="K83" s="38">
        <v>1.6644392171657236</v>
      </c>
      <c r="L83" s="35">
        <v>4.3707815372965815</v>
      </c>
      <c r="M83" s="51">
        <v>4.3707815372965815</v>
      </c>
      <c r="N83" s="58">
        <v>1.6644392171657236</v>
      </c>
      <c r="O83" s="38">
        <v>1.6644392171657236</v>
      </c>
      <c r="P83" s="35">
        <v>4.3707815372965815</v>
      </c>
      <c r="Q83" s="67">
        <v>4.3707815372965815</v>
      </c>
      <c r="R83" s="32"/>
      <c r="S83" s="137" t="s">
        <v>187</v>
      </c>
      <c r="T83" s="32">
        <v>0.89470508999999998</v>
      </c>
      <c r="U83" s="32">
        <v>0.89470508999999998</v>
      </c>
      <c r="V83" s="32">
        <v>1.2124810999999999E-2</v>
      </c>
      <c r="W83" s="32">
        <v>1.2124810999999999E-2</v>
      </c>
      <c r="X83" s="32">
        <v>0.31846676000000002</v>
      </c>
      <c r="Y83" s="31">
        <v>0.31846676000000002</v>
      </c>
      <c r="Z83" s="32">
        <f t="shared" si="24"/>
        <v>1.4891822395937884</v>
      </c>
      <c r="AA83" s="32">
        <f t="shared" si="25"/>
        <v>1.4891822395937884</v>
      </c>
      <c r="AB83" s="32">
        <f t="shared" si="26"/>
        <v>3.9105604886972762</v>
      </c>
      <c r="AC83" s="32">
        <f t="shared" si="27"/>
        <v>3.9105604886972762</v>
      </c>
      <c r="AD83" s="32">
        <f t="shared" si="28"/>
        <v>2.0181010929122355E-2</v>
      </c>
      <c r="AE83" s="32">
        <f t="shared" si="29"/>
        <v>2.0181010929122355E-2</v>
      </c>
      <c r="AF83" s="32">
        <f t="shared" si="30"/>
        <v>5.2994900062010498E-2</v>
      </c>
      <c r="AG83" s="32">
        <f t="shared" si="31"/>
        <v>5.2994900062010498E-2</v>
      </c>
      <c r="AH83" s="32">
        <f t="shared" si="32"/>
        <v>0.53006856470770436</v>
      </c>
      <c r="AI83" s="32">
        <f t="shared" si="33"/>
        <v>0.53006856470770436</v>
      </c>
      <c r="AJ83" s="32">
        <f t="shared" si="34"/>
        <v>1.3919486348506616</v>
      </c>
      <c r="AK83" s="29">
        <f t="shared" si="35"/>
        <v>1.3919486348506616</v>
      </c>
    </row>
    <row r="84" spans="1:37" x14ac:dyDescent="0.3">
      <c r="A84" s="17" t="s">
        <v>66</v>
      </c>
      <c r="B84" s="40">
        <v>0.66579196548310027</v>
      </c>
      <c r="C84" s="41">
        <v>0.66579196548310027</v>
      </c>
      <c r="D84" s="36">
        <v>1.7483553622157852</v>
      </c>
      <c r="E84" s="49">
        <v>1.7483553622157852</v>
      </c>
      <c r="F84" s="59">
        <v>0.66579196548310027</v>
      </c>
      <c r="G84" s="45">
        <v>0.66579196548310027</v>
      </c>
      <c r="H84" s="36">
        <v>1.7483553622157852</v>
      </c>
      <c r="I84" s="49">
        <v>1.7483553622157852</v>
      </c>
      <c r="J84" s="59">
        <v>0.66579196548310027</v>
      </c>
      <c r="K84" s="41">
        <v>0.66579196548310027</v>
      </c>
      <c r="L84" s="36">
        <v>1.7483553622157852</v>
      </c>
      <c r="M84" s="49">
        <v>1.7483553622157852</v>
      </c>
      <c r="N84" s="59">
        <v>0.66579196548310027</v>
      </c>
      <c r="O84" s="41">
        <v>0.66579196548310027</v>
      </c>
      <c r="P84" s="36">
        <v>1.7483553622157852</v>
      </c>
      <c r="Q84" s="65">
        <v>1.7483553622157852</v>
      </c>
      <c r="R84" s="32"/>
      <c r="S84" s="137" t="s">
        <v>188</v>
      </c>
      <c r="T84" s="32">
        <v>1.4843696</v>
      </c>
      <c r="U84" s="32">
        <v>1.4843696</v>
      </c>
      <c r="V84" s="32">
        <v>0.42549055000000002</v>
      </c>
      <c r="W84" s="32">
        <v>0.42549055000000002</v>
      </c>
      <c r="X84" s="32">
        <v>1.6089353</v>
      </c>
      <c r="Y84" s="31">
        <v>1.6089353</v>
      </c>
      <c r="Z84" s="32">
        <f t="shared" si="24"/>
        <v>0.98828135348736335</v>
      </c>
      <c r="AA84" s="32">
        <f t="shared" si="25"/>
        <v>0.98828135348736335</v>
      </c>
      <c r="AB84" s="32">
        <f t="shared" si="26"/>
        <v>2.5952055496701001</v>
      </c>
      <c r="AC84" s="32">
        <f t="shared" si="27"/>
        <v>2.5952055496701001</v>
      </c>
      <c r="AD84" s="32">
        <f t="shared" si="28"/>
        <v>0.28328818957898538</v>
      </c>
      <c r="AE84" s="32">
        <f t="shared" si="29"/>
        <v>0.28328818957898538</v>
      </c>
      <c r="AF84" s="32">
        <f t="shared" si="30"/>
        <v>0.74390868466464377</v>
      </c>
      <c r="AG84" s="32">
        <f t="shared" si="31"/>
        <v>0.74390868466464377</v>
      </c>
      <c r="AH84" s="32">
        <f t="shared" si="32"/>
        <v>1.0712161957221416</v>
      </c>
      <c r="AI84" s="32">
        <f t="shared" si="33"/>
        <v>1.0712161957221416</v>
      </c>
      <c r="AJ84" s="32">
        <f t="shared" si="34"/>
        <v>2.8129906592132632</v>
      </c>
      <c r="AK84" s="29">
        <f t="shared" si="35"/>
        <v>2.8129906592132632</v>
      </c>
    </row>
    <row r="85" spans="1:37" x14ac:dyDescent="0.3">
      <c r="A85" s="70"/>
      <c r="B85" s="39"/>
      <c r="C85" s="38"/>
      <c r="D85" s="35"/>
      <c r="E85" s="51"/>
      <c r="F85" s="58"/>
      <c r="G85" s="47"/>
      <c r="H85" s="35"/>
      <c r="I85" s="51"/>
      <c r="J85" s="58"/>
      <c r="K85" s="38"/>
      <c r="L85" s="35"/>
      <c r="M85" s="51"/>
      <c r="N85" s="58"/>
      <c r="O85" s="38"/>
      <c r="P85" s="35"/>
      <c r="Q85" s="67"/>
      <c r="R85" s="32"/>
      <c r="S85" s="137"/>
      <c r="T85" s="32"/>
      <c r="U85" s="32"/>
      <c r="V85" s="32"/>
      <c r="W85" s="32"/>
      <c r="X85" s="32"/>
      <c r="Y85" s="31"/>
      <c r="Z85" s="32"/>
      <c r="AA85" s="32"/>
      <c r="AB85" s="32"/>
      <c r="AC85" s="32"/>
      <c r="AD85" s="32"/>
      <c r="AE85" s="32"/>
      <c r="AF85" s="32"/>
      <c r="AG85" s="32"/>
      <c r="AH85" s="32"/>
      <c r="AI85" s="32"/>
      <c r="AJ85" s="32"/>
      <c r="AK85" s="29"/>
    </row>
    <row r="86" spans="1:37" ht="15.6" x14ac:dyDescent="0.3">
      <c r="A86" s="91" t="s">
        <v>67</v>
      </c>
      <c r="B86" s="39"/>
      <c r="C86" s="38"/>
      <c r="D86" s="35"/>
      <c r="E86" s="51"/>
      <c r="F86" s="58"/>
      <c r="G86" s="47"/>
      <c r="H86" s="35"/>
      <c r="I86" s="51"/>
      <c r="J86" s="58"/>
      <c r="K86" s="38"/>
      <c r="L86" s="35"/>
      <c r="M86" s="51"/>
      <c r="N86" s="58"/>
      <c r="O86" s="38"/>
      <c r="P86" s="35"/>
      <c r="Q86" s="67"/>
      <c r="R86" s="32"/>
      <c r="S86" s="137"/>
      <c r="T86" s="32"/>
      <c r="U86" s="32"/>
      <c r="V86" s="32"/>
      <c r="W86" s="32"/>
      <c r="X86" s="32"/>
      <c r="Y86" s="31"/>
      <c r="Z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29"/>
    </row>
    <row r="87" spans="1:37" ht="52.2" x14ac:dyDescent="0.3">
      <c r="A87" s="73" t="s">
        <v>6</v>
      </c>
      <c r="B87" s="33" t="s">
        <v>7</v>
      </c>
      <c r="C87" s="34" t="s">
        <v>8</v>
      </c>
      <c r="D87" s="36"/>
      <c r="E87" s="49"/>
      <c r="F87" s="59"/>
      <c r="G87" s="45"/>
      <c r="H87" s="36"/>
      <c r="I87" s="49"/>
      <c r="J87" s="59"/>
      <c r="K87" s="41"/>
      <c r="L87" s="36"/>
      <c r="M87" s="49"/>
      <c r="N87" s="59"/>
      <c r="O87" s="41"/>
      <c r="P87" s="36"/>
      <c r="Q87" s="65"/>
      <c r="R87" s="32"/>
      <c r="S87" s="137"/>
      <c r="T87" s="32"/>
      <c r="U87" s="32"/>
      <c r="V87" s="32"/>
      <c r="W87" s="32"/>
      <c r="X87" s="32"/>
      <c r="Y87" s="31"/>
      <c r="Z87" s="32"/>
      <c r="AA87" s="32"/>
      <c r="AB87" s="32"/>
      <c r="AC87" s="32"/>
      <c r="AD87" s="32"/>
      <c r="AE87" s="32"/>
      <c r="AF87" s="32"/>
      <c r="AG87" s="32"/>
      <c r="AH87" s="32"/>
      <c r="AI87" s="32"/>
      <c r="AJ87" s="32"/>
      <c r="AK87" s="29"/>
    </row>
    <row r="88" spans="1:37" x14ac:dyDescent="0.3">
      <c r="A88" s="8" t="s">
        <v>68</v>
      </c>
      <c r="B88" s="39">
        <v>55.925939509901738</v>
      </c>
      <c r="C88" s="38">
        <v>55.925939509901738</v>
      </c>
      <c r="D88" s="35">
        <v>34.683179886992328</v>
      </c>
      <c r="E88" s="51">
        <v>34.683179886992328</v>
      </c>
      <c r="F88" s="58">
        <v>55.925939509901738</v>
      </c>
      <c r="G88" s="47">
        <v>55.925939509901738</v>
      </c>
      <c r="H88" s="35">
        <v>0.66698422859600626</v>
      </c>
      <c r="I88" s="51">
        <v>0.66698422859600626</v>
      </c>
      <c r="J88" s="58">
        <v>55.925939509901738</v>
      </c>
      <c r="K88" s="38">
        <v>55.925939509901738</v>
      </c>
      <c r="L88" s="35">
        <v>0.66698422859600626</v>
      </c>
      <c r="M88" s="51">
        <v>0.66698422859600626</v>
      </c>
      <c r="N88" s="58">
        <v>55.925939509901738</v>
      </c>
      <c r="O88" s="38">
        <v>55.925939509901738</v>
      </c>
      <c r="P88" s="35">
        <v>0.66698422859600626</v>
      </c>
      <c r="Q88" s="67">
        <v>0.66698422859600626</v>
      </c>
      <c r="R88" s="32"/>
      <c r="S88" s="137" t="s">
        <v>189</v>
      </c>
      <c r="T88" s="32">
        <v>1.0017543</v>
      </c>
      <c r="U88" s="32">
        <v>1.0017543</v>
      </c>
      <c r="V88" s="32">
        <v>0.36247288999999999</v>
      </c>
      <c r="W88" s="32">
        <v>0.36247288999999999</v>
      </c>
      <c r="X88" s="32">
        <v>4.8330362999999998</v>
      </c>
      <c r="Y88" s="31">
        <v>4.8330362999999998</v>
      </c>
      <c r="Z88" s="32">
        <f t="shared" ref="Z88" si="36">T88*$B88</f>
        <v>56.024050385583955</v>
      </c>
      <c r="AA88" s="32">
        <f t="shared" ref="AA88" si="37">U88*$C88</f>
        <v>56.024050385583955</v>
      </c>
      <c r="AB88" s="32">
        <f t="shared" ref="AB88" si="38">T88*$D88</f>
        <v>34.744024589468076</v>
      </c>
      <c r="AC88" s="32">
        <f t="shared" ref="AC88" si="39">T88*$E88</f>
        <v>34.744024589468076</v>
      </c>
      <c r="AD88" s="32">
        <f t="shared" ref="AD88" si="40">V88*$B88</f>
        <v>20.271636920119267</v>
      </c>
      <c r="AE88" s="32">
        <f t="shared" ref="AE88" si="41">W88*$C88</f>
        <v>20.271636920119267</v>
      </c>
      <c r="AF88" s="32">
        <f t="shared" ref="AF88" si="42">V88*$D88</f>
        <v>12.571712448027982</v>
      </c>
      <c r="AG88" s="32">
        <f t="shared" ref="AG88" si="43">V88*$E88</f>
        <v>12.571712448027982</v>
      </c>
      <c r="AH88" s="32">
        <f t="shared" ref="AH88" si="44">X88*$B88</f>
        <v>270.29209576295932</v>
      </c>
      <c r="AI88" s="32">
        <f t="shared" ref="AI88" si="45">Y88*$C88</f>
        <v>270.29209576295932</v>
      </c>
      <c r="AJ88" s="32">
        <f t="shared" ref="AJ88" si="46">X88*$D88</f>
        <v>167.62506739326381</v>
      </c>
      <c r="AK88" s="29">
        <f t="shared" ref="AK88" si="47">X88*$E88</f>
        <v>167.62506739326381</v>
      </c>
    </row>
    <row r="89" spans="1:37" x14ac:dyDescent="0.3">
      <c r="A89" s="8" t="s">
        <v>69</v>
      </c>
      <c r="B89" s="39">
        <v>9.2973281106913817</v>
      </c>
      <c r="C89" s="38">
        <v>9.2973281106913817</v>
      </c>
      <c r="D89" s="35">
        <v>5.7658558114058645</v>
      </c>
      <c r="E89" s="51">
        <v>5.7658558114058645</v>
      </c>
      <c r="F89" s="58">
        <v>9.2973281106913817</v>
      </c>
      <c r="G89" s="47">
        <v>9.2973281106913817</v>
      </c>
      <c r="H89" s="35">
        <v>0.11088184252703585</v>
      </c>
      <c r="I89" s="51">
        <v>0.11088184252703585</v>
      </c>
      <c r="J89" s="58">
        <v>9.2973281106913817</v>
      </c>
      <c r="K89" s="38">
        <v>9.2973281106913817</v>
      </c>
      <c r="L89" s="35">
        <v>0.11088184252703585</v>
      </c>
      <c r="M89" s="51">
        <v>0.11088184252703585</v>
      </c>
      <c r="N89" s="58">
        <v>9.2973281106913817</v>
      </c>
      <c r="O89" s="38">
        <v>9.2973281106913817</v>
      </c>
      <c r="P89" s="35">
        <v>0.11088184252703585</v>
      </c>
      <c r="Q89" s="67">
        <v>0.11088184252703585</v>
      </c>
      <c r="R89" s="32"/>
      <c r="S89" s="137" t="s">
        <v>190</v>
      </c>
      <c r="T89" s="32">
        <v>2.2596826999999999</v>
      </c>
      <c r="U89" s="32">
        <v>2.2596826999999999</v>
      </c>
      <c r="V89" s="32">
        <v>0.61574300000000004</v>
      </c>
      <c r="W89" s="32">
        <v>0.61574300000000004</v>
      </c>
      <c r="X89" s="32">
        <v>1.6597485000000001</v>
      </c>
      <c r="Y89" s="31">
        <v>1.6597485000000001</v>
      </c>
      <c r="Z89" s="32">
        <f t="shared" ref="Z89:Z94" si="48">T89*$B89</f>
        <v>21.009011487953</v>
      </c>
      <c r="AA89" s="32">
        <f t="shared" ref="AA89:AA94" si="49">U89*$C89</f>
        <v>21.009011487953</v>
      </c>
      <c r="AB89" s="32">
        <f t="shared" ref="AB89:AB94" si="50">T89*$D89</f>
        <v>13.029004627728295</v>
      </c>
      <c r="AC89" s="32">
        <f t="shared" ref="AC89:AC94" si="51">T89*$E89</f>
        <v>13.029004627728295</v>
      </c>
      <c r="AD89" s="32">
        <f t="shared" ref="AD89:AD94" si="52">V89*$B89</f>
        <v>5.7247647028614441</v>
      </c>
      <c r="AE89" s="32">
        <f t="shared" ref="AE89:AE94" si="53">W89*$C89</f>
        <v>5.7247647028614441</v>
      </c>
      <c r="AF89" s="32">
        <f t="shared" ref="AF89:AF94" si="54">V89*$D89</f>
        <v>3.5502853548824813</v>
      </c>
      <c r="AG89" s="32">
        <f t="shared" ref="AG89:AG94" si="55">V89*$E89</f>
        <v>3.5502853548824813</v>
      </c>
      <c r="AH89" s="32">
        <f t="shared" ref="AH89:AH94" si="56">X89*$B89</f>
        <v>15.431226385727856</v>
      </c>
      <c r="AI89" s="32">
        <f t="shared" ref="AI89:AI94" si="57">Y89*$C89</f>
        <v>15.431226385727856</v>
      </c>
      <c r="AJ89" s="32">
        <f t="shared" ref="AJ89:AJ94" si="58">X89*$D89</f>
        <v>9.5698705341971664</v>
      </c>
      <c r="AK89" s="29">
        <f t="shared" ref="AK89:AK94" si="59">X89*$E89</f>
        <v>9.5698705341971664</v>
      </c>
    </row>
    <row r="90" spans="1:37" x14ac:dyDescent="0.3">
      <c r="A90" s="8" t="s">
        <v>70</v>
      </c>
      <c r="B90" s="39">
        <v>8.7840834551131177</v>
      </c>
      <c r="C90" s="38">
        <v>8.7840834551131177</v>
      </c>
      <c r="D90" s="35">
        <v>5.4475606361892419</v>
      </c>
      <c r="E90" s="51">
        <v>5.4475606361892419</v>
      </c>
      <c r="F90" s="58">
        <v>8.7840834551131177</v>
      </c>
      <c r="G90" s="47">
        <v>8.7840834551131177</v>
      </c>
      <c r="H90" s="35">
        <v>0.10476078146517774</v>
      </c>
      <c r="I90" s="51">
        <v>0.10476078146517774</v>
      </c>
      <c r="J90" s="58">
        <v>8.7840834551131177</v>
      </c>
      <c r="K90" s="38">
        <v>8.7840834551131177</v>
      </c>
      <c r="L90" s="35">
        <v>0.10476078146517774</v>
      </c>
      <c r="M90" s="51">
        <v>0.10476078146517774</v>
      </c>
      <c r="N90" s="58">
        <v>8.7840834551131177</v>
      </c>
      <c r="O90" s="38">
        <v>8.7840834551131177</v>
      </c>
      <c r="P90" s="35">
        <v>0.10476078146517774</v>
      </c>
      <c r="Q90" s="67">
        <v>0.10476078146517774</v>
      </c>
      <c r="R90" s="32"/>
      <c r="S90" s="137" t="s">
        <v>191</v>
      </c>
      <c r="T90" s="157">
        <v>1.5719099000000001</v>
      </c>
      <c r="U90" s="157">
        <v>1.5719099000000001</v>
      </c>
      <c r="V90" s="157">
        <v>0.15593544000000001</v>
      </c>
      <c r="W90" s="157">
        <v>0.15593544000000001</v>
      </c>
      <c r="X90" s="157">
        <v>0.73039827000000002</v>
      </c>
      <c r="Y90" s="31">
        <v>0.73039827000000002</v>
      </c>
      <c r="Z90" s="32">
        <f t="shared" si="48"/>
        <v>13.807787745518516</v>
      </c>
      <c r="AA90" s="32">
        <f t="shared" si="49"/>
        <v>13.807787745518516</v>
      </c>
      <c r="AB90" s="32">
        <f t="shared" si="50"/>
        <v>8.5630744948761688</v>
      </c>
      <c r="AC90" s="32">
        <f t="shared" si="51"/>
        <v>8.5630744948761688</v>
      </c>
      <c r="AD90" s="32">
        <f t="shared" si="52"/>
        <v>1.3697499185697843</v>
      </c>
      <c r="AE90" s="32">
        <f t="shared" si="53"/>
        <v>1.3697499185697843</v>
      </c>
      <c r="AF90" s="32">
        <f t="shared" si="54"/>
        <v>0.8494677647308494</v>
      </c>
      <c r="AG90" s="32">
        <f t="shared" si="55"/>
        <v>0.8494677647308494</v>
      </c>
      <c r="AH90" s="32">
        <f t="shared" si="56"/>
        <v>6.4158793591502441</v>
      </c>
      <c r="AI90" s="32">
        <f t="shared" si="57"/>
        <v>6.4158793591502441</v>
      </c>
      <c r="AJ90" s="32">
        <f t="shared" si="58"/>
        <v>3.9788888643927218</v>
      </c>
      <c r="AK90" s="29">
        <f t="shared" si="59"/>
        <v>3.9788888643927218</v>
      </c>
    </row>
    <row r="91" spans="1:37" x14ac:dyDescent="0.3">
      <c r="A91" s="8" t="s">
        <v>71</v>
      </c>
      <c r="B91" s="39">
        <v>4.2327448773343006</v>
      </c>
      <c r="C91" s="38">
        <v>4.2327448773343006</v>
      </c>
      <c r="D91" s="35">
        <v>2.624990358370983</v>
      </c>
      <c r="E91" s="51">
        <v>2.624990358370983</v>
      </c>
      <c r="F91" s="58">
        <v>4.2327448773343006</v>
      </c>
      <c r="G91" s="47">
        <v>4.2327448773343006</v>
      </c>
      <c r="H91" s="35">
        <v>5.0480583814826584E-2</v>
      </c>
      <c r="I91" s="51">
        <v>5.0480583814826584E-2</v>
      </c>
      <c r="J91" s="58">
        <v>4.2327448773343006</v>
      </c>
      <c r="K91" s="38">
        <v>4.2327448773343006</v>
      </c>
      <c r="L91" s="35">
        <v>5.0480583814826584E-2</v>
      </c>
      <c r="M91" s="51">
        <v>5.0480583814826584E-2</v>
      </c>
      <c r="N91" s="58">
        <v>4.2327448773343006</v>
      </c>
      <c r="O91" s="38">
        <v>4.2327448773343006</v>
      </c>
      <c r="P91" s="35">
        <v>5.0480583814826584E-2</v>
      </c>
      <c r="Q91" s="67">
        <v>5.0480583814826584E-2</v>
      </c>
      <c r="R91" s="32"/>
      <c r="S91" s="137" t="s">
        <v>191</v>
      </c>
      <c r="T91" s="157">
        <v>1.5719099000000001</v>
      </c>
      <c r="U91" s="157">
        <v>1.5719099000000001</v>
      </c>
      <c r="V91" s="157">
        <v>0.15593544000000001</v>
      </c>
      <c r="W91" s="157">
        <v>0.15593544000000001</v>
      </c>
      <c r="X91" s="157">
        <v>0.73039827000000002</v>
      </c>
      <c r="Y91" s="31">
        <v>0.73039827000000002</v>
      </c>
      <c r="Z91" s="32">
        <f t="shared" si="48"/>
        <v>6.6534935768560732</v>
      </c>
      <c r="AA91" s="32">
        <f t="shared" si="49"/>
        <v>6.6534935768560732</v>
      </c>
      <c r="AB91" s="32">
        <f t="shared" si="50"/>
        <v>4.1262483317278962</v>
      </c>
      <c r="AC91" s="32">
        <f t="shared" si="51"/>
        <v>4.1262483317278962</v>
      </c>
      <c r="AD91" s="32">
        <f t="shared" si="52"/>
        <v>0.66003493485487019</v>
      </c>
      <c r="AE91" s="32">
        <f t="shared" si="53"/>
        <v>0.66003493485487019</v>
      </c>
      <c r="AF91" s="32">
        <f t="shared" si="54"/>
        <v>0.40932902652833697</v>
      </c>
      <c r="AG91" s="32">
        <f t="shared" si="55"/>
        <v>0.40932902652833697</v>
      </c>
      <c r="AH91" s="32">
        <f t="shared" si="56"/>
        <v>3.0915895357563357</v>
      </c>
      <c r="AI91" s="32">
        <f t="shared" si="57"/>
        <v>3.0915895357563357</v>
      </c>
      <c r="AJ91" s="32">
        <f t="shared" si="58"/>
        <v>1.9172884165208461</v>
      </c>
      <c r="AK91" s="29">
        <f t="shared" si="59"/>
        <v>1.9172884165208461</v>
      </c>
    </row>
    <row r="92" spans="1:37" x14ac:dyDescent="0.3">
      <c r="A92" s="8" t="s">
        <v>72</v>
      </c>
      <c r="B92" s="39">
        <v>2.0481023600004673</v>
      </c>
      <c r="C92" s="39">
        <v>2.0481023600004673</v>
      </c>
      <c r="D92" s="35">
        <v>1.2701566250182168</v>
      </c>
      <c r="E92" s="51">
        <v>1.2701566250182168</v>
      </c>
      <c r="F92" s="50">
        <v>2.0481023600004673</v>
      </c>
      <c r="G92" s="39">
        <v>2.0481023600004673</v>
      </c>
      <c r="H92" s="35">
        <v>2.442608894265802E-2</v>
      </c>
      <c r="I92" s="51">
        <v>2.442608894265802E-2</v>
      </c>
      <c r="J92" s="50">
        <v>2.0481023600004673</v>
      </c>
      <c r="K92" s="39">
        <v>2.0481023600004673</v>
      </c>
      <c r="L92" s="35">
        <v>2.442608894265802E-2</v>
      </c>
      <c r="M92" s="51">
        <v>2.442608894265802E-2</v>
      </c>
      <c r="N92" s="50">
        <v>2.0481023600004673</v>
      </c>
      <c r="O92" s="39">
        <v>2.0481023600004673</v>
      </c>
      <c r="P92" s="35">
        <v>2.442608894265802E-2</v>
      </c>
      <c r="Q92" s="67">
        <v>2.442608894265802E-2</v>
      </c>
      <c r="R92" s="32"/>
      <c r="S92" s="137" t="s">
        <v>191</v>
      </c>
      <c r="T92" s="157">
        <v>1.5719099000000001</v>
      </c>
      <c r="U92" s="157">
        <v>1.5719099000000001</v>
      </c>
      <c r="V92" s="157">
        <v>0.15593544000000001</v>
      </c>
      <c r="W92" s="157">
        <v>0.15593544000000001</v>
      </c>
      <c r="X92" s="157">
        <v>0.73039827000000002</v>
      </c>
      <c r="Y92" s="31">
        <v>0.73039827000000002</v>
      </c>
      <c r="Z92" s="32">
        <f t="shared" si="48"/>
        <v>3.2194323758980987</v>
      </c>
      <c r="AA92" s="32">
        <f t="shared" si="49"/>
        <v>3.2194323758980987</v>
      </c>
      <c r="AB92" s="32">
        <f t="shared" si="50"/>
        <v>1.9965717734167228</v>
      </c>
      <c r="AC92" s="32">
        <f t="shared" si="51"/>
        <v>1.9965717734167228</v>
      </c>
      <c r="AD92" s="32">
        <f t="shared" si="52"/>
        <v>0.31937174267171131</v>
      </c>
      <c r="AE92" s="32">
        <f t="shared" si="53"/>
        <v>0.31937174267171131</v>
      </c>
      <c r="AF92" s="32">
        <f t="shared" si="54"/>
        <v>0.19806243219113065</v>
      </c>
      <c r="AG92" s="32">
        <f t="shared" si="55"/>
        <v>0.19806243219113065</v>
      </c>
      <c r="AH92" s="32">
        <f t="shared" si="56"/>
        <v>1.4959304205272586</v>
      </c>
      <c r="AI92" s="32">
        <f t="shared" si="57"/>
        <v>1.4959304205272586</v>
      </c>
      <c r="AJ92" s="32">
        <f t="shared" si="58"/>
        <v>0.92772020154234425</v>
      </c>
      <c r="AK92" s="29">
        <f t="shared" si="59"/>
        <v>0.92772020154234425</v>
      </c>
    </row>
    <row r="93" spans="1:37" x14ac:dyDescent="0.3">
      <c r="A93" s="8" t="s">
        <v>73</v>
      </c>
      <c r="B93" s="39">
        <v>2.3548624210752833</v>
      </c>
      <c r="C93" s="38">
        <v>2.3548624210752833</v>
      </c>
      <c r="D93" s="35">
        <v>1.460397763095457</v>
      </c>
      <c r="E93" s="51">
        <v>1.460397763095457</v>
      </c>
      <c r="F93" s="58">
        <v>2.3548624210752833</v>
      </c>
      <c r="G93" s="47">
        <v>2.3548624210752833</v>
      </c>
      <c r="H93" s="35">
        <v>2.8084572367220329E-2</v>
      </c>
      <c r="I93" s="51">
        <v>2.8084572367220329E-2</v>
      </c>
      <c r="J93" s="58">
        <v>2.3548624210752833</v>
      </c>
      <c r="K93" s="38">
        <v>2.3548624210752833</v>
      </c>
      <c r="L93" s="35">
        <v>2.8084572367220329E-2</v>
      </c>
      <c r="M93" s="51">
        <v>2.8084572367220329E-2</v>
      </c>
      <c r="N93" s="58">
        <v>2.3548624210752833</v>
      </c>
      <c r="O93" s="38">
        <v>2.3548624210752833</v>
      </c>
      <c r="P93" s="35">
        <v>2.8084572367220329E-2</v>
      </c>
      <c r="Q93" s="67">
        <v>2.8084572367220329E-2</v>
      </c>
      <c r="R93" s="32"/>
      <c r="S93" s="137" t="s">
        <v>192</v>
      </c>
      <c r="T93" s="6">
        <v>0.77093133000000003</v>
      </c>
      <c r="U93" s="6">
        <v>0.77093133000000003</v>
      </c>
      <c r="V93" s="6">
        <v>2.5014185000000001E-2</v>
      </c>
      <c r="W93" s="6">
        <v>2.5014185000000001E-2</v>
      </c>
      <c r="X93" s="157">
        <v>3.4992839999999998</v>
      </c>
      <c r="Y93" s="31">
        <v>3.4992839999999998</v>
      </c>
      <c r="Z93" s="32">
        <f t="shared" si="48"/>
        <v>1.8154372182465883</v>
      </c>
      <c r="AA93" s="32">
        <f t="shared" si="49"/>
        <v>1.8154372182465883</v>
      </c>
      <c r="AB93" s="32">
        <f t="shared" si="50"/>
        <v>1.1258663898322057</v>
      </c>
      <c r="AC93" s="32">
        <f t="shared" si="51"/>
        <v>1.1258663898322057</v>
      </c>
      <c r="AD93" s="32">
        <f t="shared" si="52"/>
        <v>5.8904964250325036E-2</v>
      </c>
      <c r="AE93" s="32">
        <f t="shared" si="53"/>
        <v>5.8904964250325036E-2</v>
      </c>
      <c r="AF93" s="32">
        <f t="shared" si="54"/>
        <v>3.6530659819655933E-2</v>
      </c>
      <c r="AG93" s="32">
        <f t="shared" si="55"/>
        <v>3.6530659819655933E-2</v>
      </c>
      <c r="AH93" s="32">
        <f t="shared" si="56"/>
        <v>8.2403323922700018</v>
      </c>
      <c r="AI93" s="32">
        <f t="shared" si="57"/>
        <v>8.2403323922700018</v>
      </c>
      <c r="AJ93" s="32">
        <f t="shared" si="58"/>
        <v>5.1103465260357233</v>
      </c>
      <c r="AK93" s="29">
        <f t="shared" si="59"/>
        <v>5.1103465260357233</v>
      </c>
    </row>
    <row r="94" spans="1:37" x14ac:dyDescent="0.3">
      <c r="A94" s="17" t="s">
        <v>74</v>
      </c>
      <c r="B94" s="40">
        <v>5.4396225339523037</v>
      </c>
      <c r="C94" s="41">
        <v>5.4396225339523037</v>
      </c>
      <c r="D94" s="36">
        <v>3.3734508264988881</v>
      </c>
      <c r="E94" s="49">
        <v>3.3734508264988881</v>
      </c>
      <c r="F94" s="59">
        <v>5.4396225339523037</v>
      </c>
      <c r="G94" s="45">
        <v>5.4396225339523037</v>
      </c>
      <c r="H94" s="36">
        <v>6.4874054355747834E-2</v>
      </c>
      <c r="I94" s="49">
        <v>6.4874054355747834E-2</v>
      </c>
      <c r="J94" s="59">
        <v>5.4396225339523037</v>
      </c>
      <c r="K94" s="41">
        <v>5.4396225339523037</v>
      </c>
      <c r="L94" s="36">
        <v>6.4874054355747834E-2</v>
      </c>
      <c r="M94" s="49">
        <v>6.4874054355747834E-2</v>
      </c>
      <c r="N94" s="59">
        <v>5.4396225339523037</v>
      </c>
      <c r="O94" s="41">
        <v>5.4396225339523037</v>
      </c>
      <c r="P94" s="36">
        <v>6.4874054355747834E-2</v>
      </c>
      <c r="Q94" s="65">
        <v>6.4874054355747834E-2</v>
      </c>
      <c r="R94" s="32"/>
      <c r="S94" s="137" t="s">
        <v>189</v>
      </c>
      <c r="T94" s="32">
        <v>1.0017543</v>
      </c>
      <c r="U94" s="32">
        <v>1.0017543</v>
      </c>
      <c r="V94" s="32">
        <v>0.36247288999999999</v>
      </c>
      <c r="W94" s="32">
        <v>0.36247288999999999</v>
      </c>
      <c r="X94" s="32">
        <v>4.8330362999999998</v>
      </c>
      <c r="Y94" s="31">
        <v>4.8330362999999998</v>
      </c>
      <c r="Z94" s="32">
        <f t="shared" si="48"/>
        <v>5.4491652637636161</v>
      </c>
      <c r="AA94" s="32">
        <f t="shared" si="49"/>
        <v>5.4491652637636161</v>
      </c>
      <c r="AB94" s="32">
        <f t="shared" si="50"/>
        <v>3.3793688712838148</v>
      </c>
      <c r="AC94" s="32">
        <f t="shared" si="51"/>
        <v>3.3793688712838148</v>
      </c>
      <c r="AD94" s="32">
        <f t="shared" si="52"/>
        <v>1.9717157003908146</v>
      </c>
      <c r="AE94" s="32">
        <f t="shared" si="53"/>
        <v>1.9717157003908146</v>
      </c>
      <c r="AF94" s="32">
        <f t="shared" si="54"/>
        <v>1.2227844703539406</v>
      </c>
      <c r="AG94" s="32">
        <f t="shared" si="55"/>
        <v>1.2227844703539406</v>
      </c>
      <c r="AH94" s="32">
        <f t="shared" si="56"/>
        <v>26.289893164889467</v>
      </c>
      <c r="AI94" s="32">
        <f t="shared" si="57"/>
        <v>26.289893164889467</v>
      </c>
      <c r="AJ94" s="32">
        <f t="shared" si="58"/>
        <v>16.304010300734127</v>
      </c>
      <c r="AK94" s="29">
        <f t="shared" si="59"/>
        <v>16.304010300734127</v>
      </c>
    </row>
    <row r="95" spans="1:37" x14ac:dyDescent="0.3">
      <c r="A95" s="70"/>
      <c r="B95" s="39"/>
      <c r="C95" s="38"/>
      <c r="D95" s="35"/>
      <c r="E95" s="51"/>
      <c r="F95" s="58"/>
      <c r="G95" s="47"/>
      <c r="H95" s="35"/>
      <c r="I95" s="51"/>
      <c r="J95" s="58"/>
      <c r="K95" s="38"/>
      <c r="L95" s="35"/>
      <c r="M95" s="51"/>
      <c r="N95" s="58"/>
      <c r="O95" s="38"/>
      <c r="P95" s="35"/>
      <c r="Q95" s="67"/>
      <c r="R95" s="32"/>
      <c r="S95" s="137"/>
      <c r="T95" s="32"/>
      <c r="U95" s="32"/>
      <c r="V95" s="32"/>
      <c r="W95" s="32"/>
      <c r="X95" s="32"/>
      <c r="Y95" s="31"/>
      <c r="Z95" s="32"/>
      <c r="AA95" s="32"/>
      <c r="AB95" s="32"/>
      <c r="AC95" s="32"/>
      <c r="AD95" s="32"/>
      <c r="AE95" s="32"/>
      <c r="AF95" s="32"/>
      <c r="AG95" s="32"/>
      <c r="AH95" s="32"/>
      <c r="AI95" s="32"/>
      <c r="AJ95" s="32"/>
      <c r="AK95" s="29"/>
    </row>
    <row r="96" spans="1:37" ht="15.6" x14ac:dyDescent="0.3">
      <c r="A96" s="92" t="s">
        <v>75</v>
      </c>
      <c r="B96" s="39"/>
      <c r="C96" s="38"/>
      <c r="D96" s="35"/>
      <c r="E96" s="51"/>
      <c r="F96" s="58"/>
      <c r="G96" s="47"/>
      <c r="H96" s="35"/>
      <c r="I96" s="51"/>
      <c r="J96" s="58"/>
      <c r="K96" s="38"/>
      <c r="L96" s="35"/>
      <c r="M96" s="51"/>
      <c r="N96" s="58"/>
      <c r="O96" s="38"/>
      <c r="P96" s="35"/>
      <c r="Q96" s="67"/>
      <c r="R96" s="32"/>
      <c r="S96" s="137"/>
      <c r="T96" s="32"/>
      <c r="U96" s="32"/>
      <c r="V96" s="32"/>
      <c r="W96" s="32"/>
      <c r="X96" s="32"/>
      <c r="Y96" s="31"/>
      <c r="Z96" s="32"/>
      <c r="AA96" s="32"/>
      <c r="AB96" s="32"/>
      <c r="AC96" s="32"/>
      <c r="AD96" s="32"/>
      <c r="AE96" s="32"/>
      <c r="AF96" s="32"/>
      <c r="AG96" s="32"/>
      <c r="AH96" s="32"/>
      <c r="AI96" s="32"/>
      <c r="AJ96" s="32"/>
      <c r="AK96" s="29"/>
    </row>
    <row r="97" spans="1:37" ht="52.2" x14ac:dyDescent="0.3">
      <c r="A97" s="93" t="s">
        <v>6</v>
      </c>
      <c r="B97" s="33" t="s">
        <v>7</v>
      </c>
      <c r="C97" s="34" t="s">
        <v>8</v>
      </c>
      <c r="D97" s="36"/>
      <c r="E97" s="49"/>
      <c r="F97" s="59"/>
      <c r="G97" s="45"/>
      <c r="H97" s="36"/>
      <c r="I97" s="49"/>
      <c r="J97" s="59"/>
      <c r="K97" s="41"/>
      <c r="L97" s="36"/>
      <c r="M97" s="49"/>
      <c r="N97" s="59"/>
      <c r="O97" s="41"/>
      <c r="P97" s="36"/>
      <c r="Q97" s="65"/>
      <c r="R97" s="32"/>
      <c r="S97" s="137"/>
      <c r="T97" s="32"/>
      <c r="U97" s="32"/>
      <c r="V97" s="32"/>
      <c r="W97" s="32"/>
      <c r="X97" s="32"/>
      <c r="Y97" s="31"/>
      <c r="Z97" s="32"/>
      <c r="AA97" s="32"/>
      <c r="AB97" s="32"/>
      <c r="AC97" s="32"/>
      <c r="AD97" s="32"/>
      <c r="AE97" s="32"/>
      <c r="AF97" s="32"/>
      <c r="AG97" s="32"/>
      <c r="AH97" s="32"/>
      <c r="AI97" s="32"/>
      <c r="AJ97" s="32"/>
      <c r="AK97" s="29"/>
    </row>
    <row r="98" spans="1:37" x14ac:dyDescent="0.3">
      <c r="A98" s="8" t="s">
        <v>76</v>
      </c>
      <c r="B98" s="39">
        <v>4.8425571669795078</v>
      </c>
      <c r="C98" s="38">
        <v>4.8425571669795078</v>
      </c>
      <c r="D98" s="35">
        <v>8.8746741518927497</v>
      </c>
      <c r="E98" s="51">
        <v>0</v>
      </c>
      <c r="F98" s="58">
        <v>4.8425571669795078</v>
      </c>
      <c r="G98" s="47">
        <v>4.8425571669795078</v>
      </c>
      <c r="H98" s="35">
        <v>8.8746741518927497</v>
      </c>
      <c r="I98" s="51">
        <v>0</v>
      </c>
      <c r="J98" s="58">
        <v>4.8425571669795078</v>
      </c>
      <c r="K98" s="38">
        <v>4.8425571669795078</v>
      </c>
      <c r="L98" s="35">
        <v>8.8746741518927497</v>
      </c>
      <c r="M98" s="51">
        <v>0</v>
      </c>
      <c r="N98" s="58">
        <v>4.8425571669795078</v>
      </c>
      <c r="O98" s="38">
        <v>4.8425571669795078</v>
      </c>
      <c r="P98" s="35">
        <v>8.8746741518927497</v>
      </c>
      <c r="Q98" s="67">
        <v>0</v>
      </c>
      <c r="R98" s="32"/>
      <c r="S98" s="137" t="s">
        <v>149</v>
      </c>
      <c r="T98" s="32">
        <v>12.046927999999999</v>
      </c>
      <c r="U98" s="32">
        <v>12.046927999999999</v>
      </c>
      <c r="V98" s="32">
        <v>0.26797143000000001</v>
      </c>
      <c r="W98" s="32">
        <v>0.26797143000000001</v>
      </c>
      <c r="X98" s="32">
        <v>8.4414771999999996</v>
      </c>
      <c r="Y98" s="31">
        <v>8.4414771999999996</v>
      </c>
      <c r="Z98" s="32">
        <f t="shared" ref="Z98" si="60">T98*$B98</f>
        <v>58.337937526486108</v>
      </c>
      <c r="AA98" s="32">
        <f t="shared" ref="AA98" si="61">U98*$C98</f>
        <v>58.337937526486108</v>
      </c>
      <c r="AB98" s="32">
        <f t="shared" ref="AB98" si="62">T98*$D98</f>
        <v>106.91256053131302</v>
      </c>
      <c r="AC98" s="32">
        <f t="shared" ref="AC98" si="63">T98*$E98</f>
        <v>0</v>
      </c>
      <c r="AD98" s="32">
        <f t="shared" ref="AD98" si="64">V98*$B98</f>
        <v>1.2976669688922475</v>
      </c>
      <c r="AE98" s="32">
        <f t="shared" ref="AE98" si="65">W98*$C98</f>
        <v>1.2976669688922475</v>
      </c>
      <c r="AF98" s="32">
        <f t="shared" ref="AF98" si="66">V98*$D98</f>
        <v>2.3781591232667374</v>
      </c>
      <c r="AG98" s="32">
        <f t="shared" ref="AG98" si="67">V98*$E98</f>
        <v>0</v>
      </c>
      <c r="AH98" s="32">
        <f t="shared" ref="AH98" si="68">X98*$B98</f>
        <v>40.878335914754103</v>
      </c>
      <c r="AI98" s="32">
        <f t="shared" ref="AI98" si="69">Y98*$C98</f>
        <v>40.878335914754103</v>
      </c>
      <c r="AJ98" s="32">
        <f t="shared" ref="AJ98" si="70">X98*$D98</f>
        <v>74.915359510631973</v>
      </c>
      <c r="AK98" s="29">
        <f t="shared" ref="AK98" si="71">X98*$E98</f>
        <v>0</v>
      </c>
    </row>
    <row r="99" spans="1:37" x14ac:dyDescent="0.3">
      <c r="A99" s="8" t="s">
        <v>77</v>
      </c>
      <c r="B99" s="39">
        <v>1.5931298176869986</v>
      </c>
      <c r="C99" s="38">
        <v>1.5931298176869986</v>
      </c>
      <c r="D99" s="35">
        <v>2.9196367799319458</v>
      </c>
      <c r="E99" s="51">
        <v>0</v>
      </c>
      <c r="F99" s="58">
        <v>1.5931298176869986</v>
      </c>
      <c r="G99" s="47">
        <v>1.5931298176869986</v>
      </c>
      <c r="H99" s="35">
        <v>2.9196367799319458</v>
      </c>
      <c r="I99" s="51">
        <v>0</v>
      </c>
      <c r="J99" s="58">
        <v>1.5931298176869986</v>
      </c>
      <c r="K99" s="38">
        <v>1.5931298176869986</v>
      </c>
      <c r="L99" s="35">
        <v>2.9196367799319458</v>
      </c>
      <c r="M99" s="51">
        <v>0</v>
      </c>
      <c r="N99" s="58">
        <v>1.5931298176869986</v>
      </c>
      <c r="O99" s="38">
        <v>1.5931298176869986</v>
      </c>
      <c r="P99" s="35">
        <v>2.9196367799319458</v>
      </c>
      <c r="Q99" s="67">
        <v>0</v>
      </c>
      <c r="R99" s="32"/>
      <c r="S99" s="137" t="s">
        <v>149</v>
      </c>
      <c r="T99" s="32">
        <v>12.046927999999999</v>
      </c>
      <c r="U99" s="32">
        <v>12.046927999999999</v>
      </c>
      <c r="V99" s="32">
        <v>0.26797143000000001</v>
      </c>
      <c r="W99" s="32">
        <v>0.26797143000000001</v>
      </c>
      <c r="X99" s="32">
        <v>8.4414771999999996</v>
      </c>
      <c r="Y99" s="31">
        <v>8.4414771999999996</v>
      </c>
      <c r="Z99" s="32">
        <f t="shared" ref="Z99:Z114" si="72">T99*$B99</f>
        <v>19.192320208328397</v>
      </c>
      <c r="AA99" s="32">
        <f t="shared" ref="AA99:AA114" si="73">U99*$C99</f>
        <v>19.192320208328397</v>
      </c>
      <c r="AB99" s="32">
        <f t="shared" ref="AB99:AB114" si="74">T99*$D99</f>
        <v>35.172654073991993</v>
      </c>
      <c r="AC99" s="32">
        <f t="shared" ref="AC99:AC114" si="75">T99*$E99</f>
        <v>0</v>
      </c>
      <c r="AD99" s="32">
        <f t="shared" ref="AD99:AD114" si="76">V99*$B99</f>
        <v>0.42691327542122431</v>
      </c>
      <c r="AE99" s="32">
        <f t="shared" ref="AE99:AE114" si="77">W99*$C99</f>
        <v>0.42691327542122431</v>
      </c>
      <c r="AF99" s="32">
        <f t="shared" ref="AF99:AF114" si="78">V99*$D99</f>
        <v>0.78237924299895889</v>
      </c>
      <c r="AG99" s="32">
        <f t="shared" ref="AG99:AG114" si="79">V99*$E99</f>
        <v>0</v>
      </c>
      <c r="AH99" s="32">
        <f t="shared" ref="AH99:AH114" si="80">X99*$B99</f>
        <v>13.448369032644955</v>
      </c>
      <c r="AI99" s="32">
        <f t="shared" ref="AI99:AI114" si="81">Y99*$C99</f>
        <v>13.448369032644955</v>
      </c>
      <c r="AJ99" s="32">
        <f t="shared" ref="AJ99:AJ114" si="82">X99*$D99</f>
        <v>24.646047310076938</v>
      </c>
      <c r="AK99" s="29">
        <f t="shared" ref="AK99:AK114" si="83">X99*$E99</f>
        <v>0</v>
      </c>
    </row>
    <row r="100" spans="1:37" x14ac:dyDescent="0.3">
      <c r="A100" s="8" t="s">
        <v>78</v>
      </c>
      <c r="B100" s="39">
        <v>0.5321742317921524</v>
      </c>
      <c r="C100" s="38">
        <v>0.5321742317921524</v>
      </c>
      <c r="D100" s="35">
        <v>0.97528490347900998</v>
      </c>
      <c r="E100" s="51">
        <v>0</v>
      </c>
      <c r="F100" s="58">
        <v>0.5321742317921524</v>
      </c>
      <c r="G100" s="47">
        <v>0.5321742317921524</v>
      </c>
      <c r="H100" s="35">
        <v>0.97528490347900998</v>
      </c>
      <c r="I100" s="51">
        <v>0</v>
      </c>
      <c r="J100" s="58">
        <v>0.5321742317921524</v>
      </c>
      <c r="K100" s="38">
        <v>0.5321742317921524</v>
      </c>
      <c r="L100" s="35">
        <v>0.97528490347900998</v>
      </c>
      <c r="M100" s="51">
        <v>0</v>
      </c>
      <c r="N100" s="58">
        <v>0.5321742317921524</v>
      </c>
      <c r="O100" s="38">
        <v>0.5321742317921524</v>
      </c>
      <c r="P100" s="35">
        <v>0.97528490347900998</v>
      </c>
      <c r="Q100" s="67">
        <v>0</v>
      </c>
      <c r="R100" s="32"/>
      <c r="S100" s="137" t="s">
        <v>149</v>
      </c>
      <c r="T100" s="32">
        <v>12.046927999999999</v>
      </c>
      <c r="U100" s="32">
        <v>12.046927999999999</v>
      </c>
      <c r="V100" s="32">
        <v>0.26797143000000001</v>
      </c>
      <c r="W100" s="32">
        <v>0.26797143000000001</v>
      </c>
      <c r="X100" s="32">
        <v>8.4414771999999996</v>
      </c>
      <c r="Y100" s="31">
        <v>8.4414771999999996</v>
      </c>
      <c r="Z100" s="32">
        <f t="shared" si="72"/>
        <v>6.4110646538553704</v>
      </c>
      <c r="AA100" s="32">
        <f t="shared" si="73"/>
        <v>6.4110646538553704</v>
      </c>
      <c r="AB100" s="32">
        <f t="shared" si="74"/>
        <v>11.749187011698583</v>
      </c>
      <c r="AC100" s="32">
        <f t="shared" si="75"/>
        <v>0</v>
      </c>
      <c r="AD100" s="32">
        <f t="shared" si="76"/>
        <v>0.14260748990249456</v>
      </c>
      <c r="AE100" s="32">
        <f t="shared" si="77"/>
        <v>0.14260748990249456</v>
      </c>
      <c r="AF100" s="32">
        <f t="shared" si="78"/>
        <v>0.26134849024268231</v>
      </c>
      <c r="AG100" s="32">
        <f t="shared" si="79"/>
        <v>0</v>
      </c>
      <c r="AH100" s="32">
        <f t="shared" si="80"/>
        <v>4.4923366441009698</v>
      </c>
      <c r="AI100" s="32">
        <f t="shared" si="81"/>
        <v>4.4923366441009698</v>
      </c>
      <c r="AJ100" s="32">
        <f t="shared" si="82"/>
        <v>8.2328452762222621</v>
      </c>
      <c r="AK100" s="29">
        <f t="shared" si="83"/>
        <v>0</v>
      </c>
    </row>
    <row r="101" spans="1:37" x14ac:dyDescent="0.3">
      <c r="A101" s="8" t="s">
        <v>79</v>
      </c>
      <c r="B101" s="39">
        <v>0.37959436359123089</v>
      </c>
      <c r="C101" s="38">
        <v>0.37959436359123089</v>
      </c>
      <c r="D101" s="35">
        <v>0.69566061289649417</v>
      </c>
      <c r="E101" s="51">
        <v>0</v>
      </c>
      <c r="F101" s="58">
        <v>0.37959436359123089</v>
      </c>
      <c r="G101" s="47">
        <v>0.37959436359123089</v>
      </c>
      <c r="H101" s="35">
        <v>0.69566061289649417</v>
      </c>
      <c r="I101" s="51">
        <v>0</v>
      </c>
      <c r="J101" s="58">
        <v>0.37959436359123089</v>
      </c>
      <c r="K101" s="38">
        <v>0.37959436359123089</v>
      </c>
      <c r="L101" s="35">
        <v>0.69566061289649417</v>
      </c>
      <c r="M101" s="51">
        <v>0</v>
      </c>
      <c r="N101" s="58">
        <v>0.37959436359123089</v>
      </c>
      <c r="O101" s="38">
        <v>0.37959436359123089</v>
      </c>
      <c r="P101" s="35">
        <v>0.69566061289649417</v>
      </c>
      <c r="Q101" s="67">
        <v>0</v>
      </c>
      <c r="R101" s="32"/>
      <c r="S101" s="137" t="s">
        <v>149</v>
      </c>
      <c r="T101" s="32">
        <v>12.046927999999999</v>
      </c>
      <c r="U101" s="32">
        <v>12.046927999999999</v>
      </c>
      <c r="V101" s="32">
        <v>0.26797143000000001</v>
      </c>
      <c r="W101" s="32">
        <v>0.26797143000000001</v>
      </c>
      <c r="X101" s="32">
        <v>8.4414771999999996</v>
      </c>
      <c r="Y101" s="31">
        <v>8.4414771999999996</v>
      </c>
      <c r="Z101" s="32">
        <f t="shared" si="72"/>
        <v>4.57294596738938</v>
      </c>
      <c r="AA101" s="32">
        <f t="shared" si="73"/>
        <v>4.57294596738938</v>
      </c>
      <c r="AB101" s="32">
        <f t="shared" si="74"/>
        <v>8.3805733159999356</v>
      </c>
      <c r="AC101" s="32">
        <f t="shared" si="75"/>
        <v>0</v>
      </c>
      <c r="AD101" s="32">
        <f t="shared" si="76"/>
        <v>0.10172044443148208</v>
      </c>
      <c r="AE101" s="32">
        <f t="shared" si="77"/>
        <v>0.10172044443148208</v>
      </c>
      <c r="AF101" s="32">
        <f t="shared" si="78"/>
        <v>0.18641716923255</v>
      </c>
      <c r="AG101" s="32">
        <f t="shared" si="79"/>
        <v>0</v>
      </c>
      <c r="AH101" s="32">
        <f t="shared" si="80"/>
        <v>3.2043371655038855</v>
      </c>
      <c r="AI101" s="32">
        <f t="shared" si="81"/>
        <v>3.2043371655038855</v>
      </c>
      <c r="AJ101" s="32">
        <f t="shared" si="82"/>
        <v>5.8724032027037811</v>
      </c>
      <c r="AK101" s="29">
        <f t="shared" si="83"/>
        <v>0</v>
      </c>
    </row>
    <row r="102" spans="1:37" x14ac:dyDescent="0.3">
      <c r="A102" s="8" t="s">
        <v>80</v>
      </c>
      <c r="B102" s="39">
        <v>5.1956513641170261</v>
      </c>
      <c r="C102" s="38">
        <v>5.1956513641170261</v>
      </c>
      <c r="D102" s="35">
        <v>9.5217694440014444</v>
      </c>
      <c r="E102" s="51">
        <v>0</v>
      </c>
      <c r="F102" s="58">
        <v>5.1956513641170261</v>
      </c>
      <c r="G102" s="47">
        <v>5.1956513641170261</v>
      </c>
      <c r="H102" s="35">
        <v>9.5217694440014444</v>
      </c>
      <c r="I102" s="51">
        <v>0</v>
      </c>
      <c r="J102" s="58">
        <v>5.1956513641170261</v>
      </c>
      <c r="K102" s="38">
        <v>5.1956513641170261</v>
      </c>
      <c r="L102" s="35">
        <v>9.5217694440014444</v>
      </c>
      <c r="M102" s="51">
        <v>0</v>
      </c>
      <c r="N102" s="58">
        <v>5.1956513641170261</v>
      </c>
      <c r="O102" s="38">
        <v>5.1956513641170261</v>
      </c>
      <c r="P102" s="35">
        <v>9.5217694440014444</v>
      </c>
      <c r="Q102" s="67">
        <v>0</v>
      </c>
      <c r="R102" s="32"/>
      <c r="S102" s="137" t="s">
        <v>149</v>
      </c>
      <c r="T102" s="32">
        <v>12.046927999999999</v>
      </c>
      <c r="U102" s="32">
        <v>12.046927999999999</v>
      </c>
      <c r="V102" s="32">
        <v>0.26797143000000001</v>
      </c>
      <c r="W102" s="32">
        <v>0.26797143000000001</v>
      </c>
      <c r="X102" s="32">
        <v>8.4414771999999996</v>
      </c>
      <c r="Y102" s="31">
        <v>8.4414771999999996</v>
      </c>
      <c r="Z102" s="32">
        <f t="shared" si="72"/>
        <v>62.591637896619595</v>
      </c>
      <c r="AA102" s="32">
        <f t="shared" si="73"/>
        <v>62.591637896619595</v>
      </c>
      <c r="AB102" s="32">
        <f t="shared" si="74"/>
        <v>114.70807092448543</v>
      </c>
      <c r="AC102" s="32">
        <f t="shared" si="75"/>
        <v>0</v>
      </c>
      <c r="AD102" s="32">
        <f t="shared" si="76"/>
        <v>1.3922861258238903</v>
      </c>
      <c r="AE102" s="32">
        <f t="shared" si="77"/>
        <v>1.3922861258238903</v>
      </c>
      <c r="AF102" s="32">
        <f t="shared" si="78"/>
        <v>2.5515621740393719</v>
      </c>
      <c r="AG102" s="32">
        <f t="shared" si="79"/>
        <v>0</v>
      </c>
      <c r="AH102" s="32">
        <f t="shared" si="80"/>
        <v>43.858972529342772</v>
      </c>
      <c r="AI102" s="32">
        <f t="shared" si="81"/>
        <v>43.858972529342772</v>
      </c>
      <c r="AJ102" s="32">
        <f t="shared" si="82"/>
        <v>80.377799665194871</v>
      </c>
      <c r="AK102" s="29">
        <f t="shared" si="83"/>
        <v>0</v>
      </c>
    </row>
    <row r="103" spans="1:37" x14ac:dyDescent="0.3">
      <c r="A103" s="8" t="s">
        <v>81</v>
      </c>
      <c r="B103" s="39">
        <v>22.504794042152191</v>
      </c>
      <c r="C103" s="38">
        <v>22.504794042152191</v>
      </c>
      <c r="D103" s="35">
        <v>41.243233087970523</v>
      </c>
      <c r="E103" s="51">
        <v>0</v>
      </c>
      <c r="F103" s="58">
        <v>22.504794042152191</v>
      </c>
      <c r="G103" s="47">
        <v>22.504794042152191</v>
      </c>
      <c r="H103" s="35">
        <v>41.243233087970523</v>
      </c>
      <c r="I103" s="51">
        <v>0</v>
      </c>
      <c r="J103" s="58">
        <v>22.504794042152191</v>
      </c>
      <c r="K103" s="38">
        <v>22.504794042152191</v>
      </c>
      <c r="L103" s="35">
        <v>41.243233087970523</v>
      </c>
      <c r="M103" s="51">
        <v>0</v>
      </c>
      <c r="N103" s="58">
        <v>22.504794042152191</v>
      </c>
      <c r="O103" s="38">
        <v>22.504794042152191</v>
      </c>
      <c r="P103" s="35">
        <v>41.243233087970523</v>
      </c>
      <c r="Q103" s="67">
        <v>0</v>
      </c>
      <c r="R103" s="32"/>
      <c r="S103" s="137" t="s">
        <v>144</v>
      </c>
      <c r="T103" s="157">
        <v>1.5673885999999999</v>
      </c>
      <c r="U103" s="157">
        <v>1.5673885999999999</v>
      </c>
      <c r="V103" s="157">
        <v>3.4931559000000001E-2</v>
      </c>
      <c r="W103" s="157">
        <v>3.4931559000000001E-2</v>
      </c>
      <c r="X103" s="157">
        <v>1.2304881000000001</v>
      </c>
      <c r="Y103" s="31">
        <v>1.2304881000000001</v>
      </c>
      <c r="Z103" s="32">
        <f t="shared" si="72"/>
        <v>35.273757627017261</v>
      </c>
      <c r="AA103" s="32">
        <f t="shared" si="73"/>
        <v>35.273757627017261</v>
      </c>
      <c r="AB103" s="32">
        <f t="shared" si="74"/>
        <v>64.644173369227786</v>
      </c>
      <c r="AC103" s="32">
        <f t="shared" si="75"/>
        <v>0</v>
      </c>
      <c r="AD103" s="32">
        <f t="shared" si="76"/>
        <v>0.78612754086628778</v>
      </c>
      <c r="AE103" s="32">
        <f t="shared" si="77"/>
        <v>0.78612754086628778</v>
      </c>
      <c r="AF103" s="32">
        <f t="shared" si="78"/>
        <v>1.4406904299631946</v>
      </c>
      <c r="AG103" s="32">
        <f t="shared" si="79"/>
        <v>0</v>
      </c>
      <c r="AH103" s="32">
        <f t="shared" si="80"/>
        <v>27.691881261819173</v>
      </c>
      <c r="AI103" s="32">
        <f t="shared" si="81"/>
        <v>27.691881261819173</v>
      </c>
      <c r="AJ103" s="32">
        <f t="shared" si="82"/>
        <v>50.749307520273987</v>
      </c>
      <c r="AK103" s="29">
        <f t="shared" si="83"/>
        <v>0</v>
      </c>
    </row>
    <row r="104" spans="1:37" x14ac:dyDescent="0.3">
      <c r="A104" s="8" t="s">
        <v>82</v>
      </c>
      <c r="B104" s="39">
        <v>30.361345946558213</v>
      </c>
      <c r="C104" s="38">
        <v>30.361345946558213</v>
      </c>
      <c r="D104" s="35">
        <v>55.641480894826181</v>
      </c>
      <c r="E104" s="51">
        <v>0</v>
      </c>
      <c r="F104" s="58">
        <v>30.361345946558213</v>
      </c>
      <c r="G104" s="47">
        <v>30.361345946558213</v>
      </c>
      <c r="H104" s="35">
        <v>55.641480894826181</v>
      </c>
      <c r="I104" s="51">
        <v>0</v>
      </c>
      <c r="J104" s="58">
        <v>30.361345946558213</v>
      </c>
      <c r="K104" s="38">
        <v>30.361345946558213</v>
      </c>
      <c r="L104" s="35">
        <v>55.641480894826181</v>
      </c>
      <c r="M104" s="51">
        <v>0</v>
      </c>
      <c r="N104" s="58">
        <v>30.361345946558213</v>
      </c>
      <c r="O104" s="38">
        <v>30.361345946558213</v>
      </c>
      <c r="P104" s="35">
        <v>55.641480894826181</v>
      </c>
      <c r="Q104" s="67">
        <v>0</v>
      </c>
      <c r="R104" s="32"/>
      <c r="S104" s="137" t="s">
        <v>144</v>
      </c>
      <c r="T104" s="157">
        <v>1.5673885999999999</v>
      </c>
      <c r="U104" s="157">
        <v>1.5673885999999999</v>
      </c>
      <c r="V104" s="157">
        <v>3.4931559000000001E-2</v>
      </c>
      <c r="W104" s="157">
        <v>3.4931559000000001E-2</v>
      </c>
      <c r="X104" s="157">
        <v>1.2304881000000001</v>
      </c>
      <c r="Y104" s="31">
        <v>1.2304881000000001</v>
      </c>
      <c r="Z104" s="32">
        <f t="shared" si="72"/>
        <v>47.58802751729155</v>
      </c>
      <c r="AA104" s="32">
        <f t="shared" si="73"/>
        <v>47.58802751729155</v>
      </c>
      <c r="AB104" s="32">
        <f t="shared" si="74"/>
        <v>87.211822841668351</v>
      </c>
      <c r="AC104" s="32">
        <f t="shared" si="75"/>
        <v>0</v>
      </c>
      <c r="AD104" s="32">
        <f t="shared" si="76"/>
        <v>1.060569147251609</v>
      </c>
      <c r="AE104" s="32">
        <f t="shared" si="77"/>
        <v>1.060569147251609</v>
      </c>
      <c r="AF104" s="32">
        <f t="shared" si="78"/>
        <v>1.9436436727249935</v>
      </c>
      <c r="AG104" s="32">
        <f t="shared" si="79"/>
        <v>0</v>
      </c>
      <c r="AH104" s="32">
        <f t="shared" si="80"/>
        <v>37.359274887223123</v>
      </c>
      <c r="AI104" s="32">
        <f t="shared" si="81"/>
        <v>37.359274887223123</v>
      </c>
      <c r="AJ104" s="32">
        <f t="shared" si="82"/>
        <v>68.466180107460971</v>
      </c>
      <c r="AK104" s="29">
        <f t="shared" si="83"/>
        <v>0</v>
      </c>
    </row>
    <row r="105" spans="1:37" x14ac:dyDescent="0.3">
      <c r="A105" s="8" t="s">
        <v>83</v>
      </c>
      <c r="B105" s="39">
        <v>11.133637184737982</v>
      </c>
      <c r="C105" s="38">
        <v>11.133637184737982</v>
      </c>
      <c r="D105" s="35">
        <v>20.403972267729817</v>
      </c>
      <c r="E105" s="51">
        <v>0</v>
      </c>
      <c r="F105" s="58">
        <v>11.133637184737982</v>
      </c>
      <c r="G105" s="47">
        <v>11.133637184737982</v>
      </c>
      <c r="H105" s="35">
        <v>20.403972267729817</v>
      </c>
      <c r="I105" s="51">
        <v>0</v>
      </c>
      <c r="J105" s="58">
        <v>11.133637184737982</v>
      </c>
      <c r="K105" s="38">
        <v>11.133637184737982</v>
      </c>
      <c r="L105" s="35">
        <v>20.403972267729817</v>
      </c>
      <c r="M105" s="51">
        <v>0</v>
      </c>
      <c r="N105" s="58">
        <v>11.133637184737982</v>
      </c>
      <c r="O105" s="38">
        <v>11.133637184737982</v>
      </c>
      <c r="P105" s="35">
        <v>20.403972267729817</v>
      </c>
      <c r="Q105" s="67">
        <v>0</v>
      </c>
      <c r="R105" s="32"/>
      <c r="S105" s="137" t="s">
        <v>144</v>
      </c>
      <c r="T105" s="157">
        <v>1.5673885999999999</v>
      </c>
      <c r="U105" s="157">
        <v>1.5673885999999999</v>
      </c>
      <c r="V105" s="157">
        <v>3.4931559000000001E-2</v>
      </c>
      <c r="W105" s="157">
        <v>3.4931559000000001E-2</v>
      </c>
      <c r="X105" s="157">
        <v>1.2304881000000001</v>
      </c>
      <c r="Y105" s="31">
        <v>1.2304881000000001</v>
      </c>
      <c r="Z105" s="32">
        <f t="shared" si="72"/>
        <v>17.450735999894405</v>
      </c>
      <c r="AA105" s="32">
        <f t="shared" si="73"/>
        <v>17.450735999894405</v>
      </c>
      <c r="AB105" s="32">
        <f t="shared" si="74"/>
        <v>31.980953527155862</v>
      </c>
      <c r="AC105" s="32">
        <f t="shared" si="75"/>
        <v>0</v>
      </c>
      <c r="AD105" s="32">
        <f t="shared" si="76"/>
        <v>0.3889153042032687</v>
      </c>
      <c r="AE105" s="32">
        <f t="shared" si="77"/>
        <v>0.3889153042032687</v>
      </c>
      <c r="AF105" s="32">
        <f t="shared" si="78"/>
        <v>0.71274256110456791</v>
      </c>
      <c r="AG105" s="32">
        <f t="shared" si="79"/>
        <v>0</v>
      </c>
      <c r="AH105" s="32">
        <f t="shared" si="80"/>
        <v>13.699808065537589</v>
      </c>
      <c r="AI105" s="32">
        <f t="shared" si="81"/>
        <v>13.699808065537589</v>
      </c>
      <c r="AJ105" s="32">
        <f t="shared" si="82"/>
        <v>25.106845068171555</v>
      </c>
      <c r="AK105" s="29">
        <f t="shared" si="83"/>
        <v>0</v>
      </c>
    </row>
    <row r="106" spans="1:37" x14ac:dyDescent="0.3">
      <c r="A106" s="8" t="s">
        <v>84</v>
      </c>
      <c r="B106" s="39">
        <v>12.709875747928157</v>
      </c>
      <c r="C106" s="38">
        <v>12.709875747928157</v>
      </c>
      <c r="D106" s="35">
        <v>23.292653423493153</v>
      </c>
      <c r="E106" s="51">
        <v>0</v>
      </c>
      <c r="F106" s="58">
        <v>12.709875747928157</v>
      </c>
      <c r="G106" s="47">
        <v>12.709875747928157</v>
      </c>
      <c r="H106" s="35">
        <v>23.292653423493153</v>
      </c>
      <c r="I106" s="51">
        <v>0</v>
      </c>
      <c r="J106" s="58">
        <v>12.709875747928157</v>
      </c>
      <c r="K106" s="38">
        <v>12.709875747928157</v>
      </c>
      <c r="L106" s="35">
        <v>23.292653423493153</v>
      </c>
      <c r="M106" s="51">
        <v>0</v>
      </c>
      <c r="N106" s="58">
        <v>12.709875747928157</v>
      </c>
      <c r="O106" s="38">
        <v>12.709875747928157</v>
      </c>
      <c r="P106" s="35">
        <v>23.292653423493153</v>
      </c>
      <c r="Q106" s="67">
        <v>0</v>
      </c>
      <c r="R106" s="32"/>
      <c r="S106" s="137" t="s">
        <v>144</v>
      </c>
      <c r="T106" s="157">
        <v>1.5673885999999999</v>
      </c>
      <c r="U106" s="157">
        <v>1.5673885999999999</v>
      </c>
      <c r="V106" s="157">
        <v>3.4931559000000001E-2</v>
      </c>
      <c r="W106" s="157">
        <v>3.4931559000000001E-2</v>
      </c>
      <c r="X106" s="157">
        <v>1.2304881000000001</v>
      </c>
      <c r="Y106" s="31">
        <v>1.2304881000000001</v>
      </c>
      <c r="Z106" s="32">
        <f t="shared" si="72"/>
        <v>19.921314354719065</v>
      </c>
      <c r="AA106" s="32">
        <f t="shared" si="73"/>
        <v>19.921314354719065</v>
      </c>
      <c r="AB106" s="32">
        <f t="shared" si="74"/>
        <v>36.508639439734139</v>
      </c>
      <c r="AC106" s="32">
        <f t="shared" si="75"/>
        <v>0</v>
      </c>
      <c r="AD106" s="32">
        <f t="shared" si="76"/>
        <v>0.44397577457142157</v>
      </c>
      <c r="AE106" s="32">
        <f t="shared" si="77"/>
        <v>0.44397577457142157</v>
      </c>
      <c r="AF106" s="32">
        <f t="shared" si="78"/>
        <v>0.81364869732930312</v>
      </c>
      <c r="AG106" s="32">
        <f t="shared" si="79"/>
        <v>0</v>
      </c>
      <c r="AH106" s="32">
        <f t="shared" si="80"/>
        <v>15.639350860304198</v>
      </c>
      <c r="AI106" s="32">
        <f t="shared" si="81"/>
        <v>15.639350860304198</v>
      </c>
      <c r="AJ106" s="32">
        <f t="shared" si="82"/>
        <v>28.661332855032587</v>
      </c>
      <c r="AK106" s="29">
        <f t="shared" si="83"/>
        <v>0</v>
      </c>
    </row>
    <row r="107" spans="1:37" x14ac:dyDescent="0.3">
      <c r="A107" s="8" t="s">
        <v>85</v>
      </c>
      <c r="B107" s="39">
        <v>6.4850824352564729</v>
      </c>
      <c r="C107" s="38">
        <v>6.4850824352564729</v>
      </c>
      <c r="D107" s="35">
        <v>11.884835114287846</v>
      </c>
      <c r="E107" s="51">
        <v>0</v>
      </c>
      <c r="F107" s="58">
        <v>6.4850824352564729</v>
      </c>
      <c r="G107" s="47">
        <v>6.4850824352564729</v>
      </c>
      <c r="H107" s="35">
        <v>11.884835114287846</v>
      </c>
      <c r="I107" s="51">
        <v>0</v>
      </c>
      <c r="J107" s="58">
        <v>6.4850824352564729</v>
      </c>
      <c r="K107" s="38">
        <v>6.4850824352564729</v>
      </c>
      <c r="L107" s="35">
        <v>11.884835114287846</v>
      </c>
      <c r="M107" s="51">
        <v>0</v>
      </c>
      <c r="N107" s="58">
        <v>6.4850824352564729</v>
      </c>
      <c r="O107" s="38">
        <v>6.4850824352564729</v>
      </c>
      <c r="P107" s="35">
        <v>11.884835114287846</v>
      </c>
      <c r="Q107" s="67">
        <v>0</v>
      </c>
      <c r="R107" s="32"/>
      <c r="S107" s="137" t="s">
        <v>144</v>
      </c>
      <c r="T107" s="157">
        <v>1.5673885999999999</v>
      </c>
      <c r="U107" s="157">
        <v>1.5673885999999999</v>
      </c>
      <c r="V107" s="157">
        <v>3.4931559000000001E-2</v>
      </c>
      <c r="W107" s="157">
        <v>3.4931559000000001E-2</v>
      </c>
      <c r="X107" s="157">
        <v>1.2304881000000001</v>
      </c>
      <c r="Y107" s="31">
        <v>1.2304881000000001</v>
      </c>
      <c r="Z107" s="32">
        <f t="shared" si="72"/>
        <v>10.164644279081234</v>
      </c>
      <c r="AA107" s="32">
        <f t="shared" si="73"/>
        <v>10.164644279081234</v>
      </c>
      <c r="AB107" s="32">
        <f t="shared" si="74"/>
        <v>18.628155071014465</v>
      </c>
      <c r="AC107" s="32">
        <f t="shared" si="75"/>
        <v>0</v>
      </c>
      <c r="AD107" s="32">
        <f t="shared" si="76"/>
        <v>0.22653403970702518</v>
      </c>
      <c r="AE107" s="32">
        <f t="shared" si="77"/>
        <v>0.22653403970702518</v>
      </c>
      <c r="AF107" s="32">
        <f t="shared" si="78"/>
        <v>0.41515581900001763</v>
      </c>
      <c r="AG107" s="32">
        <f t="shared" si="79"/>
        <v>0</v>
      </c>
      <c r="AH107" s="32">
        <f t="shared" si="80"/>
        <v>7.9798167641021109</v>
      </c>
      <c r="AI107" s="32">
        <f t="shared" si="81"/>
        <v>7.9798167641021109</v>
      </c>
      <c r="AJ107" s="32">
        <f t="shared" si="82"/>
        <v>14.624148178593336</v>
      </c>
      <c r="AK107" s="29">
        <f t="shared" si="83"/>
        <v>0</v>
      </c>
    </row>
    <row r="108" spans="1:37" x14ac:dyDescent="0.3">
      <c r="A108" s="8" t="s">
        <v>86</v>
      </c>
      <c r="B108" s="39">
        <v>6.5206402063465454</v>
      </c>
      <c r="C108" s="38">
        <v>6.5206402063465454</v>
      </c>
      <c r="D108" s="35">
        <v>11.949999782687373</v>
      </c>
      <c r="E108" s="51">
        <v>0</v>
      </c>
      <c r="F108" s="58">
        <v>6.5206402063465454</v>
      </c>
      <c r="G108" s="47">
        <v>6.5206402063465454</v>
      </c>
      <c r="H108" s="35">
        <v>11.949999782687373</v>
      </c>
      <c r="I108" s="51">
        <v>0</v>
      </c>
      <c r="J108" s="58">
        <v>6.5206402063465454</v>
      </c>
      <c r="K108" s="38">
        <v>6.5206402063465454</v>
      </c>
      <c r="L108" s="35">
        <v>11.949999782687373</v>
      </c>
      <c r="M108" s="51">
        <v>0</v>
      </c>
      <c r="N108" s="58">
        <v>6.5206402063465454</v>
      </c>
      <c r="O108" s="38">
        <v>6.5206402063465454</v>
      </c>
      <c r="P108" s="35">
        <v>11.949999782687373</v>
      </c>
      <c r="Q108" s="67">
        <v>0</v>
      </c>
      <c r="R108" s="32"/>
      <c r="S108" s="137" t="s">
        <v>145</v>
      </c>
      <c r="T108" s="157">
        <v>2.7319323999999998</v>
      </c>
      <c r="U108" s="157">
        <v>2.7319323999999998</v>
      </c>
      <c r="V108" s="157">
        <v>5.0911583000000003E-2</v>
      </c>
      <c r="W108" s="157">
        <v>5.0911583000000003E-2</v>
      </c>
      <c r="X108" s="157">
        <v>1.7364367999999999</v>
      </c>
      <c r="Y108" s="31">
        <v>1.7364367999999999</v>
      </c>
      <c r="Z108" s="32">
        <f t="shared" si="72"/>
        <v>17.813948248460811</v>
      </c>
      <c r="AA108" s="32">
        <f t="shared" si="73"/>
        <v>17.813948248460811</v>
      </c>
      <c r="AB108" s="32">
        <f t="shared" si="74"/>
        <v>32.646591586316589</v>
      </c>
      <c r="AC108" s="32">
        <f t="shared" si="75"/>
        <v>0</v>
      </c>
      <c r="AD108" s="32">
        <f t="shared" si="76"/>
        <v>0.33197611507854929</v>
      </c>
      <c r="AE108" s="32">
        <f t="shared" si="77"/>
        <v>0.33197611507854929</v>
      </c>
      <c r="AF108" s="32">
        <f t="shared" si="78"/>
        <v>0.60839340578627021</v>
      </c>
      <c r="AG108" s="32">
        <f t="shared" si="79"/>
        <v>0</v>
      </c>
      <c r="AH108" s="32">
        <f t="shared" si="80"/>
        <v>11.322679613859734</v>
      </c>
      <c r="AI108" s="32">
        <f t="shared" si="81"/>
        <v>11.322679613859734</v>
      </c>
      <c r="AJ108" s="32">
        <f t="shared" si="82"/>
        <v>20.750419382650357</v>
      </c>
      <c r="AK108" s="29">
        <f t="shared" si="83"/>
        <v>0</v>
      </c>
    </row>
    <row r="109" spans="1:37" x14ac:dyDescent="0.3">
      <c r="A109" s="8" t="s">
        <v>87</v>
      </c>
      <c r="B109" s="39">
        <v>6.4269675714550809</v>
      </c>
      <c r="C109" s="38">
        <v>6.4269675714550809</v>
      </c>
      <c r="D109" s="35">
        <v>11.778331368057279</v>
      </c>
      <c r="E109" s="51">
        <v>0</v>
      </c>
      <c r="F109" s="58">
        <v>6.4269675714550809</v>
      </c>
      <c r="G109" s="47">
        <v>6.4269675714550809</v>
      </c>
      <c r="H109" s="35">
        <v>11.778331368057279</v>
      </c>
      <c r="I109" s="51">
        <v>0</v>
      </c>
      <c r="J109" s="58">
        <v>6.4269675714550809</v>
      </c>
      <c r="K109" s="38">
        <v>6.4269675714550809</v>
      </c>
      <c r="L109" s="35">
        <v>11.778331368057279</v>
      </c>
      <c r="M109" s="51">
        <v>0</v>
      </c>
      <c r="N109" s="58">
        <v>6.4269675714550809</v>
      </c>
      <c r="O109" s="38">
        <v>6.4269675714550809</v>
      </c>
      <c r="P109" s="35">
        <v>11.778331368057279</v>
      </c>
      <c r="Q109" s="67">
        <v>0</v>
      </c>
      <c r="R109" s="32"/>
      <c r="S109" s="137" t="s">
        <v>146</v>
      </c>
      <c r="T109" s="157">
        <v>1.969422</v>
      </c>
      <c r="U109" s="157">
        <v>1.969422</v>
      </c>
      <c r="V109" s="157">
        <v>4.3222989000000003E-2</v>
      </c>
      <c r="W109" s="157">
        <v>4.3222989000000003E-2</v>
      </c>
      <c r="X109" s="157">
        <v>1.5136038999999999</v>
      </c>
      <c r="Y109" s="31">
        <v>1.5136038999999999</v>
      </c>
      <c r="Z109" s="32">
        <f t="shared" si="72"/>
        <v>12.657411328510209</v>
      </c>
      <c r="AA109" s="32">
        <f t="shared" si="73"/>
        <v>12.657411328510209</v>
      </c>
      <c r="AB109" s="32">
        <f t="shared" si="74"/>
        <v>23.1965049195421</v>
      </c>
      <c r="AC109" s="32">
        <f t="shared" si="75"/>
        <v>0</v>
      </c>
      <c r="AD109" s="32">
        <f t="shared" si="76"/>
        <v>0.27779274864435971</v>
      </c>
      <c r="AE109" s="32">
        <f t="shared" si="77"/>
        <v>0.27779274864435971</v>
      </c>
      <c r="AF109" s="32">
        <f t="shared" si="78"/>
        <v>0.5090946871598947</v>
      </c>
      <c r="AG109" s="32">
        <f t="shared" si="79"/>
        <v>0</v>
      </c>
      <c r="AH109" s="32">
        <f t="shared" si="80"/>
        <v>9.7278831813279378</v>
      </c>
      <c r="AI109" s="32">
        <f t="shared" si="81"/>
        <v>9.7278831813279378</v>
      </c>
      <c r="AJ109" s="32">
        <f t="shared" si="82"/>
        <v>17.827728294183832</v>
      </c>
      <c r="AK109" s="29">
        <f t="shared" si="83"/>
        <v>0</v>
      </c>
    </row>
    <row r="110" spans="1:37" x14ac:dyDescent="0.3">
      <c r="A110" s="8" t="s">
        <v>88</v>
      </c>
      <c r="B110" s="39">
        <v>15.807612139251004</v>
      </c>
      <c r="C110" s="38">
        <v>15.807612139251004</v>
      </c>
      <c r="D110" s="35">
        <v>28.969695559187315</v>
      </c>
      <c r="E110" s="51">
        <v>0</v>
      </c>
      <c r="F110" s="58">
        <v>15.807612139251004</v>
      </c>
      <c r="G110" s="47">
        <v>15.807612139251004</v>
      </c>
      <c r="H110" s="35">
        <v>28.969695559187315</v>
      </c>
      <c r="I110" s="51">
        <v>0</v>
      </c>
      <c r="J110" s="58">
        <v>15.807612139251004</v>
      </c>
      <c r="K110" s="38">
        <v>15.807612139251004</v>
      </c>
      <c r="L110" s="35">
        <v>28.969695559187315</v>
      </c>
      <c r="M110" s="51">
        <v>0</v>
      </c>
      <c r="N110" s="58">
        <v>15.807612139251004</v>
      </c>
      <c r="O110" s="38">
        <v>15.807612139251004</v>
      </c>
      <c r="P110" s="35">
        <v>28.969695559187315</v>
      </c>
      <c r="Q110" s="67">
        <v>0</v>
      </c>
      <c r="R110" s="32"/>
      <c r="S110" s="137" t="s">
        <v>146</v>
      </c>
      <c r="T110" s="157">
        <v>1.969422</v>
      </c>
      <c r="U110" s="157">
        <v>1.969422</v>
      </c>
      <c r="V110" s="157">
        <v>4.3222989000000003E-2</v>
      </c>
      <c r="W110" s="157">
        <v>4.3222989000000003E-2</v>
      </c>
      <c r="X110" s="157">
        <v>1.5136038999999999</v>
      </c>
      <c r="Y110" s="31">
        <v>1.5136038999999999</v>
      </c>
      <c r="Z110" s="32">
        <f t="shared" si="72"/>
        <v>31.131859114507993</v>
      </c>
      <c r="AA110" s="32">
        <f t="shared" si="73"/>
        <v>31.131859114507993</v>
      </c>
      <c r="AB110" s="32">
        <f t="shared" si="74"/>
        <v>57.053555767565797</v>
      </c>
      <c r="AC110" s="32">
        <f t="shared" si="75"/>
        <v>0</v>
      </c>
      <c r="AD110" s="32">
        <f t="shared" si="76"/>
        <v>0.68325224561111264</v>
      </c>
      <c r="AE110" s="32">
        <f t="shared" si="77"/>
        <v>0.68325224561111264</v>
      </c>
      <c r="AF110" s="32">
        <f t="shared" si="78"/>
        <v>1.2521568324881023</v>
      </c>
      <c r="AG110" s="32">
        <f t="shared" si="79"/>
        <v>0</v>
      </c>
      <c r="AH110" s="32">
        <f t="shared" si="80"/>
        <v>23.926463383657662</v>
      </c>
      <c r="AI110" s="32">
        <f t="shared" si="81"/>
        <v>23.926463383657662</v>
      </c>
      <c r="AJ110" s="32">
        <f t="shared" si="82"/>
        <v>43.848644180198598</v>
      </c>
      <c r="AK110" s="29">
        <f t="shared" si="83"/>
        <v>0</v>
      </c>
    </row>
    <row r="111" spans="1:37" x14ac:dyDescent="0.3">
      <c r="A111" s="8" t="s">
        <v>89</v>
      </c>
      <c r="B111" s="39">
        <v>3.0279570870807859</v>
      </c>
      <c r="C111" s="38">
        <v>3.0279570870807859</v>
      </c>
      <c r="D111" s="35">
        <v>5.5491616448004715</v>
      </c>
      <c r="E111" s="51">
        <v>0</v>
      </c>
      <c r="F111" s="58">
        <v>3.0279570870807859</v>
      </c>
      <c r="G111" s="47">
        <v>3.0279570870807859</v>
      </c>
      <c r="H111" s="35">
        <v>5.5491616448004715</v>
      </c>
      <c r="I111" s="51">
        <v>0</v>
      </c>
      <c r="J111" s="58">
        <v>3.0279570870807859</v>
      </c>
      <c r="K111" s="38">
        <v>3.0279570870807859</v>
      </c>
      <c r="L111" s="35">
        <v>5.5491616448004715</v>
      </c>
      <c r="M111" s="51">
        <v>0</v>
      </c>
      <c r="N111" s="58">
        <v>3.0279570870807859</v>
      </c>
      <c r="O111" s="38">
        <v>3.0279570870807859</v>
      </c>
      <c r="P111" s="35">
        <v>5.5491616448004715</v>
      </c>
      <c r="Q111" s="67">
        <v>0</v>
      </c>
      <c r="R111" s="32"/>
      <c r="S111" s="137" t="s">
        <v>146</v>
      </c>
      <c r="T111" s="157">
        <v>1.969422</v>
      </c>
      <c r="U111" s="157">
        <v>1.969422</v>
      </c>
      <c r="V111" s="157">
        <v>4.3222989000000003E-2</v>
      </c>
      <c r="W111" s="157">
        <v>4.3222989000000003E-2</v>
      </c>
      <c r="X111" s="157">
        <v>1.5136038999999999</v>
      </c>
      <c r="Y111" s="31">
        <v>1.5136038999999999</v>
      </c>
      <c r="Z111" s="32">
        <f t="shared" si="72"/>
        <v>5.9633253023528159</v>
      </c>
      <c r="AA111" s="32">
        <f t="shared" si="73"/>
        <v>5.9633253023528159</v>
      </c>
      <c r="AB111" s="32">
        <f t="shared" si="74"/>
        <v>10.928641024826234</v>
      </c>
      <c r="AC111" s="32">
        <f t="shared" si="75"/>
        <v>0</v>
      </c>
      <c r="AD111" s="32">
        <f t="shared" si="76"/>
        <v>0.13087735586736488</v>
      </c>
      <c r="AE111" s="32">
        <f t="shared" si="77"/>
        <v>0.13087735586736488</v>
      </c>
      <c r="AF111" s="32">
        <f t="shared" si="78"/>
        <v>0.23985135273243272</v>
      </c>
      <c r="AG111" s="32">
        <f t="shared" si="79"/>
        <v>0</v>
      </c>
      <c r="AH111" s="32">
        <f t="shared" si="80"/>
        <v>4.5831276560381164</v>
      </c>
      <c r="AI111" s="32">
        <f t="shared" si="81"/>
        <v>4.5831276560381164</v>
      </c>
      <c r="AJ111" s="32">
        <f t="shared" si="82"/>
        <v>8.3992327073004081</v>
      </c>
      <c r="AK111" s="29">
        <f t="shared" si="83"/>
        <v>0</v>
      </c>
    </row>
    <row r="112" spans="1:37" ht="15" thickBot="1" x14ac:dyDescent="0.35">
      <c r="A112" s="8" t="s">
        <v>90</v>
      </c>
      <c r="B112" s="39">
        <v>1.5570667339700728</v>
      </c>
      <c r="C112" s="38">
        <v>1.5570667339700728</v>
      </c>
      <c r="D112" s="35">
        <v>2.8535460543371109</v>
      </c>
      <c r="E112" s="51">
        <v>0</v>
      </c>
      <c r="F112" s="58">
        <v>1.5570667339700728</v>
      </c>
      <c r="G112" s="47">
        <v>1.5570667339700728</v>
      </c>
      <c r="H112" s="35">
        <v>2.8535460543371109</v>
      </c>
      <c r="I112" s="51">
        <v>0</v>
      </c>
      <c r="J112" s="58">
        <v>1.5570667339700728</v>
      </c>
      <c r="K112" s="38">
        <v>1.5570667339700728</v>
      </c>
      <c r="L112" s="35">
        <v>2.8535460543371109</v>
      </c>
      <c r="M112" s="51">
        <v>0</v>
      </c>
      <c r="N112" s="58">
        <v>1.5570667339700728</v>
      </c>
      <c r="O112" s="38">
        <v>1.5570667339700728</v>
      </c>
      <c r="P112" s="35">
        <v>2.8535460543371109</v>
      </c>
      <c r="Q112" s="67">
        <v>0</v>
      </c>
      <c r="R112" s="32"/>
      <c r="S112" s="137" t="s">
        <v>147</v>
      </c>
      <c r="T112" s="157">
        <v>12.316585</v>
      </c>
      <c r="U112" s="157">
        <v>12.316585</v>
      </c>
      <c r="V112" s="157">
        <v>0.27031263</v>
      </c>
      <c r="W112" s="157">
        <v>0.27031263</v>
      </c>
      <c r="X112" s="157">
        <v>9.4659405000000003</v>
      </c>
      <c r="Y112" s="31">
        <v>9.4659405000000003</v>
      </c>
      <c r="Z112" s="32">
        <f t="shared" si="72"/>
        <v>19.177744779614788</v>
      </c>
      <c r="AA112" s="32">
        <f t="shared" si="73"/>
        <v>19.177744779614788</v>
      </c>
      <c r="AB112" s="32">
        <f t="shared" si="74"/>
        <v>35.145942529657646</v>
      </c>
      <c r="AC112" s="32">
        <f t="shared" si="75"/>
        <v>0</v>
      </c>
      <c r="AD112" s="32">
        <f t="shared" si="76"/>
        <v>0.4208948039449607</v>
      </c>
      <c r="AE112" s="32">
        <f t="shared" si="77"/>
        <v>0.4208948039449607</v>
      </c>
      <c r="AF112" s="32">
        <f t="shared" si="78"/>
        <v>0.77134953877398738</v>
      </c>
      <c r="AG112" s="32">
        <f t="shared" si="79"/>
        <v>0</v>
      </c>
      <c r="AH112" s="32">
        <f t="shared" si="80"/>
        <v>14.739101058290037</v>
      </c>
      <c r="AI112" s="32">
        <f t="shared" si="81"/>
        <v>14.739101058290037</v>
      </c>
      <c r="AJ112" s="32">
        <f t="shared" si="82"/>
        <v>27.011497164364862</v>
      </c>
      <c r="AK112" s="29">
        <f t="shared" si="83"/>
        <v>0</v>
      </c>
    </row>
    <row r="113" spans="1:74" x14ac:dyDescent="0.3">
      <c r="A113" s="8" t="s">
        <v>91</v>
      </c>
      <c r="B113" s="39">
        <v>6.5199976711847398</v>
      </c>
      <c r="C113" s="38">
        <v>6.5199976711847398</v>
      </c>
      <c r="D113" s="35">
        <v>11.94882224569699</v>
      </c>
      <c r="E113" s="51">
        <v>0</v>
      </c>
      <c r="F113" s="58">
        <v>6.5199976711847398</v>
      </c>
      <c r="G113" s="47">
        <v>6.5199976711847398</v>
      </c>
      <c r="H113" s="35">
        <v>11.94882224569699</v>
      </c>
      <c r="I113" s="51">
        <v>0</v>
      </c>
      <c r="J113" s="58">
        <v>6.5199976711847398</v>
      </c>
      <c r="K113" s="38">
        <v>6.5199976711847398</v>
      </c>
      <c r="L113" s="35">
        <v>11.94882224569699</v>
      </c>
      <c r="M113" s="51">
        <v>0</v>
      </c>
      <c r="N113" s="58">
        <v>6.5199976711847398</v>
      </c>
      <c r="O113" s="38">
        <v>6.5199976711847398</v>
      </c>
      <c r="P113" s="35">
        <v>11.94882224569699</v>
      </c>
      <c r="Q113" s="67">
        <v>0</v>
      </c>
      <c r="R113" s="32"/>
      <c r="S113" s="137" t="s">
        <v>148</v>
      </c>
      <c r="T113" s="157">
        <v>1.7752764999999999</v>
      </c>
      <c r="U113" s="157">
        <v>1.7752764999999999</v>
      </c>
      <c r="V113" s="157">
        <v>3.6759119999999999E-2</v>
      </c>
      <c r="W113" s="157">
        <v>3.6759119999999999E-2</v>
      </c>
      <c r="X113" s="157">
        <v>1.2572471000000001</v>
      </c>
      <c r="Y113" s="31">
        <v>1.2572471000000001</v>
      </c>
      <c r="Z113" s="32">
        <f t="shared" si="72"/>
        <v>11.574798645708995</v>
      </c>
      <c r="AA113" s="32">
        <f t="shared" si="73"/>
        <v>11.574798645708995</v>
      </c>
      <c r="AB113" s="32">
        <f t="shared" si="74"/>
        <v>21.212463335463092</v>
      </c>
      <c r="AC113" s="32">
        <f t="shared" si="75"/>
        <v>0</v>
      </c>
      <c r="AD113" s="32">
        <f t="shared" si="76"/>
        <v>0.23966937679480038</v>
      </c>
      <c r="AE113" s="32">
        <f t="shared" si="77"/>
        <v>0.23966937679480038</v>
      </c>
      <c r="AF113" s="32">
        <f t="shared" si="78"/>
        <v>0.4392281907882451</v>
      </c>
      <c r="AG113" s="32">
        <f t="shared" si="79"/>
        <v>0</v>
      </c>
      <c r="AH113" s="32">
        <f t="shared" si="80"/>
        <v>8.1972481641037689</v>
      </c>
      <c r="AI113" s="32">
        <f t="shared" si="81"/>
        <v>8.1972481641037689</v>
      </c>
      <c r="AJ113" s="32">
        <f t="shared" si="82"/>
        <v>15.022622116818029</v>
      </c>
      <c r="AK113" s="29">
        <f t="shared" si="83"/>
        <v>0</v>
      </c>
      <c r="AL113" s="106" t="s">
        <v>216</v>
      </c>
      <c r="AM113" s="107"/>
      <c r="AN113" s="107"/>
      <c r="AO113" s="107"/>
      <c r="AP113" s="107"/>
      <c r="AQ113" s="107"/>
      <c r="AR113" s="107"/>
      <c r="AS113" s="107"/>
      <c r="AT113" s="107"/>
      <c r="AU113" s="107"/>
      <c r="AV113" s="107"/>
      <c r="AW113" s="177"/>
      <c r="AX113" s="107"/>
      <c r="AY113" s="107"/>
      <c r="AZ113" s="107"/>
      <c r="BA113" s="107"/>
      <c r="BB113" s="107"/>
      <c r="BC113" s="107"/>
      <c r="BD113" s="107"/>
      <c r="BE113" s="107"/>
      <c r="BF113" s="107"/>
      <c r="BG113" s="107"/>
      <c r="BH113" s="107"/>
      <c r="BI113" s="177"/>
      <c r="BJ113" s="107"/>
      <c r="BK113" s="107"/>
      <c r="BL113" s="107"/>
      <c r="BM113" s="107"/>
      <c r="BN113" s="107"/>
      <c r="BO113" s="107"/>
      <c r="BP113" s="107"/>
      <c r="BQ113" s="107"/>
      <c r="BR113" s="107"/>
      <c r="BS113" s="107"/>
      <c r="BT113" s="107"/>
      <c r="BU113" s="108"/>
    </row>
    <row r="114" spans="1:74" x14ac:dyDescent="0.3">
      <c r="A114" s="17" t="s">
        <v>92</v>
      </c>
      <c r="B114" s="40">
        <v>0</v>
      </c>
      <c r="C114" s="41">
        <v>0</v>
      </c>
      <c r="D114" s="36">
        <v>0</v>
      </c>
      <c r="E114" s="49">
        <v>378.32594235033258</v>
      </c>
      <c r="F114" s="59">
        <v>0</v>
      </c>
      <c r="G114" s="45">
        <v>0</v>
      </c>
      <c r="H114" s="36">
        <v>0</v>
      </c>
      <c r="I114" s="49">
        <v>378.32594235033258</v>
      </c>
      <c r="J114" s="59">
        <v>0</v>
      </c>
      <c r="K114" s="41">
        <v>0</v>
      </c>
      <c r="L114" s="36">
        <v>0</v>
      </c>
      <c r="M114" s="49">
        <v>378.32594235033258</v>
      </c>
      <c r="N114" s="59">
        <v>0</v>
      </c>
      <c r="O114" s="41">
        <v>0</v>
      </c>
      <c r="P114" s="36">
        <v>0</v>
      </c>
      <c r="Q114" s="65">
        <v>378.32594235033258</v>
      </c>
      <c r="R114" s="32"/>
      <c r="S114" s="137" t="s">
        <v>255</v>
      </c>
      <c r="T114" s="157">
        <v>0.16622782</v>
      </c>
      <c r="U114" s="157">
        <v>0.16622782</v>
      </c>
      <c r="V114" s="157">
        <v>1.3294227E-2</v>
      </c>
      <c r="W114" s="157">
        <v>1.3294227E-2</v>
      </c>
      <c r="X114" s="157">
        <v>0.53470706999999995</v>
      </c>
      <c r="Y114" s="31">
        <v>0.53470706999999995</v>
      </c>
      <c r="Z114" s="32">
        <f t="shared" si="72"/>
        <v>0</v>
      </c>
      <c r="AA114" s="32">
        <f t="shared" si="73"/>
        <v>0</v>
      </c>
      <c r="AB114" s="32">
        <f t="shared" si="74"/>
        <v>0</v>
      </c>
      <c r="AC114" s="32">
        <f t="shared" si="75"/>
        <v>62.888296646341459</v>
      </c>
      <c r="AD114" s="32">
        <f t="shared" si="76"/>
        <v>0</v>
      </c>
      <c r="AE114" s="32">
        <f t="shared" si="77"/>
        <v>0</v>
      </c>
      <c r="AF114" s="32">
        <f t="shared" si="78"/>
        <v>0</v>
      </c>
      <c r="AG114" s="32">
        <f t="shared" si="79"/>
        <v>5.0295509575942354</v>
      </c>
      <c r="AH114" s="32">
        <f t="shared" si="80"/>
        <v>0</v>
      </c>
      <c r="AI114" s="32">
        <f t="shared" si="81"/>
        <v>0</v>
      </c>
      <c r="AJ114" s="32">
        <f t="shared" si="82"/>
        <v>0</v>
      </c>
      <c r="AK114" s="29">
        <f t="shared" si="83"/>
        <v>202.29355613913523</v>
      </c>
      <c r="AL114" s="189" t="s">
        <v>318</v>
      </c>
      <c r="AM114" s="185"/>
      <c r="AN114" s="185"/>
      <c r="AO114" s="185"/>
      <c r="AP114" s="185"/>
      <c r="AQ114" s="185"/>
      <c r="AR114" s="185"/>
      <c r="AS114" s="185"/>
      <c r="AT114" s="185"/>
      <c r="AU114" s="185"/>
      <c r="AV114" s="185"/>
      <c r="AW114" s="186"/>
      <c r="AX114" s="185" t="s">
        <v>319</v>
      </c>
      <c r="AY114" s="185"/>
      <c r="AZ114" s="185"/>
      <c r="BA114" s="185"/>
      <c r="BB114" s="185"/>
      <c r="BC114" s="185"/>
      <c r="BD114" s="185"/>
      <c r="BE114" s="185"/>
      <c r="BF114" s="185"/>
      <c r="BG114" s="185"/>
      <c r="BH114" s="185"/>
      <c r="BI114" s="186"/>
      <c r="BJ114" s="185" t="s">
        <v>320</v>
      </c>
      <c r="BK114" s="185"/>
      <c r="BL114" s="185"/>
      <c r="BM114" s="185"/>
      <c r="BN114" s="185"/>
      <c r="BO114" s="185"/>
      <c r="BP114" s="185"/>
      <c r="BQ114" s="185"/>
      <c r="BR114" s="185"/>
      <c r="BS114" s="185"/>
      <c r="BT114" s="185"/>
      <c r="BU114" s="188"/>
    </row>
    <row r="115" spans="1:74" x14ac:dyDescent="0.3">
      <c r="A115" s="70"/>
      <c r="B115" s="39"/>
      <c r="C115" s="38"/>
      <c r="D115" s="35"/>
      <c r="E115" s="51"/>
      <c r="F115" s="58"/>
      <c r="G115" s="47"/>
      <c r="H115" s="35"/>
      <c r="I115" s="51"/>
      <c r="J115" s="58"/>
      <c r="K115" s="38"/>
      <c r="L115" s="35"/>
      <c r="M115" s="51"/>
      <c r="N115" s="58"/>
      <c r="O115" s="38"/>
      <c r="P115" s="35"/>
      <c r="Q115" s="67"/>
      <c r="R115" s="32"/>
      <c r="S115" s="137"/>
      <c r="T115" s="32"/>
      <c r="U115" s="32"/>
      <c r="V115" s="32"/>
      <c r="W115" s="32"/>
      <c r="X115" s="32"/>
      <c r="Y115" s="31"/>
      <c r="Z115" s="32"/>
      <c r="AA115" s="32"/>
      <c r="AB115" s="32"/>
      <c r="AC115" s="32"/>
      <c r="AD115" s="32"/>
      <c r="AE115" s="32"/>
      <c r="AF115" s="32"/>
      <c r="AG115" s="32"/>
      <c r="AH115" s="32"/>
      <c r="AI115" s="32"/>
      <c r="AJ115" s="32"/>
      <c r="AK115" s="29"/>
      <c r="AL115" s="189" t="s">
        <v>205</v>
      </c>
      <c r="AM115" s="185"/>
      <c r="AN115" s="185"/>
      <c r="AO115" s="187"/>
      <c r="AP115" s="185" t="s">
        <v>206</v>
      </c>
      <c r="AQ115" s="185"/>
      <c r="AR115" s="185"/>
      <c r="AS115" s="187"/>
      <c r="AT115" s="185" t="s">
        <v>207</v>
      </c>
      <c r="AU115" s="185"/>
      <c r="AV115" s="185"/>
      <c r="AW115" s="186"/>
      <c r="AX115" s="185" t="s">
        <v>205</v>
      </c>
      <c r="AY115" s="185"/>
      <c r="AZ115" s="185"/>
      <c r="BA115" s="187"/>
      <c r="BB115" s="185" t="s">
        <v>206</v>
      </c>
      <c r="BC115" s="185"/>
      <c r="BD115" s="185"/>
      <c r="BE115" s="187"/>
      <c r="BF115" s="185" t="s">
        <v>207</v>
      </c>
      <c r="BG115" s="185"/>
      <c r="BH115" s="185"/>
      <c r="BI115" s="186"/>
      <c r="BJ115" s="185" t="s">
        <v>205</v>
      </c>
      <c r="BK115" s="185"/>
      <c r="BL115" s="185"/>
      <c r="BM115" s="187"/>
      <c r="BN115" s="185" t="s">
        <v>206</v>
      </c>
      <c r="BO115" s="185"/>
      <c r="BP115" s="185"/>
      <c r="BQ115" s="187"/>
      <c r="BR115" s="185" t="s">
        <v>207</v>
      </c>
      <c r="BS115" s="185"/>
      <c r="BT115" s="185"/>
      <c r="BU115" s="188"/>
    </row>
    <row r="116" spans="1:74" ht="15.6" x14ac:dyDescent="0.3">
      <c r="A116" s="92" t="s">
        <v>93</v>
      </c>
      <c r="B116" s="39"/>
      <c r="C116" s="38"/>
      <c r="D116" s="35"/>
      <c r="E116" s="51"/>
      <c r="F116" s="58"/>
      <c r="G116" s="47"/>
      <c r="H116" s="35"/>
      <c r="I116" s="51"/>
      <c r="J116" s="58"/>
      <c r="K116" s="38"/>
      <c r="L116" s="35"/>
      <c r="M116" s="51"/>
      <c r="N116" s="58"/>
      <c r="O116" s="38"/>
      <c r="P116" s="35"/>
      <c r="Q116" s="67"/>
      <c r="R116" s="32"/>
      <c r="S116" s="137"/>
      <c r="T116" s="32"/>
      <c r="U116" s="32"/>
      <c r="V116" s="32"/>
      <c r="W116" s="32"/>
      <c r="X116" s="32"/>
      <c r="Y116" s="31"/>
      <c r="Z116" s="32"/>
      <c r="AA116" s="32"/>
      <c r="AB116" s="32"/>
      <c r="AC116" s="32"/>
      <c r="AD116" s="32"/>
      <c r="AE116" s="32"/>
      <c r="AF116" s="32"/>
      <c r="AG116" s="32"/>
      <c r="AH116" s="32"/>
      <c r="AI116" s="32"/>
      <c r="AJ116" s="32"/>
      <c r="AK116" s="29"/>
      <c r="AL116" s="171" t="s">
        <v>312</v>
      </c>
      <c r="AM116" s="172" t="s">
        <v>312</v>
      </c>
      <c r="AN116" s="172" t="s">
        <v>312</v>
      </c>
      <c r="AO116" s="173" t="s">
        <v>312</v>
      </c>
      <c r="AP116" s="172" t="s">
        <v>313</v>
      </c>
      <c r="AQ116" s="172" t="s">
        <v>313</v>
      </c>
      <c r="AR116" s="172" t="s">
        <v>313</v>
      </c>
      <c r="AS116" s="173" t="s">
        <v>313</v>
      </c>
      <c r="AT116" s="172" t="s">
        <v>314</v>
      </c>
      <c r="AU116" s="172" t="s">
        <v>314</v>
      </c>
      <c r="AV116" s="172" t="s">
        <v>314</v>
      </c>
      <c r="AW116" s="175" t="s">
        <v>314</v>
      </c>
      <c r="AX116" s="172" t="s">
        <v>312</v>
      </c>
      <c r="AY116" s="172" t="s">
        <v>312</v>
      </c>
      <c r="AZ116" s="172" t="s">
        <v>312</v>
      </c>
      <c r="BA116" s="173" t="s">
        <v>312</v>
      </c>
      <c r="BB116" s="172" t="s">
        <v>313</v>
      </c>
      <c r="BC116" s="172" t="s">
        <v>313</v>
      </c>
      <c r="BD116" s="172" t="s">
        <v>313</v>
      </c>
      <c r="BE116" s="173" t="s">
        <v>313</v>
      </c>
      <c r="BF116" s="172" t="s">
        <v>314</v>
      </c>
      <c r="BG116" s="172" t="s">
        <v>314</v>
      </c>
      <c r="BH116" s="172" t="s">
        <v>314</v>
      </c>
      <c r="BI116" s="175" t="s">
        <v>314</v>
      </c>
      <c r="BJ116" s="172" t="s">
        <v>312</v>
      </c>
      <c r="BK116" s="172" t="s">
        <v>312</v>
      </c>
      <c r="BL116" s="172" t="s">
        <v>312</v>
      </c>
      <c r="BM116" s="173" t="s">
        <v>312</v>
      </c>
      <c r="BN116" s="172" t="s">
        <v>313</v>
      </c>
      <c r="BO116" s="172" t="s">
        <v>313</v>
      </c>
      <c r="BP116" s="172" t="s">
        <v>313</v>
      </c>
      <c r="BQ116" s="173" t="s">
        <v>313</v>
      </c>
      <c r="BR116" s="172" t="s">
        <v>314</v>
      </c>
      <c r="BS116" s="172" t="s">
        <v>314</v>
      </c>
      <c r="BT116" s="172" t="s">
        <v>314</v>
      </c>
      <c r="BU116" s="174" t="s">
        <v>314</v>
      </c>
    </row>
    <row r="117" spans="1:74" ht="52.2" x14ac:dyDescent="0.3">
      <c r="A117" s="94" t="s">
        <v>6</v>
      </c>
      <c r="B117" s="33" t="s">
        <v>7</v>
      </c>
      <c r="C117" s="34" t="s">
        <v>8</v>
      </c>
      <c r="D117" s="36"/>
      <c r="E117" s="49"/>
      <c r="F117" s="59"/>
      <c r="G117" s="45"/>
      <c r="H117" s="36"/>
      <c r="I117" s="49"/>
      <c r="J117" s="59"/>
      <c r="K117" s="41"/>
      <c r="L117" s="36"/>
      <c r="M117" s="49"/>
      <c r="N117" s="59"/>
      <c r="O117" s="41"/>
      <c r="P117" s="36"/>
      <c r="Q117" s="65"/>
      <c r="R117" s="32"/>
      <c r="S117" s="137"/>
      <c r="T117" s="32"/>
      <c r="U117" s="32"/>
      <c r="V117" s="32"/>
      <c r="W117" s="32"/>
      <c r="X117" s="32"/>
      <c r="Y117" s="31"/>
      <c r="Z117" s="32"/>
      <c r="AA117" s="32"/>
      <c r="AB117" s="32"/>
      <c r="AC117" s="3"/>
      <c r="AD117" s="166"/>
      <c r="AE117" s="3"/>
      <c r="AF117" s="3"/>
      <c r="AG117" s="3"/>
      <c r="AH117" s="3"/>
      <c r="AI117" s="3"/>
      <c r="AJ117" s="32"/>
      <c r="AK117" s="29"/>
      <c r="AL117" s="109" t="s">
        <v>213</v>
      </c>
      <c r="AM117" s="20" t="s">
        <v>214</v>
      </c>
      <c r="AN117" s="20" t="s">
        <v>4</v>
      </c>
      <c r="AO117" s="111" t="s">
        <v>5</v>
      </c>
      <c r="AP117" s="20" t="s">
        <v>213</v>
      </c>
      <c r="AQ117" s="20" t="s">
        <v>214</v>
      </c>
      <c r="AR117" s="20" t="s">
        <v>4</v>
      </c>
      <c r="AS117" s="111" t="s">
        <v>5</v>
      </c>
      <c r="AT117" s="20" t="s">
        <v>213</v>
      </c>
      <c r="AU117" s="20" t="s">
        <v>214</v>
      </c>
      <c r="AV117" s="20" t="s">
        <v>4</v>
      </c>
      <c r="AW117" s="176" t="s">
        <v>5</v>
      </c>
      <c r="AX117" s="20" t="s">
        <v>213</v>
      </c>
      <c r="AY117" s="20" t="s">
        <v>214</v>
      </c>
      <c r="AZ117" s="20" t="s">
        <v>4</v>
      </c>
      <c r="BA117" s="111" t="s">
        <v>5</v>
      </c>
      <c r="BB117" s="20" t="s">
        <v>213</v>
      </c>
      <c r="BC117" s="20" t="s">
        <v>214</v>
      </c>
      <c r="BD117" s="20" t="s">
        <v>4</v>
      </c>
      <c r="BE117" s="111" t="s">
        <v>5</v>
      </c>
      <c r="BF117" s="20" t="s">
        <v>213</v>
      </c>
      <c r="BG117" s="20" t="s">
        <v>214</v>
      </c>
      <c r="BH117" s="20" t="s">
        <v>4</v>
      </c>
      <c r="BI117" s="176" t="s">
        <v>5</v>
      </c>
      <c r="BJ117" s="20" t="s">
        <v>213</v>
      </c>
      <c r="BK117" s="20" t="s">
        <v>214</v>
      </c>
      <c r="BL117" s="20" t="s">
        <v>4</v>
      </c>
      <c r="BM117" s="111" t="s">
        <v>5</v>
      </c>
      <c r="BN117" s="20" t="s">
        <v>213</v>
      </c>
      <c r="BO117" s="20" t="s">
        <v>214</v>
      </c>
      <c r="BP117" s="20" t="s">
        <v>4</v>
      </c>
      <c r="BQ117" s="111" t="s">
        <v>5</v>
      </c>
      <c r="BR117" s="20" t="s">
        <v>213</v>
      </c>
      <c r="BS117" s="20" t="s">
        <v>214</v>
      </c>
      <c r="BT117" s="20" t="s">
        <v>4</v>
      </c>
      <c r="BU117" s="110" t="s">
        <v>5</v>
      </c>
    </row>
    <row r="118" spans="1:74" x14ac:dyDescent="0.3">
      <c r="A118" s="95" t="s">
        <v>94</v>
      </c>
      <c r="B118" s="42">
        <v>14.721952378882831</v>
      </c>
      <c r="C118" s="43">
        <v>14.721952378882831</v>
      </c>
      <c r="D118" s="36">
        <v>17.582417582417584</v>
      </c>
      <c r="E118" s="49">
        <v>0</v>
      </c>
      <c r="F118" s="59">
        <v>14.721952378882831</v>
      </c>
      <c r="G118" s="45">
        <v>14.721952378882831</v>
      </c>
      <c r="H118" s="36">
        <v>15.824175824175823</v>
      </c>
      <c r="I118" s="49">
        <v>0</v>
      </c>
      <c r="J118" s="59">
        <v>14.721952378882831</v>
      </c>
      <c r="K118" s="41">
        <v>14.721952378882831</v>
      </c>
      <c r="L118" s="36">
        <v>13.186813186813186</v>
      </c>
      <c r="M118" s="49">
        <v>0</v>
      </c>
      <c r="N118" s="59">
        <v>14.721952378882831</v>
      </c>
      <c r="O118" s="41">
        <v>14.721952378882831</v>
      </c>
      <c r="P118" s="36">
        <v>8.791208791208792</v>
      </c>
      <c r="Q118" s="65">
        <v>0</v>
      </c>
      <c r="R118" s="32"/>
      <c r="S118" s="137" t="s">
        <v>194</v>
      </c>
      <c r="T118" s="32">
        <v>2.273603</v>
      </c>
      <c r="U118" s="32">
        <v>2.273603</v>
      </c>
      <c r="V118" s="32">
        <v>0.34467882999999999</v>
      </c>
      <c r="W118" s="32">
        <v>0.34467882999999999</v>
      </c>
      <c r="X118" s="32">
        <v>2.1035129000000001</v>
      </c>
      <c r="Y118" s="31">
        <v>2.1035129000000001</v>
      </c>
      <c r="Z118" s="32">
        <f t="shared" ref="Z118" si="84">T118*$B118</f>
        <v>33.471875094485142</v>
      </c>
      <c r="AA118" s="32">
        <f t="shared" ref="AA118" si="85">U118*$C118</f>
        <v>33.471875094485142</v>
      </c>
      <c r="AB118" s="32">
        <f t="shared" ref="AB118" si="86">T118*$D118</f>
        <v>39.975437362637365</v>
      </c>
      <c r="AC118" s="32">
        <f t="shared" ref="AC118" si="87">T118*$E118</f>
        <v>0</v>
      </c>
      <c r="AD118" s="32">
        <f t="shared" ref="AD118" si="88">V118*$B118</f>
        <v>5.0743453212690506</v>
      </c>
      <c r="AE118" s="32">
        <f t="shared" ref="AE118" si="89">W118*$C118</f>
        <v>5.0743453212690506</v>
      </c>
      <c r="AF118" s="32">
        <f t="shared" ref="AF118" si="90">V118*$D118</f>
        <v>6.0602871208791216</v>
      </c>
      <c r="AG118" s="32">
        <f t="shared" ref="AG118" si="91">V118*$E118</f>
        <v>0</v>
      </c>
      <c r="AH118" s="32">
        <f t="shared" ref="AH118" si="92">X118*$B118</f>
        <v>30.967816742165724</v>
      </c>
      <c r="AI118" s="32">
        <f t="shared" ref="AI118" si="93">Y118*$C118</f>
        <v>30.967816742165724</v>
      </c>
      <c r="AJ118" s="32">
        <f t="shared" ref="AJ118" si="94">X118*$D118</f>
        <v>36.984842197802202</v>
      </c>
      <c r="AK118" s="29">
        <f t="shared" ref="AK118" si="95">X118*$E118</f>
        <v>0</v>
      </c>
      <c r="AL118" s="70">
        <f>T118*$F118</f>
        <v>33.471875094485142</v>
      </c>
      <c r="AM118" s="32">
        <f>U118*$G118</f>
        <v>33.471875094485142</v>
      </c>
      <c r="AN118" s="32">
        <f>T118*$H118</f>
        <v>35.977893626373621</v>
      </c>
      <c r="AO118" s="112">
        <f>T118*$I118</f>
        <v>0</v>
      </c>
      <c r="AP118" s="32">
        <f>V118*$F118</f>
        <v>5.0743453212690506</v>
      </c>
      <c r="AQ118" s="32">
        <f>W118*$G118</f>
        <v>5.0743453212690506</v>
      </c>
      <c r="AR118" s="32">
        <f>V118*$H118</f>
        <v>5.4542584087912083</v>
      </c>
      <c r="AS118" s="112">
        <f>V118*$I118</f>
        <v>0</v>
      </c>
      <c r="AT118" s="32">
        <f>X118*$F118</f>
        <v>30.967816742165724</v>
      </c>
      <c r="AU118" s="32">
        <f>Y118*$G118</f>
        <v>30.967816742165724</v>
      </c>
      <c r="AV118" s="32">
        <f>X118*$H118</f>
        <v>33.286357978021975</v>
      </c>
      <c r="AW118" s="31">
        <f>Y118*$I118</f>
        <v>0</v>
      </c>
      <c r="AX118" s="32">
        <f>$T118*J118</f>
        <v>33.471875094485142</v>
      </c>
      <c r="AY118" s="32">
        <f>$U118*K118</f>
        <v>33.471875094485142</v>
      </c>
      <c r="AZ118" s="32">
        <f>L118*$T118</f>
        <v>29.98157802197802</v>
      </c>
      <c r="BA118" s="112">
        <f>M118*$T118</f>
        <v>0</v>
      </c>
      <c r="BB118" s="32">
        <f>J118*$V118</f>
        <v>5.0743453212690506</v>
      </c>
      <c r="BC118" s="32">
        <f>$W118*K118</f>
        <v>5.0743453212690506</v>
      </c>
      <c r="BD118" s="32">
        <f>L118*$V118</f>
        <v>4.5452153406593405</v>
      </c>
      <c r="BE118" s="112">
        <f>M118*$V118</f>
        <v>0</v>
      </c>
      <c r="BF118" s="32">
        <f>J118*$X118</f>
        <v>30.967816742165724</v>
      </c>
      <c r="BG118" s="32">
        <f>K118*$Y118</f>
        <v>30.967816742165724</v>
      </c>
      <c r="BH118" s="32">
        <f>L118*$X118</f>
        <v>27.73863164835165</v>
      </c>
      <c r="BI118" s="31">
        <f>M118*$X118</f>
        <v>0</v>
      </c>
      <c r="BJ118" s="32">
        <f>$T118*N118</f>
        <v>33.471875094485142</v>
      </c>
      <c r="BK118" s="32">
        <f>$U118*O118</f>
        <v>33.471875094485142</v>
      </c>
      <c r="BL118" s="32">
        <f>P118*$T118</f>
        <v>19.987718681318682</v>
      </c>
      <c r="BM118" s="112">
        <f>Q118*$T118</f>
        <v>0</v>
      </c>
      <c r="BN118" s="32">
        <f>N118*$V118</f>
        <v>5.0743453212690506</v>
      </c>
      <c r="BO118" s="32">
        <f>$W118*O118</f>
        <v>5.0743453212690506</v>
      </c>
      <c r="BP118" s="32">
        <f>P118*$V118</f>
        <v>3.0301435604395608</v>
      </c>
      <c r="BQ118" s="112">
        <f>Q118*$V118</f>
        <v>0</v>
      </c>
      <c r="BR118" s="32">
        <f>N118*$X118</f>
        <v>30.967816742165724</v>
      </c>
      <c r="BS118" s="32">
        <f>O118*$Y118</f>
        <v>30.967816742165724</v>
      </c>
      <c r="BT118" s="32">
        <f>P118*$X118</f>
        <v>18.492421098901101</v>
      </c>
      <c r="BU118" s="29">
        <f>Q118*$X118</f>
        <v>0</v>
      </c>
      <c r="BV118" s="24"/>
    </row>
    <row r="119" spans="1:74" x14ac:dyDescent="0.3">
      <c r="A119" s="5" t="s">
        <v>95</v>
      </c>
      <c r="B119" s="39">
        <v>0.43968196310507368</v>
      </c>
      <c r="C119" s="38">
        <v>0.43968196310507368</v>
      </c>
      <c r="D119" s="35">
        <v>1.819946352519388</v>
      </c>
      <c r="E119" s="51">
        <v>2.1611862936167734</v>
      </c>
      <c r="F119" s="58">
        <v>0.43968196310507368</v>
      </c>
      <c r="G119" s="47">
        <v>0.43968196310507368</v>
      </c>
      <c r="H119" s="35">
        <v>1.6379517172674494</v>
      </c>
      <c r="I119" s="51">
        <v>1.9450676642550961</v>
      </c>
      <c r="J119" s="58">
        <v>0.43968196310507368</v>
      </c>
      <c r="K119" s="38">
        <v>0.43968196310507368</v>
      </c>
      <c r="L119" s="35">
        <v>1.3649597643895408</v>
      </c>
      <c r="M119" s="51">
        <v>1.62088972021258</v>
      </c>
      <c r="N119" s="58">
        <v>0.43968196310507368</v>
      </c>
      <c r="O119" s="38">
        <v>0.43968196310507368</v>
      </c>
      <c r="P119" s="35">
        <v>0.90997317625969398</v>
      </c>
      <c r="Q119" s="67">
        <v>1.0805931468083867</v>
      </c>
      <c r="R119" s="32"/>
      <c r="S119" s="137" t="s">
        <v>193</v>
      </c>
      <c r="T119" s="32">
        <v>1.2619799</v>
      </c>
      <c r="U119" s="32">
        <v>1.2619799</v>
      </c>
      <c r="V119" s="32">
        <v>3.4650290000000001E-3</v>
      </c>
      <c r="W119" s="32">
        <v>3.4650290000000001E-3</v>
      </c>
      <c r="X119" s="32">
        <v>3.304592</v>
      </c>
      <c r="Y119" s="31">
        <v>3.304592</v>
      </c>
      <c r="Z119" s="32">
        <f t="shared" ref="Z119:Z125" si="96">T119*$B119</f>
        <v>0.55486979983114459</v>
      </c>
      <c r="AA119" s="32">
        <f t="shared" ref="AA119:AA125" si="97">U119*$C119</f>
        <v>0.55486979983114459</v>
      </c>
      <c r="AB119" s="32">
        <f t="shared" ref="AB119:AB125" si="98">T119*$D119</f>
        <v>2.2967357159577819</v>
      </c>
      <c r="AC119" s="32">
        <f t="shared" ref="AC119:AC125" si="99">T119*$E119</f>
        <v>2.7273736626998666</v>
      </c>
      <c r="AD119" s="32">
        <f t="shared" ref="AD119:AD125" si="100">V119*$B119</f>
        <v>1.5235107529360105E-3</v>
      </c>
      <c r="AE119" s="32">
        <f t="shared" ref="AE119:AE125" si="101">W119*$C119</f>
        <v>1.5235107529360105E-3</v>
      </c>
      <c r="AF119" s="32">
        <f t="shared" ref="AF119:AF125" si="102">V119*$D119</f>
        <v>6.306166889923903E-3</v>
      </c>
      <c r="AG119" s="32">
        <f t="shared" ref="AG119:AG125" si="103">V119*$E119</f>
        <v>7.4885731817846352E-3</v>
      </c>
      <c r="AH119" s="32">
        <f t="shared" ref="AH119:AH125" si="104">X119*$B119</f>
        <v>1.4529694978213217</v>
      </c>
      <c r="AI119" s="32">
        <f t="shared" ref="AI119:AI125" si="105">Y119*$C119</f>
        <v>1.4529694978213217</v>
      </c>
      <c r="AJ119" s="32">
        <f t="shared" ref="AJ119:AJ125" si="106">X119*$D119</f>
        <v>6.0141801569647493</v>
      </c>
      <c r="AK119" s="29">
        <f t="shared" ref="AK119:AK125" si="107">X119*$E119</f>
        <v>7.14183893639564</v>
      </c>
      <c r="AL119" s="70">
        <f t="shared" ref="AL119:AL125" si="108">T119*$F119</f>
        <v>0.55486979983114459</v>
      </c>
      <c r="AM119" s="32">
        <f t="shared" ref="AM119:AM125" si="109">U119*$G119</f>
        <v>0.55486979983114459</v>
      </c>
      <c r="AN119" s="32">
        <f t="shared" ref="AN119:AN125" si="110">T119*$H119</f>
        <v>2.0670621443620041</v>
      </c>
      <c r="AO119" s="112">
        <f t="shared" ref="AO119:AO125" si="111">T119*$I119</f>
        <v>2.45463629642988</v>
      </c>
      <c r="AP119" s="32">
        <f t="shared" ref="AP119:AP125" si="112">V119*$F119</f>
        <v>1.5235107529360105E-3</v>
      </c>
      <c r="AQ119" s="32">
        <f t="shared" ref="AQ119:AQ125" si="113">W119*$G119</f>
        <v>1.5235107529360105E-3</v>
      </c>
      <c r="AR119" s="32">
        <f t="shared" ref="AR119:AR125" si="114">V119*$H119</f>
        <v>5.6755502009315133E-3</v>
      </c>
      <c r="AS119" s="112">
        <f t="shared" ref="AS119:AS125" si="115">V119*$I119</f>
        <v>6.7397158636061721E-3</v>
      </c>
      <c r="AT119" s="32">
        <f t="shared" ref="AT119:AT125" si="116">X119*$F119</f>
        <v>1.4529694978213217</v>
      </c>
      <c r="AU119" s="32">
        <f t="shared" ref="AU119:AU125" si="117">Y119*$G119</f>
        <v>1.4529694978213217</v>
      </c>
      <c r="AV119" s="32">
        <f t="shared" ref="AV119:AV125" si="118">X119*$H119</f>
        <v>5.4127621412682752</v>
      </c>
      <c r="AW119" s="31">
        <f t="shared" ref="AW119:AW125" si="119">Y119*$I119</f>
        <v>6.4276550427560766</v>
      </c>
      <c r="AX119" s="32">
        <f t="shared" ref="AX119:AX125" si="120">$T119*J119</f>
        <v>0.55486979983114459</v>
      </c>
      <c r="AY119" s="32">
        <f t="shared" ref="AY119:AY125" si="121">$U119*K119</f>
        <v>0.55486979983114459</v>
      </c>
      <c r="AZ119" s="32">
        <f t="shared" ref="AZ119:AZ125" si="122">L119*$T119</f>
        <v>1.7225517869683364</v>
      </c>
      <c r="BA119" s="112">
        <f t="shared" ref="BA119:BA148" si="123">M119*$T119</f>
        <v>2.0455302470248999</v>
      </c>
      <c r="BB119" s="32">
        <f t="shared" ref="BB119:BB125" si="124">J119*$V119</f>
        <v>1.5235107529360105E-3</v>
      </c>
      <c r="BC119" s="32">
        <f t="shared" ref="BC119:BC125" si="125">$W119*K119</f>
        <v>1.5235107529360105E-3</v>
      </c>
      <c r="BD119" s="32">
        <f t="shared" ref="BD119:BD125" si="126">L119*$V119</f>
        <v>4.7296251674429262E-3</v>
      </c>
      <c r="BE119" s="112">
        <f t="shared" ref="BE119:BE125" si="127">M119*$V119</f>
        <v>5.6164298863384766E-3</v>
      </c>
      <c r="BF119" s="32">
        <f t="shared" ref="BF119:BF125" si="128">J119*$X119</f>
        <v>1.4529694978213217</v>
      </c>
      <c r="BG119" s="32">
        <f t="shared" ref="BG119:BG125" si="129">K119*$Y119</f>
        <v>1.4529694978213217</v>
      </c>
      <c r="BH119" s="32">
        <f t="shared" ref="BH119:BH125" si="130">L119*$X119</f>
        <v>4.5106351177235613</v>
      </c>
      <c r="BI119" s="31">
        <f t="shared" ref="BI119:BI125" si="131">M119*$X119</f>
        <v>5.35637920229673</v>
      </c>
      <c r="BJ119" s="32">
        <f t="shared" ref="BJ119:BJ125" si="132">$T119*N119</f>
        <v>0.55486979983114459</v>
      </c>
      <c r="BK119" s="32">
        <f t="shared" ref="BK119:BK125" si="133">$U119*O119</f>
        <v>0.55486979983114459</v>
      </c>
      <c r="BL119" s="32">
        <f t="shared" ref="BL119:BL125" si="134">P119*$T119</f>
        <v>1.148367857978891</v>
      </c>
      <c r="BM119" s="112">
        <f t="shared" ref="BM119:BM148" si="135">Q119*$T119</f>
        <v>1.3636868313499333</v>
      </c>
      <c r="BN119" s="32">
        <f t="shared" ref="BN119:BN125" si="136">N119*$V119</f>
        <v>1.5235107529360105E-3</v>
      </c>
      <c r="BO119" s="32">
        <f t="shared" ref="BO119:BO125" si="137">$W119*O119</f>
        <v>1.5235107529360105E-3</v>
      </c>
      <c r="BP119" s="32">
        <f t="shared" ref="BP119:BP125" si="138">P119*$V119</f>
        <v>3.1530834449619515E-3</v>
      </c>
      <c r="BQ119" s="112">
        <f t="shared" ref="BQ119:BQ125" si="139">Q119*$V119</f>
        <v>3.7442865908923176E-3</v>
      </c>
      <c r="BR119" s="32">
        <f t="shared" ref="BR119:BR125" si="140">N119*$X119</f>
        <v>1.4529694978213217</v>
      </c>
      <c r="BS119" s="32">
        <f t="shared" ref="BS119:BS125" si="141">O119*$Y119</f>
        <v>1.4529694978213217</v>
      </c>
      <c r="BT119" s="32">
        <f t="shared" ref="BT119:BT125" si="142">P119*$X119</f>
        <v>3.0070900784823746</v>
      </c>
      <c r="BU119" s="29">
        <f t="shared" ref="BU119:BU125" si="143">Q119*$X119</f>
        <v>3.57091946819782</v>
      </c>
      <c r="BV119" s="24"/>
    </row>
    <row r="120" spans="1:74" x14ac:dyDescent="0.3">
      <c r="A120" s="5" t="s">
        <v>96</v>
      </c>
      <c r="B120" s="39">
        <v>0.16661825779039613</v>
      </c>
      <c r="C120" s="38">
        <v>0.16661825779039613</v>
      </c>
      <c r="D120" s="35">
        <v>0.68967189008001262</v>
      </c>
      <c r="E120" s="51">
        <v>0.81898536947001488</v>
      </c>
      <c r="F120" s="58">
        <v>0.16661825779039613</v>
      </c>
      <c r="G120" s="47">
        <v>0.16661825779039613</v>
      </c>
      <c r="H120" s="35">
        <v>0.62070470107201137</v>
      </c>
      <c r="I120" s="51">
        <v>0.73708683252301355</v>
      </c>
      <c r="J120" s="58">
        <v>0.16661825779039613</v>
      </c>
      <c r="K120" s="38">
        <v>0.16661825779039613</v>
      </c>
      <c r="L120" s="35">
        <v>0.51725391756000938</v>
      </c>
      <c r="M120" s="51">
        <v>0.61423902710251121</v>
      </c>
      <c r="N120" s="58">
        <v>0.16661825779039613</v>
      </c>
      <c r="O120" s="38">
        <v>0.16661825779039613</v>
      </c>
      <c r="P120" s="35">
        <v>0.34483594504000631</v>
      </c>
      <c r="Q120" s="67">
        <v>0.40949268473500744</v>
      </c>
      <c r="R120" s="32"/>
      <c r="S120" s="137" t="s">
        <v>193</v>
      </c>
      <c r="T120" s="32">
        <v>1.2619799</v>
      </c>
      <c r="U120" s="32">
        <v>1.2619799</v>
      </c>
      <c r="V120" s="32">
        <v>3.4650290000000001E-3</v>
      </c>
      <c r="W120" s="32">
        <v>3.4650290000000001E-3</v>
      </c>
      <c r="X120" s="32">
        <v>3.304592</v>
      </c>
      <c r="Y120" s="31">
        <v>3.304592</v>
      </c>
      <c r="Z120" s="32">
        <f t="shared" si="96"/>
        <v>0.21026889230449833</v>
      </c>
      <c r="AA120" s="32">
        <f t="shared" si="97"/>
        <v>0.21026889230449833</v>
      </c>
      <c r="AB120" s="32">
        <f t="shared" si="98"/>
        <v>0.87035206287598532</v>
      </c>
      <c r="AC120" s="32">
        <f t="shared" si="99"/>
        <v>1.0335430746652325</v>
      </c>
      <c r="AD120" s="32">
        <f t="shared" si="100"/>
        <v>5.7733709517319856E-4</v>
      </c>
      <c r="AE120" s="32">
        <f t="shared" si="101"/>
        <v>5.7733709517319856E-4</v>
      </c>
      <c r="AF120" s="32">
        <f t="shared" si="102"/>
        <v>2.3897330996120562E-3</v>
      </c>
      <c r="AG120" s="32">
        <f t="shared" si="103"/>
        <v>2.8378080557893161E-3</v>
      </c>
      <c r="AH120" s="32">
        <f t="shared" si="104"/>
        <v>0.55060536174808072</v>
      </c>
      <c r="AI120" s="32">
        <f t="shared" si="105"/>
        <v>0.55060536174808072</v>
      </c>
      <c r="AJ120" s="32">
        <f t="shared" si="106"/>
        <v>2.2790842105832891</v>
      </c>
      <c r="AK120" s="29">
        <f t="shared" si="107"/>
        <v>2.7064125000676555</v>
      </c>
      <c r="AL120" s="70">
        <f t="shared" si="108"/>
        <v>0.21026889230449833</v>
      </c>
      <c r="AM120" s="32">
        <f t="shared" si="109"/>
        <v>0.21026889230449833</v>
      </c>
      <c r="AN120" s="32">
        <f t="shared" si="110"/>
        <v>0.78331685658838679</v>
      </c>
      <c r="AO120" s="112">
        <f t="shared" si="111"/>
        <v>0.93018876719870947</v>
      </c>
      <c r="AP120" s="32">
        <f t="shared" si="112"/>
        <v>5.7733709517319856E-4</v>
      </c>
      <c r="AQ120" s="32">
        <f t="shared" si="113"/>
        <v>5.7733709517319856E-4</v>
      </c>
      <c r="AR120" s="32">
        <f t="shared" si="114"/>
        <v>2.1507597896508507E-3</v>
      </c>
      <c r="AS120" s="112">
        <f t="shared" si="115"/>
        <v>2.5540272502103853E-3</v>
      </c>
      <c r="AT120" s="32">
        <f t="shared" si="116"/>
        <v>0.55060536174808072</v>
      </c>
      <c r="AU120" s="32">
        <f t="shared" si="117"/>
        <v>0.55060536174808072</v>
      </c>
      <c r="AV120" s="32">
        <f t="shared" si="118"/>
        <v>2.0511757895249603</v>
      </c>
      <c r="AW120" s="31">
        <f t="shared" si="119"/>
        <v>2.4357712500608906</v>
      </c>
      <c r="AX120" s="32">
        <f t="shared" si="120"/>
        <v>0.21026889230449833</v>
      </c>
      <c r="AY120" s="32">
        <f t="shared" si="121"/>
        <v>0.21026889230449833</v>
      </c>
      <c r="AZ120" s="32">
        <f t="shared" si="122"/>
        <v>0.65276404715698888</v>
      </c>
      <c r="BA120" s="112">
        <f t="shared" si="123"/>
        <v>0.77515730599892441</v>
      </c>
      <c r="BB120" s="32">
        <f t="shared" si="124"/>
        <v>5.7733709517319856E-4</v>
      </c>
      <c r="BC120" s="32">
        <f t="shared" si="125"/>
        <v>5.7733709517319856E-4</v>
      </c>
      <c r="BD120" s="32">
        <f t="shared" si="126"/>
        <v>1.7922998247090417E-3</v>
      </c>
      <c r="BE120" s="112">
        <f t="shared" si="127"/>
        <v>2.1283560418419874E-3</v>
      </c>
      <c r="BF120" s="32">
        <f t="shared" si="128"/>
        <v>0.55060536174808072</v>
      </c>
      <c r="BG120" s="32">
        <f t="shared" si="129"/>
        <v>0.55060536174808072</v>
      </c>
      <c r="BH120" s="32">
        <f t="shared" si="130"/>
        <v>1.7093131579374665</v>
      </c>
      <c r="BI120" s="31">
        <f t="shared" si="131"/>
        <v>2.0298093750507418</v>
      </c>
      <c r="BJ120" s="32">
        <f t="shared" si="132"/>
        <v>0.21026889230449833</v>
      </c>
      <c r="BK120" s="32">
        <f t="shared" si="133"/>
        <v>0.21026889230449833</v>
      </c>
      <c r="BL120" s="32">
        <f t="shared" si="134"/>
        <v>0.43517603143799266</v>
      </c>
      <c r="BM120" s="112">
        <f t="shared" si="135"/>
        <v>0.51677153733261627</v>
      </c>
      <c r="BN120" s="32">
        <f t="shared" si="136"/>
        <v>5.7733709517319856E-4</v>
      </c>
      <c r="BO120" s="32">
        <f t="shared" si="137"/>
        <v>5.7733709517319856E-4</v>
      </c>
      <c r="BP120" s="32">
        <f t="shared" si="138"/>
        <v>1.1948665498060281E-3</v>
      </c>
      <c r="BQ120" s="112">
        <f t="shared" si="139"/>
        <v>1.4189040278946581E-3</v>
      </c>
      <c r="BR120" s="32">
        <f t="shared" si="140"/>
        <v>0.55060536174808072</v>
      </c>
      <c r="BS120" s="32">
        <f t="shared" si="141"/>
        <v>0.55060536174808072</v>
      </c>
      <c r="BT120" s="32">
        <f t="shared" si="142"/>
        <v>1.1395421052916446</v>
      </c>
      <c r="BU120" s="29">
        <f t="shared" si="143"/>
        <v>1.3532062500338278</v>
      </c>
      <c r="BV120" s="24"/>
    </row>
    <row r="121" spans="1:74" x14ac:dyDescent="0.3">
      <c r="A121" s="5" t="s">
        <v>97</v>
      </c>
      <c r="B121" s="39">
        <v>9.4705386840109984E-2</v>
      </c>
      <c r="C121" s="38">
        <v>9.4705386840109984E-2</v>
      </c>
      <c r="D121" s="35">
        <v>0.3920077187755962</v>
      </c>
      <c r="E121" s="51">
        <v>0.46550916604602055</v>
      </c>
      <c r="F121" s="58">
        <v>9.4705386840109984E-2</v>
      </c>
      <c r="G121" s="47">
        <v>9.4705386840109984E-2</v>
      </c>
      <c r="H121" s="35">
        <v>0.35280694689803671</v>
      </c>
      <c r="I121" s="51">
        <v>0.41895824944141857</v>
      </c>
      <c r="J121" s="58">
        <v>9.4705386840109984E-2</v>
      </c>
      <c r="K121" s="38">
        <v>9.4705386840109984E-2</v>
      </c>
      <c r="L121" s="35">
        <v>0.29400578908169722</v>
      </c>
      <c r="M121" s="51">
        <v>0.34913187453451544</v>
      </c>
      <c r="N121" s="58">
        <v>9.4705386840109984E-2</v>
      </c>
      <c r="O121" s="38">
        <v>9.4705386840109984E-2</v>
      </c>
      <c r="P121" s="35">
        <v>0.1960038593877981</v>
      </c>
      <c r="Q121" s="67">
        <v>0.23275458302301028</v>
      </c>
      <c r="R121" s="32"/>
      <c r="S121" s="137" t="s">
        <v>193</v>
      </c>
      <c r="T121" s="32">
        <v>1.2619799</v>
      </c>
      <c r="U121" s="32">
        <v>1.2619799</v>
      </c>
      <c r="V121" s="32">
        <v>3.4650290000000001E-3</v>
      </c>
      <c r="W121" s="32">
        <v>3.4650290000000001E-3</v>
      </c>
      <c r="X121" s="32">
        <v>3.304592</v>
      </c>
      <c r="Y121" s="31">
        <v>3.304592</v>
      </c>
      <c r="Z121" s="32">
        <f t="shared" si="96"/>
        <v>0.11951629461394332</v>
      </c>
      <c r="AA121" s="32">
        <f t="shared" si="97"/>
        <v>0.11951629461394332</v>
      </c>
      <c r="AB121" s="32">
        <f t="shared" si="98"/>
        <v>0.49470586173965503</v>
      </c>
      <c r="AC121" s="32">
        <f t="shared" si="99"/>
        <v>0.58746321081584041</v>
      </c>
      <c r="AD121" s="32">
        <f t="shared" si="100"/>
        <v>3.2815691185719947E-4</v>
      </c>
      <c r="AE121" s="32">
        <f t="shared" si="101"/>
        <v>3.2815691185719947E-4</v>
      </c>
      <c r="AF121" s="32">
        <f t="shared" si="102"/>
        <v>1.3583181137812855E-3</v>
      </c>
      <c r="AG121" s="32">
        <f t="shared" si="103"/>
        <v>1.6130027601152766E-3</v>
      </c>
      <c r="AH121" s="32">
        <f t="shared" si="104"/>
        <v>0.31296266370873271</v>
      </c>
      <c r="AI121" s="32">
        <f t="shared" si="105"/>
        <v>0.31296266370873271</v>
      </c>
      <c r="AJ121" s="32">
        <f t="shared" si="106"/>
        <v>1.295425571404085</v>
      </c>
      <c r="AK121" s="29">
        <f t="shared" si="107"/>
        <v>1.5383178660423511</v>
      </c>
      <c r="AL121" s="70">
        <f t="shared" si="108"/>
        <v>0.11951629461394332</v>
      </c>
      <c r="AM121" s="32">
        <f t="shared" si="109"/>
        <v>0.11951629461394332</v>
      </c>
      <c r="AN121" s="32">
        <f t="shared" si="110"/>
        <v>0.4452352755656897</v>
      </c>
      <c r="AO121" s="112">
        <f t="shared" si="111"/>
        <v>0.52871688973425646</v>
      </c>
      <c r="AP121" s="32">
        <f t="shared" si="112"/>
        <v>3.2815691185719947E-4</v>
      </c>
      <c r="AQ121" s="32">
        <f t="shared" si="113"/>
        <v>3.2815691185719947E-4</v>
      </c>
      <c r="AR121" s="32">
        <f t="shared" si="114"/>
        <v>1.2224863024031573E-3</v>
      </c>
      <c r="AS121" s="112">
        <f t="shared" si="115"/>
        <v>1.4517024841037493E-3</v>
      </c>
      <c r="AT121" s="32">
        <f t="shared" si="116"/>
        <v>0.31296266370873271</v>
      </c>
      <c r="AU121" s="32">
        <f t="shared" si="117"/>
        <v>0.31296266370873271</v>
      </c>
      <c r="AV121" s="32">
        <f t="shared" si="118"/>
        <v>1.1658830142636769</v>
      </c>
      <c r="AW121" s="31">
        <f t="shared" si="119"/>
        <v>1.3844860794381162</v>
      </c>
      <c r="AX121" s="32">
        <f t="shared" si="120"/>
        <v>0.11951629461394332</v>
      </c>
      <c r="AY121" s="32">
        <f t="shared" si="121"/>
        <v>0.11951629461394332</v>
      </c>
      <c r="AZ121" s="32">
        <f t="shared" si="122"/>
        <v>0.37102939630474135</v>
      </c>
      <c r="BA121" s="112">
        <f t="shared" si="123"/>
        <v>0.44059740811188036</v>
      </c>
      <c r="BB121" s="32">
        <f t="shared" si="124"/>
        <v>3.2815691185719947E-4</v>
      </c>
      <c r="BC121" s="32">
        <f t="shared" si="125"/>
        <v>3.2815691185719947E-4</v>
      </c>
      <c r="BD121" s="32">
        <f t="shared" si="126"/>
        <v>1.0187385853359643E-3</v>
      </c>
      <c r="BE121" s="112">
        <f t="shared" si="127"/>
        <v>1.2097520700864576E-3</v>
      </c>
      <c r="BF121" s="32">
        <f t="shared" si="128"/>
        <v>0.31296266370873271</v>
      </c>
      <c r="BG121" s="32">
        <f t="shared" si="129"/>
        <v>0.31296266370873271</v>
      </c>
      <c r="BH121" s="32">
        <f t="shared" si="130"/>
        <v>0.97156917855306402</v>
      </c>
      <c r="BI121" s="31">
        <f t="shared" si="131"/>
        <v>1.1537383995317634</v>
      </c>
      <c r="BJ121" s="32">
        <f t="shared" si="132"/>
        <v>0.11951629461394332</v>
      </c>
      <c r="BK121" s="32">
        <f t="shared" si="133"/>
        <v>0.11951629461394332</v>
      </c>
      <c r="BL121" s="32">
        <f t="shared" si="134"/>
        <v>0.24735293086982751</v>
      </c>
      <c r="BM121" s="112">
        <f t="shared" si="135"/>
        <v>0.2937316054079202</v>
      </c>
      <c r="BN121" s="32">
        <f t="shared" si="136"/>
        <v>3.2815691185719947E-4</v>
      </c>
      <c r="BO121" s="32">
        <f t="shared" si="137"/>
        <v>3.2815691185719947E-4</v>
      </c>
      <c r="BP121" s="32">
        <f t="shared" si="138"/>
        <v>6.7915905689064273E-4</v>
      </c>
      <c r="BQ121" s="112">
        <f t="shared" si="139"/>
        <v>8.065013800576383E-4</v>
      </c>
      <c r="BR121" s="32">
        <f t="shared" si="140"/>
        <v>0.31296266370873271</v>
      </c>
      <c r="BS121" s="32">
        <f t="shared" si="141"/>
        <v>0.31296266370873271</v>
      </c>
      <c r="BT121" s="32">
        <f t="shared" si="142"/>
        <v>0.64771278570204249</v>
      </c>
      <c r="BU121" s="29">
        <f t="shared" si="143"/>
        <v>0.76915893302117555</v>
      </c>
      <c r="BV121" s="24"/>
    </row>
    <row r="122" spans="1:74" x14ac:dyDescent="0.3">
      <c r="A122" s="5" t="s">
        <v>98</v>
      </c>
      <c r="B122" s="39">
        <v>0.37798209510560987</v>
      </c>
      <c r="C122" s="38">
        <v>0.37798209510560987</v>
      </c>
      <c r="D122" s="35">
        <v>1.5645561861283297</v>
      </c>
      <c r="E122" s="51">
        <v>1.8579104710273917</v>
      </c>
      <c r="F122" s="58">
        <v>0.37798209510560987</v>
      </c>
      <c r="G122" s="47">
        <v>0.37798209510560987</v>
      </c>
      <c r="H122" s="35">
        <v>1.4081005675154967</v>
      </c>
      <c r="I122" s="51">
        <v>1.6721194239246524</v>
      </c>
      <c r="J122" s="58">
        <v>0.37798209510560987</v>
      </c>
      <c r="K122" s="38">
        <v>0.37798209510560987</v>
      </c>
      <c r="L122" s="35">
        <v>1.1734171395962472</v>
      </c>
      <c r="M122" s="51">
        <v>1.393432853270544</v>
      </c>
      <c r="N122" s="58">
        <v>0.37798209510560987</v>
      </c>
      <c r="O122" s="38">
        <v>0.37798209510560987</v>
      </c>
      <c r="P122" s="35">
        <v>0.78227809306416485</v>
      </c>
      <c r="Q122" s="67">
        <v>0.92895523551369585</v>
      </c>
      <c r="R122" s="32"/>
      <c r="S122" s="137" t="s">
        <v>193</v>
      </c>
      <c r="T122" s="32">
        <v>1.2619799</v>
      </c>
      <c r="U122" s="32">
        <v>1.2619799</v>
      </c>
      <c r="V122" s="32">
        <v>3.4650290000000001E-3</v>
      </c>
      <c r="W122" s="32">
        <v>3.4650290000000001E-3</v>
      </c>
      <c r="X122" s="32">
        <v>3.304592</v>
      </c>
      <c r="Y122" s="31">
        <v>3.304592</v>
      </c>
      <c r="Z122" s="32">
        <f t="shared" si="96"/>
        <v>0.47700580658316805</v>
      </c>
      <c r="AA122" s="32">
        <f t="shared" si="97"/>
        <v>0.47700580658316805</v>
      </c>
      <c r="AB122" s="32">
        <f t="shared" si="98"/>
        <v>1.9744384593146109</v>
      </c>
      <c r="AC122" s="32">
        <f t="shared" si="99"/>
        <v>2.3446456704361007</v>
      </c>
      <c r="AD122" s="32">
        <f t="shared" si="100"/>
        <v>1.3097189210216963E-3</v>
      </c>
      <c r="AE122" s="32">
        <f t="shared" si="101"/>
        <v>1.3097189210216963E-3</v>
      </c>
      <c r="AF122" s="32">
        <f t="shared" si="102"/>
        <v>5.4212325570640605E-3</v>
      </c>
      <c r="AG122" s="32">
        <f t="shared" si="103"/>
        <v>6.4377136615135725E-3</v>
      </c>
      <c r="AH122" s="32">
        <f t="shared" si="104"/>
        <v>1.2490766076292374</v>
      </c>
      <c r="AI122" s="32">
        <f t="shared" si="105"/>
        <v>1.2490766076292374</v>
      </c>
      <c r="AJ122" s="32">
        <f t="shared" si="106"/>
        <v>5.1702198562301893</v>
      </c>
      <c r="AK122" s="29">
        <f t="shared" si="107"/>
        <v>6.13963607927335</v>
      </c>
      <c r="AL122" s="70">
        <f t="shared" si="108"/>
        <v>0.47700580658316805</v>
      </c>
      <c r="AM122" s="32">
        <f t="shared" si="109"/>
        <v>0.47700580658316805</v>
      </c>
      <c r="AN122" s="32">
        <f t="shared" si="110"/>
        <v>1.7769946133831498</v>
      </c>
      <c r="AO122" s="112">
        <f t="shared" si="111"/>
        <v>2.1101811033924904</v>
      </c>
      <c r="AP122" s="32">
        <f t="shared" si="112"/>
        <v>1.3097189210216963E-3</v>
      </c>
      <c r="AQ122" s="32">
        <f t="shared" si="113"/>
        <v>1.3097189210216963E-3</v>
      </c>
      <c r="AR122" s="32">
        <f t="shared" si="114"/>
        <v>4.8791093013576545E-3</v>
      </c>
      <c r="AS122" s="112">
        <f t="shared" si="115"/>
        <v>5.7939422953622146E-3</v>
      </c>
      <c r="AT122" s="32">
        <f t="shared" si="116"/>
        <v>1.2490766076292374</v>
      </c>
      <c r="AU122" s="32">
        <f t="shared" si="117"/>
        <v>1.2490766076292374</v>
      </c>
      <c r="AV122" s="32">
        <f t="shared" si="118"/>
        <v>4.6531978706071699</v>
      </c>
      <c r="AW122" s="31">
        <f t="shared" si="119"/>
        <v>5.5256724713460148</v>
      </c>
      <c r="AX122" s="32">
        <f t="shared" si="120"/>
        <v>0.47700580658316805</v>
      </c>
      <c r="AY122" s="32">
        <f t="shared" si="121"/>
        <v>0.47700580658316805</v>
      </c>
      <c r="AZ122" s="32">
        <f t="shared" si="122"/>
        <v>1.4808288444859581</v>
      </c>
      <c r="BA122" s="112">
        <f t="shared" si="123"/>
        <v>1.7584842528270759</v>
      </c>
      <c r="BB122" s="32">
        <f t="shared" si="124"/>
        <v>1.3097189210216963E-3</v>
      </c>
      <c r="BC122" s="32">
        <f t="shared" si="125"/>
        <v>1.3097189210216963E-3</v>
      </c>
      <c r="BD122" s="32">
        <f t="shared" si="126"/>
        <v>4.0659244177980447E-3</v>
      </c>
      <c r="BE122" s="112">
        <f t="shared" si="127"/>
        <v>4.8282852461351798E-3</v>
      </c>
      <c r="BF122" s="32">
        <f t="shared" si="128"/>
        <v>1.2490766076292374</v>
      </c>
      <c r="BG122" s="32">
        <f t="shared" si="129"/>
        <v>1.2490766076292374</v>
      </c>
      <c r="BH122" s="32">
        <f t="shared" si="130"/>
        <v>3.8776648921726418</v>
      </c>
      <c r="BI122" s="31">
        <f t="shared" si="131"/>
        <v>4.6047270594550138</v>
      </c>
      <c r="BJ122" s="32">
        <f t="shared" si="132"/>
        <v>0.47700580658316805</v>
      </c>
      <c r="BK122" s="32">
        <f t="shared" si="133"/>
        <v>0.47700580658316805</v>
      </c>
      <c r="BL122" s="32">
        <f t="shared" si="134"/>
        <v>0.98721922965730546</v>
      </c>
      <c r="BM122" s="112">
        <f t="shared" si="135"/>
        <v>1.1723228352180504</v>
      </c>
      <c r="BN122" s="32">
        <f t="shared" si="136"/>
        <v>1.3097189210216963E-3</v>
      </c>
      <c r="BO122" s="32">
        <f t="shared" si="137"/>
        <v>1.3097189210216963E-3</v>
      </c>
      <c r="BP122" s="32">
        <f t="shared" si="138"/>
        <v>2.7106162785320302E-3</v>
      </c>
      <c r="BQ122" s="112">
        <f t="shared" si="139"/>
        <v>3.2188568307567863E-3</v>
      </c>
      <c r="BR122" s="32">
        <f t="shared" si="140"/>
        <v>1.2490766076292374</v>
      </c>
      <c r="BS122" s="32">
        <f t="shared" si="141"/>
        <v>1.2490766076292374</v>
      </c>
      <c r="BT122" s="32">
        <f t="shared" si="142"/>
        <v>2.5851099281150947</v>
      </c>
      <c r="BU122" s="29">
        <f t="shared" si="143"/>
        <v>3.069818039636675</v>
      </c>
      <c r="BV122" s="24"/>
    </row>
    <row r="123" spans="1:74" x14ac:dyDescent="0.3">
      <c r="A123" s="5" t="s">
        <v>99</v>
      </c>
      <c r="B123" s="39">
        <v>1.5749190254797019</v>
      </c>
      <c r="C123" s="38">
        <v>1.5749190254797019</v>
      </c>
      <c r="D123" s="35">
        <v>6.5189577386648496</v>
      </c>
      <c r="E123" s="51">
        <v>7.7412623146645068</v>
      </c>
      <c r="F123" s="58">
        <v>1.5749190254797019</v>
      </c>
      <c r="G123" s="47">
        <v>1.5749190254797019</v>
      </c>
      <c r="H123" s="35">
        <v>5.8670619647983644</v>
      </c>
      <c r="I123" s="51">
        <v>6.9671360831980573</v>
      </c>
      <c r="J123" s="58">
        <v>1.5749190254797019</v>
      </c>
      <c r="K123" s="38">
        <v>1.5749190254797019</v>
      </c>
      <c r="L123" s="35">
        <v>4.8892183039986366</v>
      </c>
      <c r="M123" s="51">
        <v>5.8059467359983801</v>
      </c>
      <c r="N123" s="58">
        <v>1.5749190254797019</v>
      </c>
      <c r="O123" s="38">
        <v>1.5749190254797019</v>
      </c>
      <c r="P123" s="35">
        <v>3.2594788693324248</v>
      </c>
      <c r="Q123" s="67">
        <v>3.8706311573322534</v>
      </c>
      <c r="R123" s="32"/>
      <c r="S123" s="137" t="s">
        <v>193</v>
      </c>
      <c r="T123" s="32">
        <v>1.2619799</v>
      </c>
      <c r="U123" s="32">
        <v>1.2619799</v>
      </c>
      <c r="V123" s="32">
        <v>3.4650290000000001E-3</v>
      </c>
      <c r="W123" s="32">
        <v>3.4650290000000001E-3</v>
      </c>
      <c r="X123" s="32">
        <v>3.304592</v>
      </c>
      <c r="Y123" s="31">
        <v>3.304592</v>
      </c>
      <c r="Z123" s="32">
        <f t="shared" si="96"/>
        <v>1.9875161542829716</v>
      </c>
      <c r="AA123" s="32">
        <f t="shared" si="97"/>
        <v>1.9875161542829716</v>
      </c>
      <c r="AB123" s="32">
        <f t="shared" si="98"/>
        <v>8.2267936351444941</v>
      </c>
      <c r="AC123" s="32">
        <f t="shared" si="99"/>
        <v>9.7693174417340831</v>
      </c>
      <c r="AD123" s="32">
        <f t="shared" si="100"/>
        <v>5.4571400959389062E-3</v>
      </c>
      <c r="AE123" s="32">
        <f t="shared" si="101"/>
        <v>5.4571400959389062E-3</v>
      </c>
      <c r="AF123" s="32">
        <f t="shared" si="102"/>
        <v>2.2588377614248124E-2</v>
      </c>
      <c r="AG123" s="32">
        <f t="shared" si="103"/>
        <v>2.6823698416919641E-2</v>
      </c>
      <c r="AH123" s="32">
        <f t="shared" si="104"/>
        <v>5.2044648122480188</v>
      </c>
      <c r="AI123" s="32">
        <f t="shared" si="105"/>
        <v>5.2044648122480188</v>
      </c>
      <c r="AJ123" s="32">
        <f t="shared" si="106"/>
        <v>21.542495591529953</v>
      </c>
      <c r="AK123" s="29">
        <f t="shared" si="107"/>
        <v>25.581713514941811</v>
      </c>
      <c r="AL123" s="70">
        <f t="shared" si="108"/>
        <v>1.9875161542829716</v>
      </c>
      <c r="AM123" s="32">
        <f t="shared" si="109"/>
        <v>1.9875161542829716</v>
      </c>
      <c r="AN123" s="32">
        <f t="shared" si="110"/>
        <v>7.4041142716300437</v>
      </c>
      <c r="AO123" s="112">
        <f t="shared" si="111"/>
        <v>8.7923856975606771</v>
      </c>
      <c r="AP123" s="32">
        <f t="shared" si="112"/>
        <v>5.4571400959389062E-3</v>
      </c>
      <c r="AQ123" s="32">
        <f t="shared" si="113"/>
        <v>5.4571400959389062E-3</v>
      </c>
      <c r="AR123" s="32">
        <f t="shared" si="114"/>
        <v>2.0329539852823313E-2</v>
      </c>
      <c r="AS123" s="112">
        <f t="shared" si="115"/>
        <v>2.4141328575227682E-2</v>
      </c>
      <c r="AT123" s="32">
        <f t="shared" si="116"/>
        <v>5.2044648122480188</v>
      </c>
      <c r="AU123" s="32">
        <f t="shared" si="117"/>
        <v>5.2044648122480188</v>
      </c>
      <c r="AV123" s="32">
        <f t="shared" si="118"/>
        <v>19.388246032376955</v>
      </c>
      <c r="AW123" s="31">
        <f t="shared" si="119"/>
        <v>23.023542163447633</v>
      </c>
      <c r="AX123" s="32">
        <f t="shared" si="120"/>
        <v>1.9875161542829716</v>
      </c>
      <c r="AY123" s="32">
        <f t="shared" si="121"/>
        <v>1.9875161542829716</v>
      </c>
      <c r="AZ123" s="32">
        <f t="shared" si="122"/>
        <v>6.1700952263583693</v>
      </c>
      <c r="BA123" s="112">
        <f t="shared" si="123"/>
        <v>7.3269880813005619</v>
      </c>
      <c r="BB123" s="32">
        <f t="shared" si="124"/>
        <v>5.4571400959389062E-3</v>
      </c>
      <c r="BC123" s="32">
        <f t="shared" si="125"/>
        <v>5.4571400959389062E-3</v>
      </c>
      <c r="BD123" s="32">
        <f t="shared" si="126"/>
        <v>1.6941283210686092E-2</v>
      </c>
      <c r="BE123" s="112">
        <f t="shared" si="127"/>
        <v>2.011777381268973E-2</v>
      </c>
      <c r="BF123" s="32">
        <f t="shared" si="128"/>
        <v>5.2044648122480188</v>
      </c>
      <c r="BG123" s="32">
        <f t="shared" si="129"/>
        <v>5.2044648122480188</v>
      </c>
      <c r="BH123" s="32">
        <f t="shared" si="130"/>
        <v>16.156871693647464</v>
      </c>
      <c r="BI123" s="31">
        <f t="shared" si="131"/>
        <v>19.186285136206358</v>
      </c>
      <c r="BJ123" s="32">
        <f t="shared" si="132"/>
        <v>1.9875161542829716</v>
      </c>
      <c r="BK123" s="32">
        <f t="shared" si="133"/>
        <v>1.9875161542829716</v>
      </c>
      <c r="BL123" s="32">
        <f t="shared" si="134"/>
        <v>4.1133968175722471</v>
      </c>
      <c r="BM123" s="112">
        <f t="shared" si="135"/>
        <v>4.8846587208670416</v>
      </c>
      <c r="BN123" s="32">
        <f t="shared" si="136"/>
        <v>5.4571400959389062E-3</v>
      </c>
      <c r="BO123" s="32">
        <f t="shared" si="137"/>
        <v>5.4571400959389062E-3</v>
      </c>
      <c r="BP123" s="32">
        <f t="shared" si="138"/>
        <v>1.1294188807124062E-2</v>
      </c>
      <c r="BQ123" s="112">
        <f t="shared" si="139"/>
        <v>1.3411849208459821E-2</v>
      </c>
      <c r="BR123" s="32">
        <f t="shared" si="140"/>
        <v>5.2044648122480188</v>
      </c>
      <c r="BS123" s="32">
        <f t="shared" si="141"/>
        <v>5.2044648122480188</v>
      </c>
      <c r="BT123" s="32">
        <f t="shared" si="142"/>
        <v>10.771247795764976</v>
      </c>
      <c r="BU123" s="29">
        <f t="shared" si="143"/>
        <v>12.790856757470905</v>
      </c>
      <c r="BV123" s="24"/>
    </row>
    <row r="124" spans="1:74" x14ac:dyDescent="0.3">
      <c r="A124" s="5" t="s">
        <v>100</v>
      </c>
      <c r="B124" s="39">
        <v>0.22242293715846112</v>
      </c>
      <c r="C124" s="38">
        <v>0.22242293715846112</v>
      </c>
      <c r="D124" s="35">
        <v>0.92066049364288594</v>
      </c>
      <c r="E124" s="51">
        <v>1.0932843362009272</v>
      </c>
      <c r="F124" s="58">
        <v>0.22242293715846112</v>
      </c>
      <c r="G124" s="47">
        <v>0.22242293715846112</v>
      </c>
      <c r="H124" s="35">
        <v>0.82859444427859763</v>
      </c>
      <c r="I124" s="51">
        <v>0.98395590258083465</v>
      </c>
      <c r="J124" s="58">
        <v>0.22242293715846112</v>
      </c>
      <c r="K124" s="38">
        <v>0.22242293715846112</v>
      </c>
      <c r="L124" s="35">
        <v>0.69049537023216467</v>
      </c>
      <c r="M124" s="51">
        <v>0.81996325215069554</v>
      </c>
      <c r="N124" s="58">
        <v>0.22242293715846112</v>
      </c>
      <c r="O124" s="38">
        <v>0.22242293715846112</v>
      </c>
      <c r="P124" s="35">
        <v>0.46033024682144297</v>
      </c>
      <c r="Q124" s="67">
        <v>0.54664216810046362</v>
      </c>
      <c r="R124" s="32"/>
      <c r="S124" s="137" t="s">
        <v>193</v>
      </c>
      <c r="T124" s="32">
        <v>1.2619799</v>
      </c>
      <c r="U124" s="32">
        <v>1.2619799</v>
      </c>
      <c r="V124" s="32">
        <v>3.4650290000000001E-3</v>
      </c>
      <c r="W124" s="32">
        <v>3.4650290000000001E-3</v>
      </c>
      <c r="X124" s="32">
        <v>3.304592</v>
      </c>
      <c r="Y124" s="31">
        <v>3.304592</v>
      </c>
      <c r="Z124" s="32">
        <f t="shared" si="96"/>
        <v>0.28069327599294108</v>
      </c>
      <c r="AA124" s="32">
        <f t="shared" si="97"/>
        <v>0.28069327599294108</v>
      </c>
      <c r="AB124" s="32">
        <f t="shared" si="98"/>
        <v>1.1618550377013999</v>
      </c>
      <c r="AC124" s="32">
        <f t="shared" si="99"/>
        <v>1.3797028572704126</v>
      </c>
      <c r="AD124" s="32">
        <f t="shared" si="100"/>
        <v>7.7070192751924537E-4</v>
      </c>
      <c r="AE124" s="32">
        <f t="shared" si="101"/>
        <v>7.7070192751924537E-4</v>
      </c>
      <c r="AF124" s="32">
        <f t="shared" si="102"/>
        <v>3.1901153096269156E-3</v>
      </c>
      <c r="AG124" s="32">
        <f t="shared" si="103"/>
        <v>3.7882619301819629E-3</v>
      </c>
      <c r="AH124" s="32">
        <f t="shared" si="104"/>
        <v>0.73501705875035339</v>
      </c>
      <c r="AI124" s="32">
        <f t="shared" si="105"/>
        <v>0.73501705875035339</v>
      </c>
      <c r="AJ124" s="32">
        <f t="shared" si="106"/>
        <v>3.0424073020083315</v>
      </c>
      <c r="AK124" s="29">
        <f t="shared" si="107"/>
        <v>3.6128586711348945</v>
      </c>
      <c r="AL124" s="70">
        <f t="shared" si="108"/>
        <v>0.28069327599294108</v>
      </c>
      <c r="AM124" s="32">
        <f t="shared" si="109"/>
        <v>0.28069327599294108</v>
      </c>
      <c r="AN124" s="32">
        <f t="shared" si="110"/>
        <v>1.0456695339312603</v>
      </c>
      <c r="AO124" s="112">
        <f t="shared" si="111"/>
        <v>1.2417325715433716</v>
      </c>
      <c r="AP124" s="32">
        <f t="shared" si="112"/>
        <v>7.7070192751924537E-4</v>
      </c>
      <c r="AQ124" s="32">
        <f t="shared" si="113"/>
        <v>7.7070192751924537E-4</v>
      </c>
      <c r="AR124" s="32">
        <f t="shared" si="114"/>
        <v>2.871103778664225E-3</v>
      </c>
      <c r="AS124" s="112">
        <f t="shared" si="115"/>
        <v>3.4094357371637668E-3</v>
      </c>
      <c r="AT124" s="32">
        <f t="shared" si="116"/>
        <v>0.73501705875035339</v>
      </c>
      <c r="AU124" s="32">
        <f t="shared" si="117"/>
        <v>0.73501705875035339</v>
      </c>
      <c r="AV124" s="32">
        <f t="shared" si="118"/>
        <v>2.7381665718074997</v>
      </c>
      <c r="AW124" s="31">
        <f t="shared" si="119"/>
        <v>3.2515728040214054</v>
      </c>
      <c r="AX124" s="32">
        <f t="shared" si="120"/>
        <v>0.28069327599294108</v>
      </c>
      <c r="AY124" s="32">
        <f t="shared" si="121"/>
        <v>0.28069327599294108</v>
      </c>
      <c r="AZ124" s="32">
        <f t="shared" si="122"/>
        <v>0.87139127827605023</v>
      </c>
      <c r="BA124" s="112">
        <f t="shared" si="123"/>
        <v>1.0347771429528096</v>
      </c>
      <c r="BB124" s="32">
        <f t="shared" si="124"/>
        <v>7.7070192751924537E-4</v>
      </c>
      <c r="BC124" s="32">
        <f t="shared" si="125"/>
        <v>7.7070192751924537E-4</v>
      </c>
      <c r="BD124" s="32">
        <f t="shared" si="126"/>
        <v>2.3925864822201873E-3</v>
      </c>
      <c r="BE124" s="112">
        <f t="shared" si="127"/>
        <v>2.8411964476364724E-3</v>
      </c>
      <c r="BF124" s="32">
        <f t="shared" si="128"/>
        <v>0.73501705875035339</v>
      </c>
      <c r="BG124" s="32">
        <f t="shared" si="129"/>
        <v>0.73501705875035339</v>
      </c>
      <c r="BH124" s="32">
        <f t="shared" si="130"/>
        <v>2.2818054765062494</v>
      </c>
      <c r="BI124" s="31">
        <f t="shared" si="131"/>
        <v>2.7096440033511713</v>
      </c>
      <c r="BJ124" s="32">
        <f t="shared" si="132"/>
        <v>0.28069327599294108</v>
      </c>
      <c r="BK124" s="32">
        <f t="shared" si="133"/>
        <v>0.28069327599294108</v>
      </c>
      <c r="BL124" s="32">
        <f t="shared" si="134"/>
        <v>0.58092751885069993</v>
      </c>
      <c r="BM124" s="112">
        <f t="shared" si="135"/>
        <v>0.68985142863520632</v>
      </c>
      <c r="BN124" s="32">
        <f t="shared" si="136"/>
        <v>7.7070192751924537E-4</v>
      </c>
      <c r="BO124" s="32">
        <f t="shared" si="137"/>
        <v>7.7070192751924537E-4</v>
      </c>
      <c r="BP124" s="32">
        <f t="shared" si="138"/>
        <v>1.5950576548134578E-3</v>
      </c>
      <c r="BQ124" s="112">
        <f t="shared" si="139"/>
        <v>1.8941309650909815E-3</v>
      </c>
      <c r="BR124" s="32">
        <f t="shared" si="140"/>
        <v>0.73501705875035339</v>
      </c>
      <c r="BS124" s="32">
        <f t="shared" si="141"/>
        <v>0.73501705875035339</v>
      </c>
      <c r="BT124" s="32">
        <f t="shared" si="142"/>
        <v>1.5212036510041658</v>
      </c>
      <c r="BU124" s="29">
        <f t="shared" si="143"/>
        <v>1.8064293355674472</v>
      </c>
      <c r="BV124" s="24"/>
    </row>
    <row r="125" spans="1:74" x14ac:dyDescent="0.3">
      <c r="A125" s="19" t="s">
        <v>101</v>
      </c>
      <c r="B125" s="40">
        <v>0.68577924021403425</v>
      </c>
      <c r="C125" s="41">
        <v>0.68577924021403425</v>
      </c>
      <c r="D125" s="36">
        <v>2.8386004694097187</v>
      </c>
      <c r="E125" s="49">
        <v>3.3708380574240406</v>
      </c>
      <c r="F125" s="59">
        <v>0.68577924021403425</v>
      </c>
      <c r="G125" s="45">
        <v>0.68577924021403425</v>
      </c>
      <c r="H125" s="36">
        <v>2.5547404224687473</v>
      </c>
      <c r="I125" s="49">
        <v>3.0337542516816369</v>
      </c>
      <c r="J125" s="59">
        <v>0.68577924021403425</v>
      </c>
      <c r="K125" s="41">
        <v>0.68577924021403425</v>
      </c>
      <c r="L125" s="36">
        <v>2.1289503520572892</v>
      </c>
      <c r="M125" s="49">
        <v>2.5281285430680303</v>
      </c>
      <c r="N125" s="59">
        <v>0.68577924021403425</v>
      </c>
      <c r="O125" s="41">
        <v>0.68577924021403425</v>
      </c>
      <c r="P125" s="36">
        <v>1.4193002347048593</v>
      </c>
      <c r="Q125" s="65">
        <v>1.6854190287120203</v>
      </c>
      <c r="R125" s="32"/>
      <c r="S125" s="137" t="s">
        <v>193</v>
      </c>
      <c r="T125" s="32">
        <v>1.2619799</v>
      </c>
      <c r="U125" s="32">
        <v>1.2619799</v>
      </c>
      <c r="V125" s="32">
        <v>3.4650290000000001E-3</v>
      </c>
      <c r="W125" s="32">
        <v>3.4650290000000001E-3</v>
      </c>
      <c r="X125" s="32">
        <v>3.304592</v>
      </c>
      <c r="Y125" s="31">
        <v>3.304592</v>
      </c>
      <c r="Z125" s="32">
        <f t="shared" si="96"/>
        <v>0.86543961698738292</v>
      </c>
      <c r="AA125" s="32">
        <f t="shared" si="97"/>
        <v>0.86543961698738292</v>
      </c>
      <c r="AB125" s="32">
        <f t="shared" si="98"/>
        <v>3.5822567365256299</v>
      </c>
      <c r="AC125" s="32">
        <f t="shared" si="99"/>
        <v>4.2539298746241849</v>
      </c>
      <c r="AD125" s="32">
        <f t="shared" si="100"/>
        <v>2.3762449549395949E-3</v>
      </c>
      <c r="AE125" s="32">
        <f t="shared" si="101"/>
        <v>2.3762449549395949E-3</v>
      </c>
      <c r="AF125" s="32">
        <f t="shared" si="102"/>
        <v>9.8358329459182891E-3</v>
      </c>
      <c r="AG125" s="32">
        <f t="shared" si="103"/>
        <v>1.1680051623277966E-2</v>
      </c>
      <c r="AH125" s="32">
        <f t="shared" si="104"/>
        <v>2.266220590977376</v>
      </c>
      <c r="AI125" s="32">
        <f t="shared" si="105"/>
        <v>2.266220590977376</v>
      </c>
      <c r="AJ125" s="32">
        <f t="shared" si="106"/>
        <v>9.3804164024076009</v>
      </c>
      <c r="AK125" s="29">
        <f t="shared" si="107"/>
        <v>11.139244477859025</v>
      </c>
      <c r="AL125" s="70">
        <f t="shared" si="108"/>
        <v>0.86543961698738292</v>
      </c>
      <c r="AM125" s="32">
        <f t="shared" si="109"/>
        <v>0.86543961698738292</v>
      </c>
      <c r="AN125" s="32">
        <f t="shared" si="110"/>
        <v>3.2240310628730677</v>
      </c>
      <c r="AO125" s="112">
        <f t="shared" si="111"/>
        <v>3.8285368871617673</v>
      </c>
      <c r="AP125" s="32">
        <f t="shared" si="112"/>
        <v>2.3762449549395949E-3</v>
      </c>
      <c r="AQ125" s="32">
        <f t="shared" si="113"/>
        <v>2.3762449549395949E-3</v>
      </c>
      <c r="AR125" s="32">
        <f t="shared" si="114"/>
        <v>8.852249651326461E-3</v>
      </c>
      <c r="AS125" s="112">
        <f t="shared" si="115"/>
        <v>1.0512046460950171E-2</v>
      </c>
      <c r="AT125" s="32">
        <f t="shared" si="116"/>
        <v>2.266220590977376</v>
      </c>
      <c r="AU125" s="32">
        <f t="shared" si="117"/>
        <v>2.266220590977376</v>
      </c>
      <c r="AV125" s="32">
        <f t="shared" si="118"/>
        <v>8.4423747621668426</v>
      </c>
      <c r="AW125" s="31">
        <f t="shared" si="119"/>
        <v>10.025320030073123</v>
      </c>
      <c r="AX125" s="32">
        <f t="shared" si="120"/>
        <v>0.86543961698738292</v>
      </c>
      <c r="AY125" s="32">
        <f t="shared" si="121"/>
        <v>0.86543961698738292</v>
      </c>
      <c r="AZ125" s="32">
        <f t="shared" si="122"/>
        <v>2.6866925523942227</v>
      </c>
      <c r="BA125" s="112">
        <f t="shared" si="123"/>
        <v>3.1904474059681385</v>
      </c>
      <c r="BB125" s="32">
        <f t="shared" si="124"/>
        <v>2.3762449549395949E-3</v>
      </c>
      <c r="BC125" s="32">
        <f t="shared" si="125"/>
        <v>2.3762449549395949E-3</v>
      </c>
      <c r="BD125" s="32">
        <f t="shared" si="126"/>
        <v>7.3768747094387173E-3</v>
      </c>
      <c r="BE125" s="112">
        <f t="shared" si="127"/>
        <v>8.7600387174584741E-3</v>
      </c>
      <c r="BF125" s="32">
        <f t="shared" si="128"/>
        <v>2.266220590977376</v>
      </c>
      <c r="BG125" s="32">
        <f t="shared" si="129"/>
        <v>2.266220590977376</v>
      </c>
      <c r="BH125" s="32">
        <f t="shared" si="130"/>
        <v>7.0353123018057016</v>
      </c>
      <c r="BI125" s="31">
        <f t="shared" si="131"/>
        <v>8.3544333583942674</v>
      </c>
      <c r="BJ125" s="32">
        <f t="shared" si="132"/>
        <v>0.86543961698738292</v>
      </c>
      <c r="BK125" s="32">
        <f t="shared" si="133"/>
        <v>0.86543961698738292</v>
      </c>
      <c r="BL125" s="32">
        <f t="shared" si="134"/>
        <v>1.791128368262815</v>
      </c>
      <c r="BM125" s="112">
        <f t="shared" si="135"/>
        <v>2.1269649373120925</v>
      </c>
      <c r="BN125" s="32">
        <f t="shared" si="136"/>
        <v>2.3762449549395949E-3</v>
      </c>
      <c r="BO125" s="32">
        <f t="shared" si="137"/>
        <v>2.3762449549395949E-3</v>
      </c>
      <c r="BP125" s="32">
        <f t="shared" si="138"/>
        <v>4.9179164729591445E-3</v>
      </c>
      <c r="BQ125" s="112">
        <f t="shared" si="139"/>
        <v>5.840025811638983E-3</v>
      </c>
      <c r="BR125" s="32">
        <f t="shared" si="140"/>
        <v>2.266220590977376</v>
      </c>
      <c r="BS125" s="32">
        <f t="shared" si="141"/>
        <v>2.266220590977376</v>
      </c>
      <c r="BT125" s="32">
        <f t="shared" si="142"/>
        <v>4.6902082012038004</v>
      </c>
      <c r="BU125" s="29">
        <f t="shared" si="143"/>
        <v>5.5696222389295125</v>
      </c>
      <c r="BV125" s="24"/>
    </row>
    <row r="126" spans="1:74" ht="15" thickBot="1" x14ac:dyDescent="0.35">
      <c r="A126" s="8" t="s">
        <v>102</v>
      </c>
      <c r="B126" s="39">
        <f>SUM(B127:B128)</f>
        <v>25.818641106165728</v>
      </c>
      <c r="C126" s="39">
        <f>SUM(C127:C128)</f>
        <v>25.818641106165728</v>
      </c>
      <c r="D126" s="35">
        <v>0</v>
      </c>
      <c r="E126" s="51">
        <v>0</v>
      </c>
      <c r="F126" s="39">
        <f>SUM(F127:F128)</f>
        <v>25.044081872980755</v>
      </c>
      <c r="G126" s="39">
        <f>SUM(G127:G128)</f>
        <v>24.527709050857442</v>
      </c>
      <c r="H126" s="35">
        <v>0</v>
      </c>
      <c r="I126" s="51">
        <v>0</v>
      </c>
      <c r="J126" s="39">
        <f>SUM(J127:J128)</f>
        <v>23.882243023203298</v>
      </c>
      <c r="K126" s="39">
        <f>SUM(K127:K128)</f>
        <v>22.591310967895012</v>
      </c>
      <c r="L126" s="35">
        <v>0</v>
      </c>
      <c r="M126" s="51">
        <v>0</v>
      </c>
      <c r="N126" s="52">
        <f>SUM(N127:N128)</f>
        <v>21.945844940240868</v>
      </c>
      <c r="O126" s="39">
        <f>SUM(O127:O128)</f>
        <v>19.363980829624296</v>
      </c>
      <c r="P126" s="35">
        <v>0</v>
      </c>
      <c r="Q126" s="67">
        <v>0</v>
      </c>
      <c r="R126" s="32"/>
      <c r="S126" s="137"/>
      <c r="T126" s="32"/>
      <c r="U126" s="32"/>
      <c r="V126" s="32"/>
      <c r="W126" s="32"/>
      <c r="X126" s="32"/>
      <c r="Y126" s="31"/>
      <c r="Z126" s="32"/>
      <c r="AA126" s="32"/>
      <c r="AB126" s="32"/>
      <c r="AC126" s="32"/>
      <c r="AD126" s="32"/>
      <c r="AE126" s="32"/>
      <c r="AF126" s="32"/>
      <c r="AG126" s="32"/>
      <c r="AH126" s="32"/>
      <c r="AI126" s="32"/>
      <c r="AJ126" s="32"/>
      <c r="AK126" s="29"/>
      <c r="AL126" s="70"/>
      <c r="AM126" s="32"/>
      <c r="AN126" s="32"/>
      <c r="AO126" s="112"/>
      <c r="AP126" s="32"/>
      <c r="AQ126" s="32"/>
      <c r="AR126" s="32"/>
      <c r="AS126" s="112"/>
      <c r="AT126" s="32"/>
      <c r="AU126" s="32"/>
      <c r="AV126" s="32"/>
      <c r="AW126" s="31"/>
      <c r="AX126" s="32"/>
      <c r="AY126" s="32"/>
      <c r="AZ126" s="32"/>
      <c r="BA126" s="112"/>
      <c r="BB126" s="32"/>
      <c r="BC126" s="32"/>
      <c r="BD126" s="32"/>
      <c r="BE126" s="112"/>
      <c r="BF126" s="32"/>
      <c r="BG126" s="32"/>
      <c r="BH126" s="32"/>
      <c r="BI126" s="31"/>
      <c r="BJ126" s="32"/>
      <c r="BK126" s="32"/>
      <c r="BL126" s="32"/>
      <c r="BM126" s="112"/>
      <c r="BN126" s="32"/>
      <c r="BO126" s="32"/>
      <c r="BP126" s="32"/>
      <c r="BQ126" s="112"/>
      <c r="BR126" s="32"/>
      <c r="BS126" s="32"/>
      <c r="BT126" s="32"/>
      <c r="BU126" s="29"/>
      <c r="BV126" s="24"/>
    </row>
    <row r="127" spans="1:74" ht="15" thickBot="1" x14ac:dyDescent="0.35">
      <c r="A127" s="86" t="s">
        <v>103</v>
      </c>
      <c r="B127" s="87">
        <v>7.7455923318497177</v>
      </c>
      <c r="C127" s="84">
        <v>12.909320553082864</v>
      </c>
      <c r="D127" s="82">
        <v>0</v>
      </c>
      <c r="E127" s="83">
        <v>0</v>
      </c>
      <c r="F127" s="81">
        <v>6.971033098664746</v>
      </c>
      <c r="G127" s="76">
        <v>11.618388497774578</v>
      </c>
      <c r="H127" s="82">
        <v>0</v>
      </c>
      <c r="I127" s="83">
        <v>0</v>
      </c>
      <c r="J127" s="81">
        <v>5.8091942488872883</v>
      </c>
      <c r="K127" s="84">
        <v>9.6819904148121481</v>
      </c>
      <c r="L127" s="82">
        <v>0</v>
      </c>
      <c r="M127" s="83">
        <v>0</v>
      </c>
      <c r="N127" s="81">
        <v>3.8727961659248589</v>
      </c>
      <c r="O127" s="84">
        <v>6.454660276541432</v>
      </c>
      <c r="P127" s="82">
        <v>0</v>
      </c>
      <c r="Q127" s="85">
        <v>0</v>
      </c>
      <c r="R127" s="32"/>
      <c r="S127" s="137" t="s">
        <v>195</v>
      </c>
      <c r="T127" s="32">
        <v>28.602694</v>
      </c>
      <c r="U127" s="32">
        <v>31.653431000000001</v>
      </c>
      <c r="V127" s="32">
        <v>5.7758161000000001</v>
      </c>
      <c r="W127" s="32">
        <v>6.3829061999999999</v>
      </c>
      <c r="X127" s="32">
        <v>100.13047</v>
      </c>
      <c r="Y127" s="31">
        <v>102.04304999999999</v>
      </c>
      <c r="Z127" s="32">
        <f t="shared" ref="Z127" si="144">T127*$B127</f>
        <v>221.54480731664393</v>
      </c>
      <c r="AA127" s="32">
        <f t="shared" ref="AA127" si="145">U127*$C127</f>
        <v>408.62428738389031</v>
      </c>
      <c r="AB127" s="32">
        <f t="shared" ref="AB127" si="146">T127*$D127</f>
        <v>0</v>
      </c>
      <c r="AC127" s="32">
        <f t="shared" ref="AC127" si="147">T127*$E127</f>
        <v>0</v>
      </c>
      <c r="AD127" s="32">
        <f t="shared" ref="AD127" si="148">V127*$B127</f>
        <v>44.737116894334143</v>
      </c>
      <c r="AE127" s="32">
        <f t="shared" ref="AE127" si="149">W127*$C127</f>
        <v>82.398982196060047</v>
      </c>
      <c r="AF127" s="32">
        <f t="shared" ref="AF127" si="150">V127*$D127</f>
        <v>0</v>
      </c>
      <c r="AG127" s="32">
        <f t="shared" ref="AG127" si="151">V127*$E127</f>
        <v>0</v>
      </c>
      <c r="AH127" s="32">
        <f t="shared" ref="AH127" si="152">X127*$B127</f>
        <v>775.56980061650825</v>
      </c>
      <c r="AI127" s="32">
        <f t="shared" ref="AI127" si="153">Y127*$C127</f>
        <v>1317.3064426642622</v>
      </c>
      <c r="AJ127" s="32">
        <f t="shared" ref="AJ127" si="154">X127*$D127</f>
        <v>0</v>
      </c>
      <c r="AK127" s="29">
        <f t="shared" ref="AK127" si="155">X127*$E127</f>
        <v>0</v>
      </c>
      <c r="AL127" s="70">
        <f t="shared" ref="AL127" si="156">T127*$F127</f>
        <v>199.39032658497953</v>
      </c>
      <c r="AM127" s="32">
        <f t="shared" ref="AM127" si="157">U127*$G127</f>
        <v>367.76185864550126</v>
      </c>
      <c r="AN127" s="32">
        <f t="shared" ref="AN127" si="158">T127*$H127</f>
        <v>0</v>
      </c>
      <c r="AO127" s="112">
        <f t="shared" ref="AO127" si="159">T127*$I127</f>
        <v>0</v>
      </c>
      <c r="AP127" s="32">
        <f t="shared" ref="AP127" si="160">V127*$F127</f>
        <v>40.263405204900728</v>
      </c>
      <c r="AQ127" s="32">
        <f t="shared" ref="AQ127" si="161">W127*$G127</f>
        <v>74.159083976454042</v>
      </c>
      <c r="AR127" s="32">
        <f t="shared" ref="AR127" si="162">V127*$H127</f>
        <v>0</v>
      </c>
      <c r="AS127" s="112">
        <f t="shared" ref="AS127" si="163">V127*$I127</f>
        <v>0</v>
      </c>
      <c r="AT127" s="32">
        <f t="shared" ref="AT127" si="164">X127*$F127</f>
        <v>698.0128205548574</v>
      </c>
      <c r="AU127" s="32">
        <f t="shared" ref="AU127" si="165">Y127*$G127</f>
        <v>1185.575798397836</v>
      </c>
      <c r="AV127" s="32">
        <f t="shared" ref="AV127" si="166">X127*$H127</f>
        <v>0</v>
      </c>
      <c r="AW127" s="31">
        <f t="shared" ref="AW127" si="167">Y127*$I127</f>
        <v>0</v>
      </c>
      <c r="AX127" s="32">
        <f t="shared" ref="AX127" si="168">$T127*J127</f>
        <v>166.15860548748296</v>
      </c>
      <c r="AY127" s="32">
        <f t="shared" ref="AY127" si="169">$U127*K127</f>
        <v>306.46821553791773</v>
      </c>
      <c r="AZ127" s="32">
        <f t="shared" ref="AZ127" si="170">L127*$T127</f>
        <v>0</v>
      </c>
      <c r="BA127" s="112">
        <f t="shared" si="123"/>
        <v>0</v>
      </c>
      <c r="BB127" s="32">
        <f t="shared" ref="BB127" si="171">J127*$V127</f>
        <v>33.552837670750606</v>
      </c>
      <c r="BC127" s="32">
        <f t="shared" ref="BC127" si="172">$W127*K127</f>
        <v>61.799236647045028</v>
      </c>
      <c r="BD127" s="32">
        <f t="shared" ref="BD127" si="173">L127*$V127</f>
        <v>0</v>
      </c>
      <c r="BE127" s="112">
        <f t="shared" ref="BE127" si="174">M127*$V127</f>
        <v>0</v>
      </c>
      <c r="BF127" s="32">
        <f t="shared" ref="BF127" si="175">J127*$X127</f>
        <v>581.67735046238113</v>
      </c>
      <c r="BG127" s="32">
        <f t="shared" ref="BG127" si="176">K127*$Y127</f>
        <v>987.97983199819669</v>
      </c>
      <c r="BH127" s="32">
        <f t="shared" ref="BH127" si="177">L127*$X127</f>
        <v>0</v>
      </c>
      <c r="BI127" s="31">
        <f t="shared" ref="BI127" si="178">M127*$X127</f>
        <v>0</v>
      </c>
      <c r="BJ127" s="32">
        <f>$T127*N127</f>
        <v>110.77240365832196</v>
      </c>
      <c r="BK127" s="32">
        <f>$U127*O127</f>
        <v>204.31214369194515</v>
      </c>
      <c r="BL127" s="32">
        <f>P127*$T127</f>
        <v>0</v>
      </c>
      <c r="BM127" s="112">
        <f t="shared" si="135"/>
        <v>0</v>
      </c>
      <c r="BN127" s="32">
        <f>N127*$V127</f>
        <v>22.368558447167072</v>
      </c>
      <c r="BO127" s="32">
        <f>$W127*O127</f>
        <v>41.199491098030023</v>
      </c>
      <c r="BP127" s="32">
        <f>P127*$V127</f>
        <v>0</v>
      </c>
      <c r="BQ127" s="112">
        <f>Q127*$V127</f>
        <v>0</v>
      </c>
      <c r="BR127" s="32">
        <f>N127*$X127</f>
        <v>387.78490030825412</v>
      </c>
      <c r="BS127" s="32">
        <f>O127*$Y127</f>
        <v>658.65322133213112</v>
      </c>
      <c r="BT127" s="32">
        <f>P127*$X127</f>
        <v>0</v>
      </c>
      <c r="BU127" s="29">
        <f>Q127*$X127</f>
        <v>0</v>
      </c>
      <c r="BV127" s="24"/>
    </row>
    <row r="128" spans="1:74" x14ac:dyDescent="0.3">
      <c r="A128" s="96" t="s">
        <v>15</v>
      </c>
      <c r="B128" s="39">
        <v>18.07304877431601</v>
      </c>
      <c r="C128" s="38">
        <v>12.909320553082864</v>
      </c>
      <c r="D128" s="35">
        <v>0</v>
      </c>
      <c r="E128" s="51">
        <v>0</v>
      </c>
      <c r="F128" s="58">
        <v>18.07304877431601</v>
      </c>
      <c r="G128" s="47">
        <v>12.909320553082864</v>
      </c>
      <c r="H128" s="35">
        <v>0</v>
      </c>
      <c r="I128" s="51">
        <v>0</v>
      </c>
      <c r="J128" s="58">
        <v>18.07304877431601</v>
      </c>
      <c r="K128" s="38">
        <v>12.909320553082864</v>
      </c>
      <c r="L128" s="35">
        <v>0</v>
      </c>
      <c r="M128" s="51">
        <v>0</v>
      </c>
      <c r="N128" s="58">
        <v>18.07304877431601</v>
      </c>
      <c r="O128" s="38">
        <v>12.909320553082864</v>
      </c>
      <c r="P128" s="35">
        <v>0</v>
      </c>
      <c r="Q128" s="67">
        <v>0</v>
      </c>
      <c r="R128" s="32"/>
      <c r="S128" s="137" t="s">
        <v>150</v>
      </c>
      <c r="T128" s="32">
        <v>32.359341000000001</v>
      </c>
      <c r="U128" s="32">
        <v>35.408555999999997</v>
      </c>
      <c r="V128" s="32">
        <v>6.5635348999999996</v>
      </c>
      <c r="W128" s="32">
        <v>7.1663036</v>
      </c>
      <c r="X128" s="32">
        <v>113.78567</v>
      </c>
      <c r="Y128" s="31">
        <v>114.56638</v>
      </c>
      <c r="Z128" s="32">
        <f t="shared" ref="Z128:Z148" si="179">T128*$B128</f>
        <v>584.83194819772382</v>
      </c>
      <c r="AA128" s="32">
        <f t="shared" ref="AA128:AA148" si="180">U128*$C128</f>
        <v>457.10039972578551</v>
      </c>
      <c r="AB128" s="32">
        <f t="shared" ref="AB128:AB148" si="181">T128*$D128</f>
        <v>0</v>
      </c>
      <c r="AC128" s="32">
        <f t="shared" ref="AC128:AC148" si="182">T128*$E128</f>
        <v>0</v>
      </c>
      <c r="AD128" s="32">
        <f t="shared" ref="AD128:AD148" si="183">V128*$B128</f>
        <v>118.62308637962535</v>
      </c>
      <c r="AE128" s="32">
        <f t="shared" ref="AE128:AE148" si="184">W128*$C128</f>
        <v>92.512110353111723</v>
      </c>
      <c r="AF128" s="32">
        <f t="shared" ref="AF128:AF148" si="185">V128*$D128</f>
        <v>0</v>
      </c>
      <c r="AG128" s="32">
        <f t="shared" ref="AG128:AG148" si="186">V128*$E128</f>
        <v>0</v>
      </c>
      <c r="AH128" s="32">
        <f t="shared" ref="AH128:AH148" si="187">X128*$B128</f>
        <v>2056.453963728226</v>
      </c>
      <c r="AI128" s="32">
        <f t="shared" ref="AI128:AI148" si="188">Y128*$C128</f>
        <v>1478.9741240263015</v>
      </c>
      <c r="AJ128" s="32">
        <f t="shared" ref="AJ128:AJ148" si="189">X128*$D128</f>
        <v>0</v>
      </c>
      <c r="AK128" s="29">
        <f t="shared" ref="AK128:AK148" si="190">X128*$E128</f>
        <v>0</v>
      </c>
      <c r="AL128" s="70">
        <f t="shared" ref="AL128:AL148" si="191">T128*$F128</f>
        <v>584.83194819772382</v>
      </c>
      <c r="AM128" s="32">
        <f t="shared" ref="AM128:AM148" si="192">U128*$G128</f>
        <v>457.10039972578551</v>
      </c>
      <c r="AN128" s="32">
        <f t="shared" ref="AN128:AN148" si="193">T128*$H128</f>
        <v>0</v>
      </c>
      <c r="AO128" s="112">
        <f t="shared" ref="AO128:AO148" si="194">T128*$I128</f>
        <v>0</v>
      </c>
      <c r="AP128" s="32">
        <f t="shared" ref="AP128:AP148" si="195">V128*$F128</f>
        <v>118.62308637962535</v>
      </c>
      <c r="AQ128" s="32">
        <f t="shared" ref="AQ128:AQ148" si="196">W128*$G128</f>
        <v>92.512110353111723</v>
      </c>
      <c r="AR128" s="32">
        <f t="shared" ref="AR128:AR148" si="197">V128*$H128</f>
        <v>0</v>
      </c>
      <c r="AS128" s="112">
        <f t="shared" ref="AS128:AS148" si="198">V128*$I128</f>
        <v>0</v>
      </c>
      <c r="AT128" s="32">
        <f t="shared" ref="AT128:AT148" si="199">X128*$F128</f>
        <v>2056.453963728226</v>
      </c>
      <c r="AU128" s="32">
        <f t="shared" ref="AU128:AU148" si="200">Y128*$G128</f>
        <v>1478.9741240263015</v>
      </c>
      <c r="AV128" s="32">
        <f t="shared" ref="AV128:AV148" si="201">X128*$H128</f>
        <v>0</v>
      </c>
      <c r="AW128" s="31">
        <f t="shared" ref="AW128:AW148" si="202">Y128*$I128</f>
        <v>0</v>
      </c>
      <c r="AX128" s="32">
        <f t="shared" ref="AX128:AX148" si="203">$T128*J128</f>
        <v>584.83194819772382</v>
      </c>
      <c r="AY128" s="32">
        <f t="shared" ref="AY128:AY148" si="204">$U128*K128</f>
        <v>457.10039972578551</v>
      </c>
      <c r="AZ128" s="32">
        <f t="shared" ref="AZ128:AZ148" si="205">L128*$T128</f>
        <v>0</v>
      </c>
      <c r="BA128" s="112">
        <f t="shared" si="123"/>
        <v>0</v>
      </c>
      <c r="BB128" s="32">
        <f t="shared" ref="BB128:BB148" si="206">J128*$V128</f>
        <v>118.62308637962535</v>
      </c>
      <c r="BC128" s="32">
        <f t="shared" ref="BC128:BC148" si="207">$W128*K128</f>
        <v>92.512110353111723</v>
      </c>
      <c r="BD128" s="32">
        <f t="shared" ref="BD128:BD148" si="208">L128*$V128</f>
        <v>0</v>
      </c>
      <c r="BE128" s="112">
        <f t="shared" ref="BE128:BE148" si="209">M128*$V128</f>
        <v>0</v>
      </c>
      <c r="BF128" s="32">
        <f t="shared" ref="BF128:BF148" si="210">J128*$X128</f>
        <v>2056.453963728226</v>
      </c>
      <c r="BG128" s="32">
        <f t="shared" ref="BG128:BG148" si="211">K128*$Y128</f>
        <v>1478.9741240263015</v>
      </c>
      <c r="BH128" s="32">
        <f t="shared" ref="BH128:BH148" si="212">L128*$X128</f>
        <v>0</v>
      </c>
      <c r="BI128" s="31">
        <f t="shared" ref="BI128:BI148" si="213">M128*$X128</f>
        <v>0</v>
      </c>
      <c r="BJ128" s="32">
        <f t="shared" ref="BJ128:BJ134" si="214">$T128*N128</f>
        <v>584.83194819772382</v>
      </c>
      <c r="BK128" s="32">
        <f t="shared" ref="BK128:BK134" si="215">$U128*O128</f>
        <v>457.10039972578551</v>
      </c>
      <c r="BL128" s="32">
        <f t="shared" ref="BL128:BL134" si="216">P128*$T128</f>
        <v>0</v>
      </c>
      <c r="BM128" s="112">
        <f t="shared" si="135"/>
        <v>0</v>
      </c>
      <c r="BN128" s="32">
        <f t="shared" ref="BN128:BN134" si="217">N128*$V128</f>
        <v>118.62308637962535</v>
      </c>
      <c r="BO128" s="32">
        <f t="shared" ref="BO128:BO134" si="218">$W128*O128</f>
        <v>92.512110353111723</v>
      </c>
      <c r="BP128" s="32">
        <f t="shared" ref="BP128:BP134" si="219">P128*$V128</f>
        <v>0</v>
      </c>
      <c r="BQ128" s="112">
        <f t="shared" ref="BQ128:BQ134" si="220">Q128*$V128</f>
        <v>0</v>
      </c>
      <c r="BR128" s="32">
        <f t="shared" ref="BR128:BR134" si="221">N128*$X128</f>
        <v>2056.453963728226</v>
      </c>
      <c r="BS128" s="32">
        <f t="shared" ref="BS128:BS134" si="222">O128*$Y128</f>
        <v>1478.9741240263015</v>
      </c>
      <c r="BT128" s="32">
        <f t="shared" ref="BT128:BT134" si="223">P128*$X128</f>
        <v>0</v>
      </c>
      <c r="BU128" s="29">
        <f t="shared" ref="BU128:BU134" si="224">Q128*$X128</f>
        <v>0</v>
      </c>
      <c r="BV128" s="24"/>
    </row>
    <row r="129" spans="1:74" x14ac:dyDescent="0.3">
      <c r="A129" s="8" t="s">
        <v>104</v>
      </c>
      <c r="B129" s="39">
        <v>20.188233377325663</v>
      </c>
      <c r="C129" s="38">
        <v>20.188233377325663</v>
      </c>
      <c r="D129" s="35">
        <v>0</v>
      </c>
      <c r="E129" s="51">
        <v>0</v>
      </c>
      <c r="F129" s="58">
        <v>20.188233377325663</v>
      </c>
      <c r="G129" s="47">
        <v>20.188233377325663</v>
      </c>
      <c r="H129" s="35">
        <v>0</v>
      </c>
      <c r="I129" s="51">
        <v>0</v>
      </c>
      <c r="J129" s="58">
        <v>20.188233377325663</v>
      </c>
      <c r="K129" s="38">
        <v>20.188233377325663</v>
      </c>
      <c r="L129" s="35">
        <v>0</v>
      </c>
      <c r="M129" s="51">
        <v>0</v>
      </c>
      <c r="N129" s="58">
        <v>20.188233377325663</v>
      </c>
      <c r="O129" s="38">
        <v>20.188233377325663</v>
      </c>
      <c r="P129" s="35">
        <v>0</v>
      </c>
      <c r="Q129" s="67">
        <v>0</v>
      </c>
      <c r="R129" s="32"/>
      <c r="S129" s="137" t="s">
        <v>196</v>
      </c>
      <c r="T129" s="32">
        <v>4.9278399000000004</v>
      </c>
      <c r="U129" s="32">
        <v>4.9278399000000004</v>
      </c>
      <c r="V129" s="32">
        <v>1.0549018999999999</v>
      </c>
      <c r="W129" s="32">
        <v>1.0549018999999999</v>
      </c>
      <c r="X129" s="32">
        <v>7.6977824999999998</v>
      </c>
      <c r="Y129" s="31">
        <v>7.6977824999999998</v>
      </c>
      <c r="Z129" s="32">
        <f t="shared" si="179"/>
        <v>99.484381947297166</v>
      </c>
      <c r="AA129" s="32">
        <f t="shared" si="180"/>
        <v>99.484381947297166</v>
      </c>
      <c r="AB129" s="32">
        <f t="shared" si="181"/>
        <v>0</v>
      </c>
      <c r="AC129" s="32">
        <f t="shared" si="182"/>
        <v>0</v>
      </c>
      <c r="AD129" s="32">
        <f t="shared" si="183"/>
        <v>21.296605747384259</v>
      </c>
      <c r="AE129" s="32">
        <f t="shared" si="184"/>
        <v>21.296605747384259</v>
      </c>
      <c r="AF129" s="32">
        <f t="shared" si="185"/>
        <v>0</v>
      </c>
      <c r="AG129" s="32">
        <f t="shared" si="186"/>
        <v>0</v>
      </c>
      <c r="AH129" s="32">
        <f t="shared" si="187"/>
        <v>155.40462959789338</v>
      </c>
      <c r="AI129" s="32">
        <f t="shared" si="188"/>
        <v>155.40462959789338</v>
      </c>
      <c r="AJ129" s="32">
        <f t="shared" si="189"/>
        <v>0</v>
      </c>
      <c r="AK129" s="29">
        <f t="shared" si="190"/>
        <v>0</v>
      </c>
      <c r="AL129" s="70">
        <f t="shared" si="191"/>
        <v>99.484381947297166</v>
      </c>
      <c r="AM129" s="32">
        <f t="shared" si="192"/>
        <v>99.484381947297166</v>
      </c>
      <c r="AN129" s="32">
        <f t="shared" si="193"/>
        <v>0</v>
      </c>
      <c r="AO129" s="112">
        <f t="shared" si="194"/>
        <v>0</v>
      </c>
      <c r="AP129" s="32">
        <f t="shared" si="195"/>
        <v>21.296605747384259</v>
      </c>
      <c r="AQ129" s="32">
        <f t="shared" si="196"/>
        <v>21.296605747384259</v>
      </c>
      <c r="AR129" s="32">
        <f t="shared" si="197"/>
        <v>0</v>
      </c>
      <c r="AS129" s="112">
        <f t="shared" si="198"/>
        <v>0</v>
      </c>
      <c r="AT129" s="32">
        <f t="shared" si="199"/>
        <v>155.40462959789338</v>
      </c>
      <c r="AU129" s="32">
        <f t="shared" si="200"/>
        <v>155.40462959789338</v>
      </c>
      <c r="AV129" s="32">
        <f t="shared" si="201"/>
        <v>0</v>
      </c>
      <c r="AW129" s="31">
        <f t="shared" si="202"/>
        <v>0</v>
      </c>
      <c r="AX129" s="32">
        <f t="shared" si="203"/>
        <v>99.484381947297166</v>
      </c>
      <c r="AY129" s="32">
        <f t="shared" si="204"/>
        <v>99.484381947297166</v>
      </c>
      <c r="AZ129" s="32">
        <f t="shared" si="205"/>
        <v>0</v>
      </c>
      <c r="BA129" s="112">
        <f t="shared" si="123"/>
        <v>0</v>
      </c>
      <c r="BB129" s="32">
        <f t="shared" si="206"/>
        <v>21.296605747384259</v>
      </c>
      <c r="BC129" s="32">
        <f t="shared" si="207"/>
        <v>21.296605747384259</v>
      </c>
      <c r="BD129" s="32">
        <f t="shared" si="208"/>
        <v>0</v>
      </c>
      <c r="BE129" s="112">
        <f t="shared" si="209"/>
        <v>0</v>
      </c>
      <c r="BF129" s="32">
        <f t="shared" si="210"/>
        <v>155.40462959789338</v>
      </c>
      <c r="BG129" s="32">
        <f t="shared" si="211"/>
        <v>155.40462959789338</v>
      </c>
      <c r="BH129" s="32">
        <f t="shared" si="212"/>
        <v>0</v>
      </c>
      <c r="BI129" s="31">
        <f t="shared" si="213"/>
        <v>0</v>
      </c>
      <c r="BJ129" s="32">
        <f t="shared" si="214"/>
        <v>99.484381947297166</v>
      </c>
      <c r="BK129" s="32">
        <f t="shared" si="215"/>
        <v>99.484381947297166</v>
      </c>
      <c r="BL129" s="32">
        <f t="shared" si="216"/>
        <v>0</v>
      </c>
      <c r="BM129" s="112">
        <f t="shared" si="135"/>
        <v>0</v>
      </c>
      <c r="BN129" s="32">
        <f t="shared" si="217"/>
        <v>21.296605747384259</v>
      </c>
      <c r="BO129" s="32">
        <f t="shared" si="218"/>
        <v>21.296605747384259</v>
      </c>
      <c r="BP129" s="32">
        <f t="shared" si="219"/>
        <v>0</v>
      </c>
      <c r="BQ129" s="112">
        <f t="shared" si="220"/>
        <v>0</v>
      </c>
      <c r="BR129" s="32">
        <f t="shared" si="221"/>
        <v>155.40462959789338</v>
      </c>
      <c r="BS129" s="32">
        <f t="shared" si="222"/>
        <v>155.40462959789338</v>
      </c>
      <c r="BT129" s="32">
        <f t="shared" si="223"/>
        <v>0</v>
      </c>
      <c r="BU129" s="29">
        <f t="shared" si="224"/>
        <v>0</v>
      </c>
      <c r="BV129" s="24"/>
    </row>
    <row r="130" spans="1:74" x14ac:dyDescent="0.3">
      <c r="A130" s="8" t="s">
        <v>105</v>
      </c>
      <c r="B130" s="39">
        <v>26.409851717983926</v>
      </c>
      <c r="C130" s="38">
        <v>26.409851717983926</v>
      </c>
      <c r="D130" s="35">
        <v>0</v>
      </c>
      <c r="E130" s="51">
        <v>0</v>
      </c>
      <c r="F130" s="58">
        <v>26.409851717983926</v>
      </c>
      <c r="G130" s="47">
        <v>26.409851717983926</v>
      </c>
      <c r="H130" s="35">
        <v>0</v>
      </c>
      <c r="I130" s="51">
        <v>0</v>
      </c>
      <c r="J130" s="58">
        <v>26.409851717983926</v>
      </c>
      <c r="K130" s="38">
        <v>26.409851717983926</v>
      </c>
      <c r="L130" s="35">
        <v>0</v>
      </c>
      <c r="M130" s="51">
        <v>0</v>
      </c>
      <c r="N130" s="58">
        <v>26.409851717983926</v>
      </c>
      <c r="O130" s="38">
        <v>26.409851717983926</v>
      </c>
      <c r="P130" s="35">
        <v>0</v>
      </c>
      <c r="Q130" s="67">
        <v>0</v>
      </c>
      <c r="R130" s="32"/>
      <c r="S130" s="137" t="s">
        <v>197</v>
      </c>
      <c r="T130" s="32">
        <v>3.6542859000000001</v>
      </c>
      <c r="U130" s="32">
        <v>3.6542859000000001</v>
      </c>
      <c r="V130" s="32">
        <v>0.54128237999999995</v>
      </c>
      <c r="W130" s="32">
        <v>0.54128237999999995</v>
      </c>
      <c r="X130" s="32">
        <v>3.1549135000000001</v>
      </c>
      <c r="Y130" s="31">
        <v>3.1549135000000001</v>
      </c>
      <c r="Z130" s="32">
        <f t="shared" si="179"/>
        <v>96.509148754119437</v>
      </c>
      <c r="AA130" s="32">
        <f t="shared" si="180"/>
        <v>96.509148754119437</v>
      </c>
      <c r="AB130" s="32">
        <f t="shared" si="181"/>
        <v>0</v>
      </c>
      <c r="AC130" s="32">
        <f t="shared" si="182"/>
        <v>0</v>
      </c>
      <c r="AD130" s="32">
        <f t="shared" si="183"/>
        <v>14.295187393357427</v>
      </c>
      <c r="AE130" s="32">
        <f t="shared" si="184"/>
        <v>14.295187393357427</v>
      </c>
      <c r="AF130" s="32">
        <f t="shared" si="185"/>
        <v>0</v>
      </c>
      <c r="AG130" s="32">
        <f t="shared" si="186"/>
        <v>0</v>
      </c>
      <c r="AH130" s="32">
        <f t="shared" si="187"/>
        <v>83.320797718065691</v>
      </c>
      <c r="AI130" s="32">
        <f t="shared" si="188"/>
        <v>83.320797718065691</v>
      </c>
      <c r="AJ130" s="32">
        <f t="shared" si="189"/>
        <v>0</v>
      </c>
      <c r="AK130" s="29">
        <f t="shared" si="190"/>
        <v>0</v>
      </c>
      <c r="AL130" s="70">
        <f t="shared" si="191"/>
        <v>96.509148754119437</v>
      </c>
      <c r="AM130" s="32">
        <f t="shared" si="192"/>
        <v>96.509148754119437</v>
      </c>
      <c r="AN130" s="32">
        <f t="shared" si="193"/>
        <v>0</v>
      </c>
      <c r="AO130" s="112">
        <f t="shared" si="194"/>
        <v>0</v>
      </c>
      <c r="AP130" s="32">
        <f t="shared" si="195"/>
        <v>14.295187393357427</v>
      </c>
      <c r="AQ130" s="32">
        <f t="shared" si="196"/>
        <v>14.295187393357427</v>
      </c>
      <c r="AR130" s="32">
        <f t="shared" si="197"/>
        <v>0</v>
      </c>
      <c r="AS130" s="112">
        <f t="shared" si="198"/>
        <v>0</v>
      </c>
      <c r="AT130" s="32">
        <f t="shared" si="199"/>
        <v>83.320797718065691</v>
      </c>
      <c r="AU130" s="32">
        <f t="shared" si="200"/>
        <v>83.320797718065691</v>
      </c>
      <c r="AV130" s="32">
        <f t="shared" si="201"/>
        <v>0</v>
      </c>
      <c r="AW130" s="31">
        <f t="shared" si="202"/>
        <v>0</v>
      </c>
      <c r="AX130" s="32">
        <f t="shared" si="203"/>
        <v>96.509148754119437</v>
      </c>
      <c r="AY130" s="32">
        <f t="shared" si="204"/>
        <v>96.509148754119437</v>
      </c>
      <c r="AZ130" s="32">
        <f t="shared" si="205"/>
        <v>0</v>
      </c>
      <c r="BA130" s="112">
        <f t="shared" si="123"/>
        <v>0</v>
      </c>
      <c r="BB130" s="32">
        <f t="shared" si="206"/>
        <v>14.295187393357427</v>
      </c>
      <c r="BC130" s="32">
        <f t="shared" si="207"/>
        <v>14.295187393357427</v>
      </c>
      <c r="BD130" s="32">
        <f t="shared" si="208"/>
        <v>0</v>
      </c>
      <c r="BE130" s="112">
        <f t="shared" si="209"/>
        <v>0</v>
      </c>
      <c r="BF130" s="32">
        <f t="shared" si="210"/>
        <v>83.320797718065691</v>
      </c>
      <c r="BG130" s="32">
        <f t="shared" si="211"/>
        <v>83.320797718065691</v>
      </c>
      <c r="BH130" s="32">
        <f t="shared" si="212"/>
        <v>0</v>
      </c>
      <c r="BI130" s="31">
        <f t="shared" si="213"/>
        <v>0</v>
      </c>
      <c r="BJ130" s="32">
        <f t="shared" si="214"/>
        <v>96.509148754119437</v>
      </c>
      <c r="BK130" s="32">
        <f t="shared" si="215"/>
        <v>96.509148754119437</v>
      </c>
      <c r="BL130" s="32">
        <f t="shared" si="216"/>
        <v>0</v>
      </c>
      <c r="BM130" s="112">
        <f t="shared" si="135"/>
        <v>0</v>
      </c>
      <c r="BN130" s="32">
        <f t="shared" si="217"/>
        <v>14.295187393357427</v>
      </c>
      <c r="BO130" s="32">
        <f t="shared" si="218"/>
        <v>14.295187393357427</v>
      </c>
      <c r="BP130" s="32">
        <f t="shared" si="219"/>
        <v>0</v>
      </c>
      <c r="BQ130" s="112">
        <f t="shared" si="220"/>
        <v>0</v>
      </c>
      <c r="BR130" s="32">
        <f t="shared" si="221"/>
        <v>83.320797718065691</v>
      </c>
      <c r="BS130" s="32">
        <f t="shared" si="222"/>
        <v>83.320797718065691</v>
      </c>
      <c r="BT130" s="32">
        <f t="shared" si="223"/>
        <v>0</v>
      </c>
      <c r="BU130" s="29">
        <f t="shared" si="224"/>
        <v>0</v>
      </c>
      <c r="BV130" s="24"/>
    </row>
    <row r="131" spans="1:74" x14ac:dyDescent="0.3">
      <c r="A131" s="17" t="s">
        <v>106</v>
      </c>
      <c r="B131" s="40">
        <v>5.8815998750113874</v>
      </c>
      <c r="C131" s="41">
        <v>5.8815998750113874</v>
      </c>
      <c r="D131" s="36">
        <v>0</v>
      </c>
      <c r="E131" s="49">
        <v>0</v>
      </c>
      <c r="F131" s="59">
        <v>5.8815998750113874</v>
      </c>
      <c r="G131" s="45">
        <v>5.8815998750113874</v>
      </c>
      <c r="H131" s="36">
        <v>0</v>
      </c>
      <c r="I131" s="49">
        <v>0</v>
      </c>
      <c r="J131" s="59">
        <v>5.8815998750113874</v>
      </c>
      <c r="K131" s="41">
        <v>5.8815998750113874</v>
      </c>
      <c r="L131" s="36">
        <v>0</v>
      </c>
      <c r="M131" s="49">
        <v>0</v>
      </c>
      <c r="N131" s="59">
        <v>5.8815998750113874</v>
      </c>
      <c r="O131" s="41">
        <v>5.8815998750113874</v>
      </c>
      <c r="P131" s="36">
        <v>0</v>
      </c>
      <c r="Q131" s="65">
        <v>0</v>
      </c>
      <c r="R131" s="32"/>
      <c r="S131" s="137" t="s">
        <v>197</v>
      </c>
      <c r="T131" s="32">
        <v>3.6542859000000001</v>
      </c>
      <c r="U131" s="32">
        <v>3.6542859000000001</v>
      </c>
      <c r="V131" s="32">
        <v>0.54128237999999995</v>
      </c>
      <c r="W131" s="32">
        <v>0.54128237999999995</v>
      </c>
      <c r="X131" s="32">
        <v>3.1549135000000001</v>
      </c>
      <c r="Y131" s="31">
        <v>3.1549135000000001</v>
      </c>
      <c r="Z131" s="32">
        <f t="shared" si="179"/>
        <v>21.493047492695876</v>
      </c>
      <c r="AA131" s="32">
        <f t="shared" si="180"/>
        <v>21.493047492695876</v>
      </c>
      <c r="AB131" s="32">
        <f t="shared" si="181"/>
        <v>0</v>
      </c>
      <c r="AC131" s="32">
        <f t="shared" si="182"/>
        <v>0</v>
      </c>
      <c r="AD131" s="32">
        <f t="shared" si="183"/>
        <v>3.1836063785538662</v>
      </c>
      <c r="AE131" s="32">
        <f t="shared" si="184"/>
        <v>3.1836063785538662</v>
      </c>
      <c r="AF131" s="32">
        <f t="shared" si="185"/>
        <v>0</v>
      </c>
      <c r="AG131" s="32">
        <f t="shared" si="186"/>
        <v>0</v>
      </c>
      <c r="AH131" s="32">
        <f t="shared" si="187"/>
        <v>18.55593884727174</v>
      </c>
      <c r="AI131" s="32">
        <f t="shared" si="188"/>
        <v>18.55593884727174</v>
      </c>
      <c r="AJ131" s="32">
        <f t="shared" si="189"/>
        <v>0</v>
      </c>
      <c r="AK131" s="29">
        <f t="shared" si="190"/>
        <v>0</v>
      </c>
      <c r="AL131" s="70">
        <f t="shared" si="191"/>
        <v>21.493047492695876</v>
      </c>
      <c r="AM131" s="32">
        <f t="shared" si="192"/>
        <v>21.493047492695876</v>
      </c>
      <c r="AN131" s="32">
        <f t="shared" si="193"/>
        <v>0</v>
      </c>
      <c r="AO131" s="112">
        <f t="shared" si="194"/>
        <v>0</v>
      </c>
      <c r="AP131" s="32">
        <f t="shared" si="195"/>
        <v>3.1836063785538662</v>
      </c>
      <c r="AQ131" s="32">
        <f t="shared" si="196"/>
        <v>3.1836063785538662</v>
      </c>
      <c r="AR131" s="32">
        <f t="shared" si="197"/>
        <v>0</v>
      </c>
      <c r="AS131" s="112">
        <f t="shared" si="198"/>
        <v>0</v>
      </c>
      <c r="AT131" s="32">
        <f t="shared" si="199"/>
        <v>18.55593884727174</v>
      </c>
      <c r="AU131" s="32">
        <f t="shared" si="200"/>
        <v>18.55593884727174</v>
      </c>
      <c r="AV131" s="32">
        <f t="shared" si="201"/>
        <v>0</v>
      </c>
      <c r="AW131" s="31">
        <f t="shared" si="202"/>
        <v>0</v>
      </c>
      <c r="AX131" s="32">
        <f t="shared" si="203"/>
        <v>21.493047492695876</v>
      </c>
      <c r="AY131" s="32">
        <f t="shared" si="204"/>
        <v>21.493047492695876</v>
      </c>
      <c r="AZ131" s="32">
        <f t="shared" si="205"/>
        <v>0</v>
      </c>
      <c r="BA131" s="112">
        <f t="shared" si="123"/>
        <v>0</v>
      </c>
      <c r="BB131" s="32">
        <f t="shared" si="206"/>
        <v>3.1836063785538662</v>
      </c>
      <c r="BC131" s="32">
        <f t="shared" si="207"/>
        <v>3.1836063785538662</v>
      </c>
      <c r="BD131" s="32">
        <f t="shared" si="208"/>
        <v>0</v>
      </c>
      <c r="BE131" s="112">
        <f t="shared" si="209"/>
        <v>0</v>
      </c>
      <c r="BF131" s="32">
        <f t="shared" si="210"/>
        <v>18.55593884727174</v>
      </c>
      <c r="BG131" s="32">
        <f t="shared" si="211"/>
        <v>18.55593884727174</v>
      </c>
      <c r="BH131" s="32">
        <f t="shared" si="212"/>
        <v>0</v>
      </c>
      <c r="BI131" s="31">
        <f t="shared" si="213"/>
        <v>0</v>
      </c>
      <c r="BJ131" s="32">
        <f t="shared" si="214"/>
        <v>21.493047492695876</v>
      </c>
      <c r="BK131" s="32">
        <f t="shared" si="215"/>
        <v>21.493047492695876</v>
      </c>
      <c r="BL131" s="32">
        <f t="shared" si="216"/>
        <v>0</v>
      </c>
      <c r="BM131" s="112">
        <f t="shared" si="135"/>
        <v>0</v>
      </c>
      <c r="BN131" s="32">
        <f t="shared" si="217"/>
        <v>3.1836063785538662</v>
      </c>
      <c r="BO131" s="32">
        <f t="shared" si="218"/>
        <v>3.1836063785538662</v>
      </c>
      <c r="BP131" s="32">
        <f t="shared" si="219"/>
        <v>0</v>
      </c>
      <c r="BQ131" s="112">
        <f t="shared" si="220"/>
        <v>0</v>
      </c>
      <c r="BR131" s="32">
        <f t="shared" si="221"/>
        <v>18.55593884727174</v>
      </c>
      <c r="BS131" s="32">
        <f t="shared" si="222"/>
        <v>18.55593884727174</v>
      </c>
      <c r="BT131" s="32">
        <f t="shared" si="223"/>
        <v>0</v>
      </c>
      <c r="BU131" s="29">
        <f t="shared" si="224"/>
        <v>0</v>
      </c>
      <c r="BV131" s="24"/>
    </row>
    <row r="132" spans="1:74" x14ac:dyDescent="0.3">
      <c r="A132" s="8" t="s">
        <v>107</v>
      </c>
      <c r="B132" s="39">
        <v>3.1758568760807107</v>
      </c>
      <c r="C132" s="38">
        <v>3.1758568760807107</v>
      </c>
      <c r="D132" s="35">
        <v>7.2509102675519683</v>
      </c>
      <c r="E132" s="51">
        <v>8.3664349240984262</v>
      </c>
      <c r="F132" s="58">
        <v>3.1758568760807107</v>
      </c>
      <c r="G132" s="47">
        <v>3.1758568760807107</v>
      </c>
      <c r="H132" s="35">
        <v>6.5258192407967703</v>
      </c>
      <c r="I132" s="51">
        <v>7.5297914316885821</v>
      </c>
      <c r="J132" s="58">
        <v>3.1758568760807107</v>
      </c>
      <c r="K132" s="38">
        <v>3.1758568760807107</v>
      </c>
      <c r="L132" s="35">
        <v>5.438182700663976</v>
      </c>
      <c r="M132" s="51">
        <v>6.2748261930738192</v>
      </c>
      <c r="N132" s="58">
        <v>3.1758568760807107</v>
      </c>
      <c r="O132" s="38">
        <v>3.1758568760807107</v>
      </c>
      <c r="P132" s="35">
        <v>3.6254551337759842</v>
      </c>
      <c r="Q132" s="67">
        <v>4.1832174620492131</v>
      </c>
      <c r="R132" s="32"/>
      <c r="S132" s="137" t="s">
        <v>270</v>
      </c>
      <c r="T132" s="32">
        <v>0.39785904</v>
      </c>
      <c r="U132" s="32">
        <v>0.39785904</v>
      </c>
      <c r="V132" s="32">
        <v>0.22395880000000001</v>
      </c>
      <c r="W132" s="32">
        <v>0.22395880000000001</v>
      </c>
      <c r="X132" s="32">
        <v>6.2257579999999999</v>
      </c>
      <c r="Y132" s="31">
        <v>6.2257579999999999</v>
      </c>
      <c r="Z132" s="32">
        <f t="shared" si="179"/>
        <v>1.2635433678948704</v>
      </c>
      <c r="AA132" s="32">
        <f t="shared" si="180"/>
        <v>1.2635433678948704</v>
      </c>
      <c r="AB132" s="32">
        <f t="shared" si="181"/>
        <v>2.8848401981743694</v>
      </c>
      <c r="AC132" s="32">
        <f t="shared" si="182"/>
        <v>3.3286617671242729</v>
      </c>
      <c r="AD132" s="32">
        <f t="shared" si="183"/>
        <v>0.71126109493878475</v>
      </c>
      <c r="AE132" s="32">
        <f t="shared" si="184"/>
        <v>0.71126109493878475</v>
      </c>
      <c r="AF132" s="32">
        <f t="shared" si="185"/>
        <v>1.6239051624286178</v>
      </c>
      <c r="AG132" s="32">
        <f t="shared" si="186"/>
        <v>1.8737367258791746</v>
      </c>
      <c r="AH132" s="32">
        <f t="shared" si="187"/>
        <v>19.772116353114491</v>
      </c>
      <c r="AI132" s="32">
        <f t="shared" si="188"/>
        <v>19.772116353114491</v>
      </c>
      <c r="AJ132" s="32">
        <f t="shared" si="189"/>
        <v>45.14241260549381</v>
      </c>
      <c r="AK132" s="29">
        <f t="shared" si="190"/>
        <v>52.087399160185171</v>
      </c>
      <c r="AL132" s="70">
        <f t="shared" si="191"/>
        <v>1.2635433678948704</v>
      </c>
      <c r="AM132" s="32">
        <f t="shared" si="192"/>
        <v>1.2635433678948704</v>
      </c>
      <c r="AN132" s="32">
        <f t="shared" si="193"/>
        <v>2.596356178356932</v>
      </c>
      <c r="AO132" s="112">
        <f t="shared" si="194"/>
        <v>2.995795590411845</v>
      </c>
      <c r="AP132" s="32">
        <f t="shared" si="195"/>
        <v>0.71126109493878475</v>
      </c>
      <c r="AQ132" s="32">
        <f t="shared" si="196"/>
        <v>0.71126109493878475</v>
      </c>
      <c r="AR132" s="32">
        <f t="shared" si="197"/>
        <v>1.4615146461857558</v>
      </c>
      <c r="AS132" s="112">
        <f t="shared" si="198"/>
        <v>1.686363053291257</v>
      </c>
      <c r="AT132" s="32">
        <f t="shared" si="199"/>
        <v>19.772116353114491</v>
      </c>
      <c r="AU132" s="32">
        <f t="shared" si="200"/>
        <v>19.772116353114491</v>
      </c>
      <c r="AV132" s="32">
        <f t="shared" si="201"/>
        <v>40.62817134494442</v>
      </c>
      <c r="AW132" s="31">
        <f t="shared" si="202"/>
        <v>46.878659244166641</v>
      </c>
      <c r="AX132" s="32">
        <f t="shared" si="203"/>
        <v>1.2635433678948704</v>
      </c>
      <c r="AY132" s="32">
        <f t="shared" si="204"/>
        <v>1.2635433678948704</v>
      </c>
      <c r="AZ132" s="32">
        <f t="shared" si="205"/>
        <v>2.163630148630777</v>
      </c>
      <c r="BA132" s="112">
        <f t="shared" si="123"/>
        <v>2.4964963253432044</v>
      </c>
      <c r="BB132" s="32">
        <f t="shared" si="206"/>
        <v>0.71126109493878475</v>
      </c>
      <c r="BC132" s="32">
        <f t="shared" si="207"/>
        <v>0.71126109493878475</v>
      </c>
      <c r="BD132" s="32">
        <f t="shared" si="208"/>
        <v>1.2179288718214634</v>
      </c>
      <c r="BE132" s="112">
        <f t="shared" si="209"/>
        <v>1.405302544409381</v>
      </c>
      <c r="BF132" s="32">
        <f t="shared" si="210"/>
        <v>19.772116353114491</v>
      </c>
      <c r="BG132" s="32">
        <f t="shared" si="211"/>
        <v>19.772116353114491</v>
      </c>
      <c r="BH132" s="32">
        <f t="shared" si="212"/>
        <v>33.856809454120352</v>
      </c>
      <c r="BI132" s="31">
        <f t="shared" si="213"/>
        <v>39.065549370138875</v>
      </c>
      <c r="BJ132" s="32">
        <f t="shared" si="214"/>
        <v>1.2635433678948704</v>
      </c>
      <c r="BK132" s="32">
        <f t="shared" si="215"/>
        <v>1.2635433678948704</v>
      </c>
      <c r="BL132" s="32">
        <f t="shared" si="216"/>
        <v>1.4424200990871847</v>
      </c>
      <c r="BM132" s="112">
        <f t="shared" si="135"/>
        <v>1.6643308835621364</v>
      </c>
      <c r="BN132" s="32">
        <f t="shared" si="217"/>
        <v>0.71126109493878475</v>
      </c>
      <c r="BO132" s="32">
        <f t="shared" si="218"/>
        <v>0.71126109493878475</v>
      </c>
      <c r="BP132" s="32">
        <f t="shared" si="219"/>
        <v>0.81195258121430891</v>
      </c>
      <c r="BQ132" s="112">
        <f t="shared" si="220"/>
        <v>0.93686836293958731</v>
      </c>
      <c r="BR132" s="32">
        <f t="shared" si="221"/>
        <v>19.772116353114491</v>
      </c>
      <c r="BS132" s="32">
        <f t="shared" si="222"/>
        <v>19.772116353114491</v>
      </c>
      <c r="BT132" s="32">
        <f t="shared" si="223"/>
        <v>22.571206302746905</v>
      </c>
      <c r="BU132" s="29">
        <f t="shared" si="224"/>
        <v>26.043699580092586</v>
      </c>
      <c r="BV132" s="24"/>
    </row>
    <row r="133" spans="1:74" x14ac:dyDescent="0.3">
      <c r="A133" s="8" t="s">
        <v>108</v>
      </c>
      <c r="B133" s="39">
        <v>0.73460657048133615</v>
      </c>
      <c r="C133" s="38">
        <v>0.73460657048133615</v>
      </c>
      <c r="D133" s="35">
        <v>1.677206036780762</v>
      </c>
      <c r="E133" s="51">
        <v>1.9352377347470329</v>
      </c>
      <c r="F133" s="58">
        <v>0.73460657048133615</v>
      </c>
      <c r="G133" s="47">
        <v>0.73460657048133615</v>
      </c>
      <c r="H133" s="35">
        <v>1.5094854331026855</v>
      </c>
      <c r="I133" s="51">
        <v>1.7417139612723298</v>
      </c>
      <c r="J133" s="58">
        <v>0.73460657048133615</v>
      </c>
      <c r="K133" s="38">
        <v>0.73460657048133615</v>
      </c>
      <c r="L133" s="35">
        <v>1.2579045275855714</v>
      </c>
      <c r="M133" s="51">
        <v>1.4514283010602747</v>
      </c>
      <c r="N133" s="58">
        <v>0.73460657048133615</v>
      </c>
      <c r="O133" s="38">
        <v>0.73460657048133615</v>
      </c>
      <c r="P133" s="35">
        <v>0.83860301839038098</v>
      </c>
      <c r="Q133" s="67">
        <v>0.96761886737351643</v>
      </c>
      <c r="R133" s="32"/>
      <c r="S133" s="137" t="s">
        <v>271</v>
      </c>
      <c r="T133" s="32">
        <v>3.3337504</v>
      </c>
      <c r="U133" s="32">
        <v>3.3337504</v>
      </c>
      <c r="V133" s="32">
        <v>4.4822626999999997</v>
      </c>
      <c r="W133" s="32">
        <v>4.4822626999999997</v>
      </c>
      <c r="X133" s="32">
        <v>4.7971810000000001</v>
      </c>
      <c r="Y133" s="31">
        <v>4.7971810000000001</v>
      </c>
      <c r="Z133" s="32">
        <f t="shared" si="179"/>
        <v>2.4489949481847826</v>
      </c>
      <c r="AA133" s="32">
        <f t="shared" si="180"/>
        <v>2.4489949481847826</v>
      </c>
      <c r="AB133" s="32">
        <f t="shared" si="181"/>
        <v>5.5913862960002803</v>
      </c>
      <c r="AC133" s="32">
        <f t="shared" si="182"/>
        <v>6.4515995723080151</v>
      </c>
      <c r="AD133" s="32">
        <f t="shared" si="183"/>
        <v>3.2926996300434137</v>
      </c>
      <c r="AE133" s="32">
        <f t="shared" si="184"/>
        <v>3.2926996300434137</v>
      </c>
      <c r="AF133" s="32">
        <f t="shared" si="185"/>
        <v>7.5176780588772374</v>
      </c>
      <c r="AG133" s="32">
        <f t="shared" si="186"/>
        <v>8.6742439140891197</v>
      </c>
      <c r="AH133" s="32">
        <f t="shared" si="187"/>
        <v>3.5240406823882267</v>
      </c>
      <c r="AI133" s="32">
        <f t="shared" si="188"/>
        <v>3.5240406823882267</v>
      </c>
      <c r="AJ133" s="32">
        <f t="shared" si="189"/>
        <v>8.0458609327299726</v>
      </c>
      <c r="AK133" s="29">
        <f t="shared" si="190"/>
        <v>9.283685691611506</v>
      </c>
      <c r="AL133" s="70">
        <f t="shared" si="191"/>
        <v>2.4489949481847826</v>
      </c>
      <c r="AM133" s="32">
        <f t="shared" si="192"/>
        <v>2.4489949481847826</v>
      </c>
      <c r="AN133" s="32">
        <f t="shared" si="193"/>
        <v>5.0322476664002505</v>
      </c>
      <c r="AO133" s="112">
        <f t="shared" si="194"/>
        <v>5.8064396150772142</v>
      </c>
      <c r="AP133" s="32">
        <f t="shared" si="195"/>
        <v>3.2926996300434137</v>
      </c>
      <c r="AQ133" s="32">
        <f t="shared" si="196"/>
        <v>3.2926996300434137</v>
      </c>
      <c r="AR133" s="32">
        <f t="shared" si="197"/>
        <v>6.7659102529895119</v>
      </c>
      <c r="AS133" s="112">
        <f t="shared" si="198"/>
        <v>7.8068195226802075</v>
      </c>
      <c r="AT133" s="32">
        <f t="shared" si="199"/>
        <v>3.5240406823882267</v>
      </c>
      <c r="AU133" s="32">
        <f t="shared" si="200"/>
        <v>3.5240406823882267</v>
      </c>
      <c r="AV133" s="32">
        <f t="shared" si="201"/>
        <v>7.2412748394569739</v>
      </c>
      <c r="AW133" s="31">
        <f t="shared" si="202"/>
        <v>8.3553171224503568</v>
      </c>
      <c r="AX133" s="32">
        <f t="shared" si="203"/>
        <v>2.4489949481847826</v>
      </c>
      <c r="AY133" s="32">
        <f t="shared" si="204"/>
        <v>2.4489949481847826</v>
      </c>
      <c r="AZ133" s="32">
        <f t="shared" si="205"/>
        <v>4.1935397220002093</v>
      </c>
      <c r="BA133" s="112">
        <f t="shared" si="123"/>
        <v>4.8386996792310111</v>
      </c>
      <c r="BB133" s="32">
        <f t="shared" si="206"/>
        <v>3.2926996300434137</v>
      </c>
      <c r="BC133" s="32">
        <f t="shared" si="207"/>
        <v>3.2926996300434137</v>
      </c>
      <c r="BD133" s="32">
        <f t="shared" si="208"/>
        <v>5.6382585441579272</v>
      </c>
      <c r="BE133" s="112">
        <f t="shared" si="209"/>
        <v>6.5056829355668393</v>
      </c>
      <c r="BF133" s="32">
        <f t="shared" si="210"/>
        <v>3.5240406823882267</v>
      </c>
      <c r="BG133" s="32">
        <f t="shared" si="211"/>
        <v>3.5240406823882267</v>
      </c>
      <c r="BH133" s="32">
        <f t="shared" si="212"/>
        <v>6.0343956995474786</v>
      </c>
      <c r="BI133" s="31">
        <f t="shared" si="213"/>
        <v>6.9627642687086295</v>
      </c>
      <c r="BJ133" s="32">
        <f t="shared" si="214"/>
        <v>2.4489949481847826</v>
      </c>
      <c r="BK133" s="32">
        <f t="shared" si="215"/>
        <v>2.4489949481847826</v>
      </c>
      <c r="BL133" s="32">
        <f t="shared" si="216"/>
        <v>2.7956931480001401</v>
      </c>
      <c r="BM133" s="112">
        <f t="shared" si="135"/>
        <v>3.2257997861540075</v>
      </c>
      <c r="BN133" s="32">
        <f t="shared" si="217"/>
        <v>3.2926996300434137</v>
      </c>
      <c r="BO133" s="32">
        <f t="shared" si="218"/>
        <v>3.2926996300434137</v>
      </c>
      <c r="BP133" s="32">
        <f t="shared" si="219"/>
        <v>3.7588390294386187</v>
      </c>
      <c r="BQ133" s="112">
        <f t="shared" si="220"/>
        <v>4.3371219570445598</v>
      </c>
      <c r="BR133" s="32">
        <f t="shared" si="221"/>
        <v>3.5240406823882267</v>
      </c>
      <c r="BS133" s="32">
        <f t="shared" si="222"/>
        <v>3.5240406823882267</v>
      </c>
      <c r="BT133" s="32">
        <f t="shared" si="223"/>
        <v>4.0229304663649863</v>
      </c>
      <c r="BU133" s="29">
        <f t="shared" si="224"/>
        <v>4.641842845805753</v>
      </c>
      <c r="BV133" s="24"/>
    </row>
    <row r="134" spans="1:74" x14ac:dyDescent="0.3">
      <c r="A134" s="8" t="s">
        <v>109</v>
      </c>
      <c r="B134" s="39">
        <v>0.24200209130274872</v>
      </c>
      <c r="C134" s="38">
        <v>0.24200209130274872</v>
      </c>
      <c r="D134" s="35">
        <v>0.55252346596980439</v>
      </c>
      <c r="E134" s="51">
        <v>0.63752707611900516</v>
      </c>
      <c r="F134" s="58">
        <v>0.24200209130274872</v>
      </c>
      <c r="G134" s="47">
        <v>0.24200209130274872</v>
      </c>
      <c r="H134" s="35">
        <v>0.49727111937282392</v>
      </c>
      <c r="I134" s="51">
        <v>0.57377436850710462</v>
      </c>
      <c r="J134" s="58">
        <v>0.24200209130274872</v>
      </c>
      <c r="K134" s="38">
        <v>0.24200209130274872</v>
      </c>
      <c r="L134" s="35">
        <v>0.4143925994773533</v>
      </c>
      <c r="M134" s="51">
        <v>0.47814530708925373</v>
      </c>
      <c r="N134" s="58">
        <v>0.24200209130274872</v>
      </c>
      <c r="O134" s="38">
        <v>0.24200209130274872</v>
      </c>
      <c r="P134" s="35">
        <v>0.2762617329849022</v>
      </c>
      <c r="Q134" s="67">
        <v>0.31876353805950258</v>
      </c>
      <c r="R134" s="32"/>
      <c r="S134" s="137" t="s">
        <v>198</v>
      </c>
      <c r="T134" s="32">
        <v>1.3900816</v>
      </c>
      <c r="U134" s="32">
        <v>1.3900816</v>
      </c>
      <c r="V134" s="32">
        <v>0.16022293000000001</v>
      </c>
      <c r="W134" s="32">
        <v>0.16022293000000001</v>
      </c>
      <c r="X134" s="32">
        <v>6.1578846E-2</v>
      </c>
      <c r="Y134" s="31">
        <v>6.1578846E-2</v>
      </c>
      <c r="Z134" s="32">
        <f t="shared" si="179"/>
        <v>0.33640265428147104</v>
      </c>
      <c r="AA134" s="32">
        <f t="shared" si="180"/>
        <v>0.33640265428147104</v>
      </c>
      <c r="AB134" s="32">
        <f t="shared" si="181"/>
        <v>0.76805270361285127</v>
      </c>
      <c r="AC134" s="32">
        <f t="shared" si="182"/>
        <v>0.88621465801482846</v>
      </c>
      <c r="AD134" s="32">
        <f t="shared" si="183"/>
        <v>3.8774284134653919E-2</v>
      </c>
      <c r="AE134" s="32">
        <f t="shared" si="184"/>
        <v>3.8774284134653919E-2</v>
      </c>
      <c r="AF134" s="32">
        <f t="shared" si="185"/>
        <v>8.8526928611437364E-2</v>
      </c>
      <c r="AG134" s="32">
        <f t="shared" si="186"/>
        <v>0.10214645609012005</v>
      </c>
      <c r="AH134" s="32">
        <f t="shared" si="187"/>
        <v>1.4902209512009903E-2</v>
      </c>
      <c r="AI134" s="32">
        <f t="shared" si="188"/>
        <v>1.4902209512009903E-2</v>
      </c>
      <c r="AJ134" s="32">
        <f t="shared" si="189"/>
        <v>3.4023757422340824E-2</v>
      </c>
      <c r="AK134" s="29">
        <f t="shared" si="190"/>
        <v>3.9258181641162494E-2</v>
      </c>
      <c r="AL134" s="70">
        <f t="shared" si="191"/>
        <v>0.33640265428147104</v>
      </c>
      <c r="AM134" s="32">
        <f t="shared" si="192"/>
        <v>0.33640265428147104</v>
      </c>
      <c r="AN134" s="32">
        <f t="shared" si="193"/>
        <v>0.69124743325156612</v>
      </c>
      <c r="AO134" s="112">
        <f t="shared" si="194"/>
        <v>0.79759319221334557</v>
      </c>
      <c r="AP134" s="32">
        <f t="shared" si="195"/>
        <v>3.8774284134653919E-2</v>
      </c>
      <c r="AQ134" s="32">
        <f t="shared" si="196"/>
        <v>3.8774284134653919E-2</v>
      </c>
      <c r="AR134" s="32">
        <f t="shared" si="197"/>
        <v>7.9674235750293615E-2</v>
      </c>
      <c r="AS134" s="112">
        <f t="shared" si="198"/>
        <v>9.1931810481108031E-2</v>
      </c>
      <c r="AT134" s="32">
        <f t="shared" si="199"/>
        <v>1.4902209512009903E-2</v>
      </c>
      <c r="AU134" s="32">
        <f t="shared" si="200"/>
        <v>1.4902209512009903E-2</v>
      </c>
      <c r="AV134" s="32">
        <f t="shared" si="201"/>
        <v>3.0621381680106741E-2</v>
      </c>
      <c r="AW134" s="31">
        <f t="shared" si="202"/>
        <v>3.5332363477046241E-2</v>
      </c>
      <c r="AX134" s="32">
        <f t="shared" si="203"/>
        <v>0.33640265428147104</v>
      </c>
      <c r="AY134" s="32">
        <f t="shared" si="204"/>
        <v>0.33640265428147104</v>
      </c>
      <c r="AZ134" s="32">
        <f t="shared" si="205"/>
        <v>0.5760395277096384</v>
      </c>
      <c r="BA134" s="112">
        <f t="shared" si="123"/>
        <v>0.66466099351112118</v>
      </c>
      <c r="BB134" s="32">
        <f t="shared" si="206"/>
        <v>3.8774284134653919E-2</v>
      </c>
      <c r="BC134" s="32">
        <f t="shared" si="207"/>
        <v>3.8774284134653919E-2</v>
      </c>
      <c r="BD134" s="32">
        <f t="shared" si="208"/>
        <v>6.6395196458578012E-2</v>
      </c>
      <c r="BE134" s="112">
        <f t="shared" si="209"/>
        <v>7.6609842067590014E-2</v>
      </c>
      <c r="BF134" s="32">
        <f t="shared" si="210"/>
        <v>1.4902209512009903E-2</v>
      </c>
      <c r="BG134" s="32">
        <f t="shared" si="211"/>
        <v>1.4902209512009903E-2</v>
      </c>
      <c r="BH134" s="32">
        <f t="shared" si="212"/>
        <v>2.551781806675562E-2</v>
      </c>
      <c r="BI134" s="31">
        <f t="shared" si="213"/>
        <v>2.9443636230871865E-2</v>
      </c>
      <c r="BJ134" s="32">
        <f t="shared" si="214"/>
        <v>0.33640265428147104</v>
      </c>
      <c r="BK134" s="32">
        <f t="shared" si="215"/>
        <v>0.33640265428147104</v>
      </c>
      <c r="BL134" s="32">
        <f t="shared" si="216"/>
        <v>0.38402635180642564</v>
      </c>
      <c r="BM134" s="112">
        <f t="shared" si="135"/>
        <v>0.44310732900741423</v>
      </c>
      <c r="BN134" s="32">
        <f t="shared" si="217"/>
        <v>3.8774284134653919E-2</v>
      </c>
      <c r="BO134" s="32">
        <f t="shared" si="218"/>
        <v>3.8774284134653919E-2</v>
      </c>
      <c r="BP134" s="32">
        <f t="shared" si="219"/>
        <v>4.4263464305718682E-2</v>
      </c>
      <c r="BQ134" s="112">
        <f t="shared" si="220"/>
        <v>5.1073228045060023E-2</v>
      </c>
      <c r="BR134" s="32">
        <f t="shared" si="221"/>
        <v>1.4902209512009903E-2</v>
      </c>
      <c r="BS134" s="32">
        <f t="shared" si="222"/>
        <v>1.4902209512009903E-2</v>
      </c>
      <c r="BT134" s="32">
        <f t="shared" si="223"/>
        <v>1.7011878711170412E-2</v>
      </c>
      <c r="BU134" s="29">
        <f t="shared" si="224"/>
        <v>1.9629090820581247E-2</v>
      </c>
      <c r="BV134" s="24"/>
    </row>
    <row r="135" spans="1:74" x14ac:dyDescent="0.3">
      <c r="A135" s="8" t="s">
        <v>110</v>
      </c>
      <c r="B135" s="39">
        <v>0.20503081413067784</v>
      </c>
      <c r="C135" s="38">
        <v>0.20503081413067784</v>
      </c>
      <c r="D135" s="35">
        <v>0.46811304581815472</v>
      </c>
      <c r="E135" s="51">
        <v>0.54013043748248624</v>
      </c>
      <c r="F135" s="58">
        <v>0.20503081413067784</v>
      </c>
      <c r="G135" s="47">
        <v>0.20503081413067784</v>
      </c>
      <c r="H135" s="35">
        <v>0.42130174123633929</v>
      </c>
      <c r="I135" s="51">
        <v>0.48611739373423762</v>
      </c>
      <c r="J135" s="58">
        <v>0.20503081413067784</v>
      </c>
      <c r="K135" s="38">
        <v>0.20503081413067784</v>
      </c>
      <c r="L135" s="35">
        <v>0.35108478436361601</v>
      </c>
      <c r="M135" s="51">
        <v>0.40509782811186468</v>
      </c>
      <c r="N135" s="58">
        <v>0.20503081413067784</v>
      </c>
      <c r="O135" s="38">
        <v>0.20503081413067784</v>
      </c>
      <c r="P135" s="35">
        <v>0.23405652290907736</v>
      </c>
      <c r="Q135" s="67">
        <v>0.27006521874124312</v>
      </c>
      <c r="R135" s="32"/>
      <c r="S135" s="137" t="s">
        <v>275</v>
      </c>
      <c r="T135" s="32">
        <v>0.51679640999999998</v>
      </c>
      <c r="U135" s="32">
        <v>0.51679640999999998</v>
      </c>
      <c r="V135" s="32">
        <v>0.49078316</v>
      </c>
      <c r="W135" s="32">
        <v>0.49078316</v>
      </c>
      <c r="X135" s="32">
        <v>1.8941257</v>
      </c>
      <c r="Y135" s="31">
        <v>1.8941257</v>
      </c>
      <c r="Z135" s="32">
        <f t="shared" si="179"/>
        <v>0.10595918868211157</v>
      </c>
      <c r="AA135" s="32">
        <f t="shared" si="180"/>
        <v>0.10595918868211157</v>
      </c>
      <c r="AB135" s="32">
        <f t="shared" si="181"/>
        <v>0.24191914155298785</v>
      </c>
      <c r="AC135" s="32">
        <f t="shared" si="182"/>
        <v>0.27913747102267833</v>
      </c>
      <c r="AD135" s="32">
        <f t="shared" si="183"/>
        <v>0.10062567085642672</v>
      </c>
      <c r="AE135" s="32">
        <f t="shared" si="184"/>
        <v>0.10062567085642672</v>
      </c>
      <c r="AF135" s="32">
        <f t="shared" si="185"/>
        <v>0.22974199986385876</v>
      </c>
      <c r="AG135" s="32">
        <f t="shared" si="186"/>
        <v>0.26508692291983704</v>
      </c>
      <c r="AH135" s="32">
        <f t="shared" si="187"/>
        <v>0.38835413433684007</v>
      </c>
      <c r="AI135" s="32">
        <f t="shared" si="188"/>
        <v>0.38835413433684007</v>
      </c>
      <c r="AJ135" s="32">
        <f t="shared" si="189"/>
        <v>0.88666495058944439</v>
      </c>
      <c r="AK135" s="29">
        <f t="shared" si="190"/>
        <v>1.0230749429878205</v>
      </c>
      <c r="AL135" s="70">
        <f t="shared" si="191"/>
        <v>0.10595918868211157</v>
      </c>
      <c r="AM135" s="32">
        <f t="shared" si="192"/>
        <v>0.10595918868211157</v>
      </c>
      <c r="AN135" s="32">
        <f t="shared" si="193"/>
        <v>0.2177272273976891</v>
      </c>
      <c r="AO135" s="112">
        <f t="shared" si="194"/>
        <v>0.25122372392041048</v>
      </c>
      <c r="AP135" s="32">
        <f t="shared" si="195"/>
        <v>0.10062567085642672</v>
      </c>
      <c r="AQ135" s="32">
        <f t="shared" si="196"/>
        <v>0.10062567085642672</v>
      </c>
      <c r="AR135" s="32">
        <f t="shared" si="197"/>
        <v>0.2067677998774729</v>
      </c>
      <c r="AS135" s="112">
        <f t="shared" si="198"/>
        <v>0.23857823062785333</v>
      </c>
      <c r="AT135" s="32">
        <f t="shared" si="199"/>
        <v>0.38835413433684007</v>
      </c>
      <c r="AU135" s="32">
        <f t="shared" si="200"/>
        <v>0.38835413433684007</v>
      </c>
      <c r="AV135" s="32">
        <f t="shared" si="201"/>
        <v>0.79799845553050008</v>
      </c>
      <c r="AW135" s="31">
        <f t="shared" si="202"/>
        <v>0.92076744868903848</v>
      </c>
      <c r="AX135" s="32">
        <f t="shared" si="203"/>
        <v>0.10595918868211157</v>
      </c>
      <c r="AY135" s="32">
        <f t="shared" si="204"/>
        <v>0.10595918868211157</v>
      </c>
      <c r="AZ135" s="32">
        <f t="shared" si="205"/>
        <v>0.18143935616474088</v>
      </c>
      <c r="BA135" s="112">
        <f t="shared" si="123"/>
        <v>0.20935310326700873</v>
      </c>
      <c r="BB135" s="32">
        <f t="shared" si="206"/>
        <v>0.10062567085642672</v>
      </c>
      <c r="BC135" s="32">
        <f t="shared" si="207"/>
        <v>0.10062567085642672</v>
      </c>
      <c r="BD135" s="32">
        <f t="shared" si="208"/>
        <v>0.17230649989789407</v>
      </c>
      <c r="BE135" s="112">
        <f t="shared" si="209"/>
        <v>0.19881519218987778</v>
      </c>
      <c r="BF135" s="32">
        <f t="shared" si="210"/>
        <v>0.38835413433684007</v>
      </c>
      <c r="BG135" s="32">
        <f t="shared" si="211"/>
        <v>0.38835413433684007</v>
      </c>
      <c r="BH135" s="32">
        <f t="shared" si="212"/>
        <v>0.66499871294208324</v>
      </c>
      <c r="BI135" s="31">
        <f t="shared" si="213"/>
        <v>0.7673062072408654</v>
      </c>
      <c r="BJ135" s="32">
        <f>$T135*N135</f>
        <v>0.10595918868211157</v>
      </c>
      <c r="BK135" s="32">
        <f>$U135*O135</f>
        <v>0.10595918868211157</v>
      </c>
      <c r="BL135" s="32">
        <f>P135*$T135</f>
        <v>0.12095957077649393</v>
      </c>
      <c r="BM135" s="112">
        <f t="shared" si="135"/>
        <v>0.13956873551133916</v>
      </c>
      <c r="BN135" s="32">
        <f>N135*$V135</f>
        <v>0.10062567085642672</v>
      </c>
      <c r="BO135" s="32">
        <f>$W135*O135</f>
        <v>0.10062567085642672</v>
      </c>
      <c r="BP135" s="32">
        <f>P135*$V135</f>
        <v>0.11487099993192938</v>
      </c>
      <c r="BQ135" s="112">
        <f>Q135*$V135</f>
        <v>0.13254346145991852</v>
      </c>
      <c r="BR135" s="32">
        <f>N135*$X135</f>
        <v>0.38835413433684007</v>
      </c>
      <c r="BS135" s="32">
        <f>O135*$Y135</f>
        <v>0.38835413433684007</v>
      </c>
      <c r="BT135" s="32">
        <f>P135*$X135</f>
        <v>0.44333247529472219</v>
      </c>
      <c r="BU135" s="29">
        <f>Q135*$X135</f>
        <v>0.51153747149391027</v>
      </c>
      <c r="BV135" s="24"/>
    </row>
    <row r="136" spans="1:74" x14ac:dyDescent="0.3">
      <c r="A136" s="8" t="s">
        <v>111</v>
      </c>
      <c r="B136" s="39">
        <v>4.9584415352450846E-2</v>
      </c>
      <c r="C136" s="38">
        <v>4.9584415352450846E-2</v>
      </c>
      <c r="D136" s="35">
        <v>0.11320791849831154</v>
      </c>
      <c r="E136" s="51">
        <v>0.1306245213442056</v>
      </c>
      <c r="F136" s="58">
        <v>4.9584415352450846E-2</v>
      </c>
      <c r="G136" s="47">
        <v>4.9584415352450846E-2</v>
      </c>
      <c r="H136" s="35">
        <v>0.10188712664848038</v>
      </c>
      <c r="I136" s="51">
        <v>0.11756206920978506</v>
      </c>
      <c r="J136" s="58">
        <v>4.9584415352450846E-2</v>
      </c>
      <c r="K136" s="38">
        <v>4.9584415352450846E-2</v>
      </c>
      <c r="L136" s="35">
        <v>8.4905938873733669E-2</v>
      </c>
      <c r="M136" s="51">
        <v>9.7968391008154201E-2</v>
      </c>
      <c r="N136" s="58">
        <v>4.9584415352450846E-2</v>
      </c>
      <c r="O136" s="38">
        <v>4.9584415352450846E-2</v>
      </c>
      <c r="P136" s="35">
        <v>5.6603959249155768E-2</v>
      </c>
      <c r="Q136" s="67">
        <v>6.5312260672102801E-2</v>
      </c>
      <c r="R136" s="32"/>
      <c r="S136" s="137" t="s">
        <v>198</v>
      </c>
      <c r="T136" s="32">
        <v>1.3900816</v>
      </c>
      <c r="U136" s="32">
        <v>1.3900816</v>
      </c>
      <c r="V136" s="32">
        <v>0.16022293000000001</v>
      </c>
      <c r="W136" s="32">
        <v>0.16022293000000001</v>
      </c>
      <c r="X136" s="32">
        <v>6.1578846E-2</v>
      </c>
      <c r="Y136" s="31">
        <v>6.1578846E-2</v>
      </c>
      <c r="Z136" s="32">
        <f t="shared" si="179"/>
        <v>6.8926383428199442E-2</v>
      </c>
      <c r="AA136" s="32">
        <f t="shared" si="180"/>
        <v>6.8926383428199442E-2</v>
      </c>
      <c r="AB136" s="32">
        <f t="shared" si="181"/>
        <v>0.15736824447880249</v>
      </c>
      <c r="AC136" s="32">
        <f t="shared" si="182"/>
        <v>0.18157874362938747</v>
      </c>
      <c r="AD136" s="32">
        <f t="shared" si="183"/>
        <v>7.9445603101066572E-3</v>
      </c>
      <c r="AE136" s="32">
        <f t="shared" si="184"/>
        <v>7.9445603101066572E-3</v>
      </c>
      <c r="AF136" s="32">
        <f t="shared" si="185"/>
        <v>1.8138504401000677E-2</v>
      </c>
      <c r="AG136" s="32">
        <f t="shared" si="186"/>
        <v>2.0929043539616162E-2</v>
      </c>
      <c r="AH136" s="32">
        <f t="shared" si="187"/>
        <v>3.0533510769886062E-3</v>
      </c>
      <c r="AI136" s="32">
        <f t="shared" si="188"/>
        <v>3.0533510769886062E-3</v>
      </c>
      <c r="AJ136" s="32">
        <f t="shared" si="189"/>
        <v>6.971212979188077E-3</v>
      </c>
      <c r="AK136" s="29">
        <f t="shared" si="190"/>
        <v>8.04370728367855E-3</v>
      </c>
      <c r="AL136" s="70">
        <f t="shared" si="191"/>
        <v>6.8926383428199442E-2</v>
      </c>
      <c r="AM136" s="32">
        <f t="shared" si="192"/>
        <v>6.8926383428199442E-2</v>
      </c>
      <c r="AN136" s="32">
        <f t="shared" si="193"/>
        <v>0.14163142003092224</v>
      </c>
      <c r="AO136" s="112">
        <f t="shared" si="194"/>
        <v>0.16342086926644875</v>
      </c>
      <c r="AP136" s="32">
        <f t="shared" si="195"/>
        <v>7.9445603101066572E-3</v>
      </c>
      <c r="AQ136" s="32">
        <f t="shared" si="196"/>
        <v>7.9445603101066572E-3</v>
      </c>
      <c r="AR136" s="32">
        <f t="shared" si="197"/>
        <v>1.6324653960900607E-2</v>
      </c>
      <c r="AS136" s="112">
        <f t="shared" si="198"/>
        <v>1.8836139185654549E-2</v>
      </c>
      <c r="AT136" s="32">
        <f t="shared" si="199"/>
        <v>3.0533510769886062E-3</v>
      </c>
      <c r="AU136" s="32">
        <f t="shared" si="200"/>
        <v>3.0533510769886062E-3</v>
      </c>
      <c r="AV136" s="32">
        <f t="shared" si="201"/>
        <v>6.2740916812692692E-3</v>
      </c>
      <c r="AW136" s="31">
        <f t="shared" si="202"/>
        <v>7.2393365553106957E-3</v>
      </c>
      <c r="AX136" s="32">
        <f t="shared" si="203"/>
        <v>6.8926383428199442E-2</v>
      </c>
      <c r="AY136" s="32">
        <f t="shared" si="204"/>
        <v>6.8926383428199442E-2</v>
      </c>
      <c r="AZ136" s="32">
        <f t="shared" si="205"/>
        <v>0.11802618335910189</v>
      </c>
      <c r="BA136" s="112">
        <f t="shared" si="123"/>
        <v>0.13618405772204062</v>
      </c>
      <c r="BB136" s="32">
        <f t="shared" si="206"/>
        <v>7.9445603101066572E-3</v>
      </c>
      <c r="BC136" s="32">
        <f t="shared" si="207"/>
        <v>7.9445603101066572E-3</v>
      </c>
      <c r="BD136" s="32">
        <f t="shared" si="208"/>
        <v>1.3603878300750509E-2</v>
      </c>
      <c r="BE136" s="112">
        <f t="shared" si="209"/>
        <v>1.5696782654712121E-2</v>
      </c>
      <c r="BF136" s="32">
        <f t="shared" si="210"/>
        <v>3.0533510769886062E-3</v>
      </c>
      <c r="BG136" s="32">
        <f t="shared" si="211"/>
        <v>3.0533510769886062E-3</v>
      </c>
      <c r="BH136" s="32">
        <f t="shared" si="212"/>
        <v>5.2284097343910591E-3</v>
      </c>
      <c r="BI136" s="31">
        <f t="shared" si="213"/>
        <v>6.0327804627589125E-3</v>
      </c>
      <c r="BJ136" s="32">
        <f t="shared" ref="BJ136:BJ140" si="225">$T136*N136</f>
        <v>6.8926383428199442E-2</v>
      </c>
      <c r="BK136" s="32">
        <f t="shared" ref="BK136:BK140" si="226">$U136*O136</f>
        <v>6.8926383428199442E-2</v>
      </c>
      <c r="BL136" s="32">
        <f t="shared" ref="BL136:BL140" si="227">P136*$T136</f>
        <v>7.8684122239401244E-2</v>
      </c>
      <c r="BM136" s="112">
        <f t="shared" si="135"/>
        <v>9.0789371814693737E-2</v>
      </c>
      <c r="BN136" s="32">
        <f t="shared" ref="BN136:BN140" si="228">N136*$V136</f>
        <v>7.9445603101066572E-3</v>
      </c>
      <c r="BO136" s="32">
        <f t="shared" ref="BO136:BO140" si="229">$W136*O136</f>
        <v>7.9445603101066572E-3</v>
      </c>
      <c r="BP136" s="32">
        <f t="shared" ref="BP136:BP140" si="230">P136*$V136</f>
        <v>9.0692522005003384E-3</v>
      </c>
      <c r="BQ136" s="112">
        <f t="shared" ref="BQ136:BQ140" si="231">Q136*$V136</f>
        <v>1.0464521769808081E-2</v>
      </c>
      <c r="BR136" s="32">
        <f t="shared" ref="BR136:BR140" si="232">N136*$X136</f>
        <v>3.0533510769886062E-3</v>
      </c>
      <c r="BS136" s="32">
        <f t="shared" ref="BS136:BS140" si="233">O136*$Y136</f>
        <v>3.0533510769886062E-3</v>
      </c>
      <c r="BT136" s="32">
        <f t="shared" ref="BT136:BT140" si="234">P136*$X136</f>
        <v>3.4856064895940385E-3</v>
      </c>
      <c r="BU136" s="29">
        <f t="shared" ref="BU136:BU140" si="235">Q136*$X136</f>
        <v>4.021853641839275E-3</v>
      </c>
      <c r="BV136" s="24"/>
    </row>
    <row r="137" spans="1:74" x14ac:dyDescent="0.3">
      <c r="A137" s="8" t="s">
        <v>112</v>
      </c>
      <c r="B137" s="39">
        <v>7.8997497216532167E-2</v>
      </c>
      <c r="C137" s="38">
        <v>7.8997497216532167E-2</v>
      </c>
      <c r="D137" s="35">
        <v>0.18036195774198485</v>
      </c>
      <c r="E137" s="51">
        <v>0.20810995124075177</v>
      </c>
      <c r="F137" s="58">
        <v>7.8997497216532167E-2</v>
      </c>
      <c r="G137" s="47">
        <v>7.8997497216532167E-2</v>
      </c>
      <c r="H137" s="35">
        <v>0.16232576196778636</v>
      </c>
      <c r="I137" s="51">
        <v>0.1872989561166766</v>
      </c>
      <c r="J137" s="58">
        <v>7.8997497216532167E-2</v>
      </c>
      <c r="K137" s="38">
        <v>7.8997497216532167E-2</v>
      </c>
      <c r="L137" s="35">
        <v>0.13527146830648865</v>
      </c>
      <c r="M137" s="51">
        <v>0.15608246343056384</v>
      </c>
      <c r="N137" s="58">
        <v>7.8997497216532167E-2</v>
      </c>
      <c r="O137" s="38">
        <v>7.8997497216532167E-2</v>
      </c>
      <c r="P137" s="35">
        <v>9.0180978870992426E-2</v>
      </c>
      <c r="Q137" s="67">
        <v>0.10405497562037588</v>
      </c>
      <c r="R137" s="32"/>
      <c r="S137" s="137" t="s">
        <v>198</v>
      </c>
      <c r="T137" s="32">
        <v>1.3900816</v>
      </c>
      <c r="U137" s="32">
        <v>1.3900816</v>
      </c>
      <c r="V137" s="32">
        <v>0.16022293000000001</v>
      </c>
      <c r="W137" s="32">
        <v>0.16022293000000001</v>
      </c>
      <c r="X137" s="32">
        <v>6.1578846E-2</v>
      </c>
      <c r="Y137" s="31">
        <v>6.1578846E-2</v>
      </c>
      <c r="Z137" s="32">
        <f t="shared" si="179"/>
        <v>0.10981296732675258</v>
      </c>
      <c r="AA137" s="32">
        <f t="shared" si="180"/>
        <v>0.10981296732675258</v>
      </c>
      <c r="AB137" s="32">
        <f t="shared" si="181"/>
        <v>0.25071783879711068</v>
      </c>
      <c r="AC137" s="32">
        <f t="shared" si="182"/>
        <v>0.2892898139966662</v>
      </c>
      <c r="AD137" s="32">
        <f t="shared" si="183"/>
        <v>1.2657210466699629E-2</v>
      </c>
      <c r="AE137" s="32">
        <f t="shared" si="184"/>
        <v>1.2657210466699629E-2</v>
      </c>
      <c r="AF137" s="32">
        <f t="shared" si="185"/>
        <v>2.8898121329956998E-2</v>
      </c>
      <c r="AG137" s="32">
        <f t="shared" si="186"/>
        <v>3.3343986149950385E-2</v>
      </c>
      <c r="AH137" s="32">
        <f t="shared" si="187"/>
        <v>4.8645747154822628E-3</v>
      </c>
      <c r="AI137" s="32">
        <f t="shared" si="188"/>
        <v>4.8645747154822628E-3</v>
      </c>
      <c r="AJ137" s="32">
        <f t="shared" si="189"/>
        <v>1.1106481220052193E-2</v>
      </c>
      <c r="AK137" s="29">
        <f t="shared" si="190"/>
        <v>1.2815170638521762E-2</v>
      </c>
      <c r="AL137" s="70">
        <f t="shared" si="191"/>
        <v>0.10981296732675258</v>
      </c>
      <c r="AM137" s="32">
        <f t="shared" si="192"/>
        <v>0.10981296732675258</v>
      </c>
      <c r="AN137" s="32">
        <f t="shared" si="193"/>
        <v>0.22564605491739961</v>
      </c>
      <c r="AO137" s="112">
        <f t="shared" si="194"/>
        <v>0.2603608325969996</v>
      </c>
      <c r="AP137" s="32">
        <f t="shared" si="195"/>
        <v>1.2657210466699629E-2</v>
      </c>
      <c r="AQ137" s="32">
        <f t="shared" si="196"/>
        <v>1.2657210466699629E-2</v>
      </c>
      <c r="AR137" s="32">
        <f t="shared" si="197"/>
        <v>2.6008309196961298E-2</v>
      </c>
      <c r="AS137" s="112">
        <f t="shared" si="198"/>
        <v>3.0009587534955348E-2</v>
      </c>
      <c r="AT137" s="32">
        <f t="shared" si="199"/>
        <v>4.8645747154822628E-3</v>
      </c>
      <c r="AU137" s="32">
        <f t="shared" si="200"/>
        <v>4.8645747154822628E-3</v>
      </c>
      <c r="AV137" s="32">
        <f t="shared" si="201"/>
        <v>9.9958330980469742E-3</v>
      </c>
      <c r="AW137" s="31">
        <f t="shared" si="202"/>
        <v>1.1533653574669586E-2</v>
      </c>
      <c r="AX137" s="32">
        <f t="shared" si="203"/>
        <v>0.10981296732675258</v>
      </c>
      <c r="AY137" s="32">
        <f t="shared" si="204"/>
        <v>0.10981296732675258</v>
      </c>
      <c r="AZ137" s="32">
        <f t="shared" si="205"/>
        <v>0.18803837909783302</v>
      </c>
      <c r="BA137" s="112">
        <f t="shared" si="123"/>
        <v>0.21696736049749968</v>
      </c>
      <c r="BB137" s="32">
        <f t="shared" si="206"/>
        <v>1.2657210466699629E-2</v>
      </c>
      <c r="BC137" s="32">
        <f t="shared" si="207"/>
        <v>1.2657210466699629E-2</v>
      </c>
      <c r="BD137" s="32">
        <f t="shared" si="208"/>
        <v>2.167359099746775E-2</v>
      </c>
      <c r="BE137" s="112">
        <f t="shared" si="209"/>
        <v>2.5007989612462794E-2</v>
      </c>
      <c r="BF137" s="32">
        <f t="shared" si="210"/>
        <v>4.8645747154822628E-3</v>
      </c>
      <c r="BG137" s="32">
        <f t="shared" si="211"/>
        <v>4.8645747154822628E-3</v>
      </c>
      <c r="BH137" s="32">
        <f t="shared" si="212"/>
        <v>8.3298609150391448E-3</v>
      </c>
      <c r="BI137" s="31">
        <f t="shared" si="213"/>
        <v>9.611377978891323E-3</v>
      </c>
      <c r="BJ137" s="32">
        <f t="shared" si="225"/>
        <v>0.10981296732675258</v>
      </c>
      <c r="BK137" s="32">
        <f t="shared" si="226"/>
        <v>0.10981296732675258</v>
      </c>
      <c r="BL137" s="32">
        <f t="shared" si="227"/>
        <v>0.12535891939855534</v>
      </c>
      <c r="BM137" s="112">
        <f t="shared" si="135"/>
        <v>0.1446449069983331</v>
      </c>
      <c r="BN137" s="32">
        <f t="shared" si="228"/>
        <v>1.2657210466699629E-2</v>
      </c>
      <c r="BO137" s="32">
        <f t="shared" si="229"/>
        <v>1.2657210466699629E-2</v>
      </c>
      <c r="BP137" s="32">
        <f t="shared" si="230"/>
        <v>1.4449060664978499E-2</v>
      </c>
      <c r="BQ137" s="112">
        <f t="shared" si="231"/>
        <v>1.6671993074975192E-2</v>
      </c>
      <c r="BR137" s="32">
        <f t="shared" si="232"/>
        <v>4.8645747154822628E-3</v>
      </c>
      <c r="BS137" s="32">
        <f t="shared" si="233"/>
        <v>4.8645747154822628E-3</v>
      </c>
      <c r="BT137" s="32">
        <f t="shared" si="234"/>
        <v>5.5532406100260966E-3</v>
      </c>
      <c r="BU137" s="29">
        <f t="shared" si="235"/>
        <v>6.4075853192608811E-3</v>
      </c>
      <c r="BV137" s="24"/>
    </row>
    <row r="138" spans="1:74" x14ac:dyDescent="0.3">
      <c r="A138" s="17" t="s">
        <v>113</v>
      </c>
      <c r="B138" s="40">
        <v>0.42739119118606578</v>
      </c>
      <c r="C138" s="41">
        <v>0.42739119118606578</v>
      </c>
      <c r="D138" s="36">
        <v>0.9757918248056322</v>
      </c>
      <c r="E138" s="49">
        <v>1.1259136440064987</v>
      </c>
      <c r="F138" s="59">
        <v>0.42739119118606578</v>
      </c>
      <c r="G138" s="45">
        <v>0.42739119118606578</v>
      </c>
      <c r="H138" s="36">
        <v>0.8782126423250689</v>
      </c>
      <c r="I138" s="49">
        <v>1.013322279605849</v>
      </c>
      <c r="J138" s="59">
        <v>0.42739119118606578</v>
      </c>
      <c r="K138" s="41">
        <v>0.42739119118606578</v>
      </c>
      <c r="L138" s="36">
        <v>0.73184386860422412</v>
      </c>
      <c r="M138" s="49">
        <v>0.844435233004874</v>
      </c>
      <c r="N138" s="59">
        <v>0.42739119118606578</v>
      </c>
      <c r="O138" s="41">
        <v>0.42739119118606578</v>
      </c>
      <c r="P138" s="36">
        <v>0.4878959124028161</v>
      </c>
      <c r="Q138" s="65">
        <v>0.56295682200324937</v>
      </c>
      <c r="R138" s="32"/>
      <c r="S138" s="137" t="s">
        <v>198</v>
      </c>
      <c r="T138" s="32">
        <v>1.3900816</v>
      </c>
      <c r="U138" s="32">
        <v>1.3900816</v>
      </c>
      <c r="V138" s="32">
        <v>0.16022293000000001</v>
      </c>
      <c r="W138" s="32">
        <v>0.16022293000000001</v>
      </c>
      <c r="X138" s="32">
        <v>6.1578846E-2</v>
      </c>
      <c r="Y138" s="31">
        <v>6.1578846E-2</v>
      </c>
      <c r="Z138" s="32">
        <f t="shared" si="179"/>
        <v>0.59410863086983223</v>
      </c>
      <c r="AA138" s="32">
        <f t="shared" si="180"/>
        <v>0.59410863086983223</v>
      </c>
      <c r="AB138" s="32">
        <f t="shared" si="181"/>
        <v>1.356430261092733</v>
      </c>
      <c r="AC138" s="32">
        <f t="shared" si="182"/>
        <v>1.5651118397223842</v>
      </c>
      <c r="AD138" s="32">
        <f t="shared" si="183"/>
        <v>6.8477868908021641E-2</v>
      </c>
      <c r="AE138" s="32">
        <f t="shared" si="184"/>
        <v>6.8477868908021641E-2</v>
      </c>
      <c r="AF138" s="32">
        <f t="shared" si="185"/>
        <v>0.15634422524040509</v>
      </c>
      <c r="AG138" s="32">
        <f t="shared" si="186"/>
        <v>0.18039718296969817</v>
      </c>
      <c r="AH138" s="32">
        <f t="shared" si="187"/>
        <v>2.63182563438033E-2</v>
      </c>
      <c r="AI138" s="32">
        <f t="shared" si="188"/>
        <v>2.63182563438033E-2</v>
      </c>
      <c r="AJ138" s="32">
        <f t="shared" si="189"/>
        <v>6.0088134507765005E-2</v>
      </c>
      <c r="AK138" s="29">
        <f t="shared" si="190"/>
        <v>6.9332462893575003E-2</v>
      </c>
      <c r="AL138" s="70">
        <f t="shared" si="191"/>
        <v>0.59410863086983223</v>
      </c>
      <c r="AM138" s="32">
        <f t="shared" si="192"/>
        <v>0.59410863086983223</v>
      </c>
      <c r="AN138" s="32">
        <f t="shared" si="193"/>
        <v>1.2207872349834594</v>
      </c>
      <c r="AO138" s="112">
        <f t="shared" si="194"/>
        <v>1.408600655750146</v>
      </c>
      <c r="AP138" s="32">
        <f t="shared" si="195"/>
        <v>6.8477868908021641E-2</v>
      </c>
      <c r="AQ138" s="32">
        <f t="shared" si="196"/>
        <v>6.8477868908021641E-2</v>
      </c>
      <c r="AR138" s="32">
        <f t="shared" si="197"/>
        <v>0.14070980271636457</v>
      </c>
      <c r="AS138" s="112">
        <f t="shared" si="198"/>
        <v>0.16235746467272838</v>
      </c>
      <c r="AT138" s="32">
        <f t="shared" si="199"/>
        <v>2.63182563438033E-2</v>
      </c>
      <c r="AU138" s="32">
        <f t="shared" si="200"/>
        <v>2.63182563438033E-2</v>
      </c>
      <c r="AV138" s="32">
        <f t="shared" si="201"/>
        <v>5.4079321056988497E-2</v>
      </c>
      <c r="AW138" s="31">
        <f t="shared" si="202"/>
        <v>6.2399216604217517E-2</v>
      </c>
      <c r="AX138" s="32">
        <f t="shared" si="203"/>
        <v>0.59410863086983223</v>
      </c>
      <c r="AY138" s="32">
        <f t="shared" si="204"/>
        <v>0.59410863086983223</v>
      </c>
      <c r="AZ138" s="32">
        <f t="shared" si="205"/>
        <v>1.0173226958195496</v>
      </c>
      <c r="BA138" s="112">
        <f t="shared" si="123"/>
        <v>1.173833879791788</v>
      </c>
      <c r="BB138" s="32">
        <f t="shared" si="206"/>
        <v>6.8477868908021641E-2</v>
      </c>
      <c r="BC138" s="32">
        <f t="shared" si="207"/>
        <v>6.8477868908021641E-2</v>
      </c>
      <c r="BD138" s="32">
        <f t="shared" si="208"/>
        <v>0.11725816893030382</v>
      </c>
      <c r="BE138" s="112">
        <f t="shared" si="209"/>
        <v>0.13529788722727362</v>
      </c>
      <c r="BF138" s="32">
        <f t="shared" si="210"/>
        <v>2.63182563438033E-2</v>
      </c>
      <c r="BG138" s="32">
        <f t="shared" si="211"/>
        <v>2.63182563438033E-2</v>
      </c>
      <c r="BH138" s="32">
        <f t="shared" si="212"/>
        <v>4.5066100880823752E-2</v>
      </c>
      <c r="BI138" s="31">
        <f t="shared" si="213"/>
        <v>5.1999347170181252E-2</v>
      </c>
      <c r="BJ138" s="32">
        <f t="shared" si="225"/>
        <v>0.59410863086983223</v>
      </c>
      <c r="BK138" s="32">
        <f t="shared" si="226"/>
        <v>0.59410863086983223</v>
      </c>
      <c r="BL138" s="32">
        <f t="shared" si="227"/>
        <v>0.67821513054636651</v>
      </c>
      <c r="BM138" s="112">
        <f t="shared" si="135"/>
        <v>0.78255591986119211</v>
      </c>
      <c r="BN138" s="32">
        <f t="shared" si="228"/>
        <v>6.8477868908021641E-2</v>
      </c>
      <c r="BO138" s="32">
        <f t="shared" si="229"/>
        <v>6.8477868908021641E-2</v>
      </c>
      <c r="BP138" s="32">
        <f t="shared" si="230"/>
        <v>7.8172112620202544E-2</v>
      </c>
      <c r="BQ138" s="112">
        <f t="shared" si="231"/>
        <v>9.0198591484849086E-2</v>
      </c>
      <c r="BR138" s="32">
        <f t="shared" si="232"/>
        <v>2.63182563438033E-2</v>
      </c>
      <c r="BS138" s="32">
        <f t="shared" si="233"/>
        <v>2.63182563438033E-2</v>
      </c>
      <c r="BT138" s="32">
        <f t="shared" si="234"/>
        <v>3.0044067253882503E-2</v>
      </c>
      <c r="BU138" s="29">
        <f t="shared" si="235"/>
        <v>3.4666231446787502E-2</v>
      </c>
      <c r="BV138" s="24"/>
    </row>
    <row r="139" spans="1:74" x14ac:dyDescent="0.3">
      <c r="A139" s="8" t="s">
        <v>114</v>
      </c>
      <c r="B139" s="39">
        <v>2.8530194974800258</v>
      </c>
      <c r="C139" s="38">
        <v>2.8530194974800258</v>
      </c>
      <c r="D139" s="35">
        <v>0</v>
      </c>
      <c r="E139" s="51">
        <v>0</v>
      </c>
      <c r="F139" s="58">
        <v>2.8530194974800258</v>
      </c>
      <c r="G139" s="47">
        <v>2.8530194974800258</v>
      </c>
      <c r="H139" s="35">
        <v>0</v>
      </c>
      <c r="I139" s="51">
        <v>0</v>
      </c>
      <c r="J139" s="58">
        <v>2.8530194974800258</v>
      </c>
      <c r="K139" s="38">
        <v>2.8530194974800258</v>
      </c>
      <c r="L139" s="35">
        <v>0</v>
      </c>
      <c r="M139" s="51">
        <v>0</v>
      </c>
      <c r="N139" s="58">
        <v>2.8530194974800258</v>
      </c>
      <c r="O139" s="38">
        <v>2.8530194974800258</v>
      </c>
      <c r="P139" s="35">
        <v>0</v>
      </c>
      <c r="Q139" s="67">
        <v>0</v>
      </c>
      <c r="R139" s="32"/>
      <c r="S139" s="137" t="s">
        <v>199</v>
      </c>
      <c r="T139" s="32">
        <v>2.415292</v>
      </c>
      <c r="U139" s="32">
        <v>2.415292</v>
      </c>
      <c r="V139" s="32">
        <v>1.8132769999999999E-2</v>
      </c>
      <c r="W139" s="32">
        <v>1.8132769999999999E-2</v>
      </c>
      <c r="X139" s="32">
        <v>0.22540479999999999</v>
      </c>
      <c r="Y139" s="31">
        <v>0.22540479999999999</v>
      </c>
      <c r="Z139" s="32">
        <f t="shared" si="179"/>
        <v>6.8908751681075264</v>
      </c>
      <c r="AA139" s="32">
        <f t="shared" si="180"/>
        <v>6.8908751681075264</v>
      </c>
      <c r="AB139" s="32">
        <f t="shared" si="181"/>
        <v>0</v>
      </c>
      <c r="AC139" s="32">
        <f t="shared" si="182"/>
        <v>0</v>
      </c>
      <c r="AD139" s="32">
        <f t="shared" si="183"/>
        <v>5.1733146353320887E-2</v>
      </c>
      <c r="AE139" s="32">
        <f t="shared" si="184"/>
        <v>5.1733146353320887E-2</v>
      </c>
      <c r="AF139" s="32">
        <f t="shared" si="185"/>
        <v>0</v>
      </c>
      <c r="AG139" s="32">
        <f t="shared" si="186"/>
        <v>0</v>
      </c>
      <c r="AH139" s="32">
        <f t="shared" si="187"/>
        <v>0.64308428922558569</v>
      </c>
      <c r="AI139" s="32">
        <f t="shared" si="188"/>
        <v>0.64308428922558569</v>
      </c>
      <c r="AJ139" s="32">
        <f t="shared" si="189"/>
        <v>0</v>
      </c>
      <c r="AK139" s="29">
        <f t="shared" si="190"/>
        <v>0</v>
      </c>
      <c r="AL139" s="70">
        <f t="shared" si="191"/>
        <v>6.8908751681075264</v>
      </c>
      <c r="AM139" s="32">
        <f t="shared" si="192"/>
        <v>6.8908751681075264</v>
      </c>
      <c r="AN139" s="32">
        <f t="shared" si="193"/>
        <v>0</v>
      </c>
      <c r="AO139" s="112">
        <f t="shared" si="194"/>
        <v>0</v>
      </c>
      <c r="AP139" s="32">
        <f t="shared" si="195"/>
        <v>5.1733146353320887E-2</v>
      </c>
      <c r="AQ139" s="32">
        <f t="shared" si="196"/>
        <v>5.1733146353320887E-2</v>
      </c>
      <c r="AR139" s="32">
        <f t="shared" si="197"/>
        <v>0</v>
      </c>
      <c r="AS139" s="112">
        <f t="shared" si="198"/>
        <v>0</v>
      </c>
      <c r="AT139" s="32">
        <f t="shared" si="199"/>
        <v>0.64308428922558569</v>
      </c>
      <c r="AU139" s="32">
        <f t="shared" si="200"/>
        <v>0.64308428922558569</v>
      </c>
      <c r="AV139" s="32">
        <f t="shared" si="201"/>
        <v>0</v>
      </c>
      <c r="AW139" s="31">
        <f t="shared" si="202"/>
        <v>0</v>
      </c>
      <c r="AX139" s="32">
        <f t="shared" si="203"/>
        <v>6.8908751681075264</v>
      </c>
      <c r="AY139" s="32">
        <f t="shared" si="204"/>
        <v>6.8908751681075264</v>
      </c>
      <c r="AZ139" s="32">
        <f t="shared" si="205"/>
        <v>0</v>
      </c>
      <c r="BA139" s="112">
        <f t="shared" si="123"/>
        <v>0</v>
      </c>
      <c r="BB139" s="32">
        <f t="shared" si="206"/>
        <v>5.1733146353320887E-2</v>
      </c>
      <c r="BC139" s="32">
        <f t="shared" si="207"/>
        <v>5.1733146353320887E-2</v>
      </c>
      <c r="BD139" s="32">
        <f t="shared" si="208"/>
        <v>0</v>
      </c>
      <c r="BE139" s="112">
        <f t="shared" si="209"/>
        <v>0</v>
      </c>
      <c r="BF139" s="32">
        <f t="shared" si="210"/>
        <v>0.64308428922558569</v>
      </c>
      <c r="BG139" s="32">
        <f t="shared" si="211"/>
        <v>0.64308428922558569</v>
      </c>
      <c r="BH139" s="32">
        <f t="shared" si="212"/>
        <v>0</v>
      </c>
      <c r="BI139" s="31">
        <f t="shared" si="213"/>
        <v>0</v>
      </c>
      <c r="BJ139" s="32">
        <f t="shared" si="225"/>
        <v>6.8908751681075264</v>
      </c>
      <c r="BK139" s="32">
        <f t="shared" si="226"/>
        <v>6.8908751681075264</v>
      </c>
      <c r="BL139" s="32">
        <f t="shared" si="227"/>
        <v>0</v>
      </c>
      <c r="BM139" s="112">
        <f t="shared" si="135"/>
        <v>0</v>
      </c>
      <c r="BN139" s="32">
        <f t="shared" si="228"/>
        <v>5.1733146353320887E-2</v>
      </c>
      <c r="BO139" s="32">
        <f t="shared" si="229"/>
        <v>5.1733146353320887E-2</v>
      </c>
      <c r="BP139" s="32">
        <f t="shared" si="230"/>
        <v>0</v>
      </c>
      <c r="BQ139" s="112">
        <f t="shared" si="231"/>
        <v>0</v>
      </c>
      <c r="BR139" s="32">
        <f t="shared" si="232"/>
        <v>0.64308428922558569</v>
      </c>
      <c r="BS139" s="32">
        <f t="shared" si="233"/>
        <v>0.64308428922558569</v>
      </c>
      <c r="BT139" s="32">
        <f t="shared" si="234"/>
        <v>0</v>
      </c>
      <c r="BU139" s="29">
        <f t="shared" si="235"/>
        <v>0</v>
      </c>
      <c r="BV139" s="24"/>
    </row>
    <row r="140" spans="1:74" x14ac:dyDescent="0.3">
      <c r="A140" s="8" t="s">
        <v>115</v>
      </c>
      <c r="B140" s="39">
        <v>2.3519515570623875</v>
      </c>
      <c r="C140" s="38">
        <v>2.3519515570623875</v>
      </c>
      <c r="D140" s="35">
        <v>0</v>
      </c>
      <c r="E140" s="51">
        <v>0</v>
      </c>
      <c r="F140" s="58">
        <v>2.3519515570623875</v>
      </c>
      <c r="G140" s="47">
        <v>2.3519515570623875</v>
      </c>
      <c r="H140" s="35">
        <v>0</v>
      </c>
      <c r="I140" s="51">
        <v>0</v>
      </c>
      <c r="J140" s="58">
        <v>2.3519515570623875</v>
      </c>
      <c r="K140" s="38">
        <v>2.3519515570623875</v>
      </c>
      <c r="L140" s="35">
        <v>0</v>
      </c>
      <c r="M140" s="51">
        <v>0</v>
      </c>
      <c r="N140" s="58">
        <v>2.3519515570623875</v>
      </c>
      <c r="O140" s="38">
        <v>2.3519515570623875</v>
      </c>
      <c r="P140" s="35">
        <v>0</v>
      </c>
      <c r="Q140" s="67">
        <v>0</v>
      </c>
      <c r="R140" s="32"/>
      <c r="S140" s="137" t="s">
        <v>200</v>
      </c>
      <c r="T140" s="32">
        <v>4.3998001999999996</v>
      </c>
      <c r="U140" s="32">
        <v>4.3998001999999996</v>
      </c>
      <c r="V140" s="32">
        <v>0.15156467000000001</v>
      </c>
      <c r="W140" s="32">
        <v>0.15156467000000001</v>
      </c>
      <c r="X140" s="32">
        <v>2.5483874000000002</v>
      </c>
      <c r="Y140" s="31">
        <v>2.5483874000000002</v>
      </c>
      <c r="Z140" s="32">
        <f t="shared" si="179"/>
        <v>10.348116931153402</v>
      </c>
      <c r="AA140" s="32">
        <f t="shared" si="180"/>
        <v>10.348116931153402</v>
      </c>
      <c r="AB140" s="32">
        <f t="shared" si="181"/>
        <v>0</v>
      </c>
      <c r="AC140" s="32">
        <f t="shared" si="182"/>
        <v>0</v>
      </c>
      <c r="AD140" s="32">
        <f t="shared" si="183"/>
        <v>0.35647276160214697</v>
      </c>
      <c r="AE140" s="32">
        <f t="shared" si="184"/>
        <v>0.35647276160214697</v>
      </c>
      <c r="AF140" s="32">
        <f t="shared" si="185"/>
        <v>0</v>
      </c>
      <c r="AG140" s="32">
        <f t="shared" si="186"/>
        <v>0</v>
      </c>
      <c r="AH140" s="32">
        <f t="shared" si="187"/>
        <v>5.9936837134281697</v>
      </c>
      <c r="AI140" s="32">
        <f t="shared" si="188"/>
        <v>5.9936837134281697</v>
      </c>
      <c r="AJ140" s="32">
        <f t="shared" si="189"/>
        <v>0</v>
      </c>
      <c r="AK140" s="29">
        <f t="shared" si="190"/>
        <v>0</v>
      </c>
      <c r="AL140" s="70">
        <f t="shared" si="191"/>
        <v>10.348116931153402</v>
      </c>
      <c r="AM140" s="32">
        <f t="shared" si="192"/>
        <v>10.348116931153402</v>
      </c>
      <c r="AN140" s="32">
        <f t="shared" si="193"/>
        <v>0</v>
      </c>
      <c r="AO140" s="112">
        <f t="shared" si="194"/>
        <v>0</v>
      </c>
      <c r="AP140" s="32">
        <f t="shared" si="195"/>
        <v>0.35647276160214697</v>
      </c>
      <c r="AQ140" s="32">
        <f t="shared" si="196"/>
        <v>0.35647276160214697</v>
      </c>
      <c r="AR140" s="32">
        <f t="shared" si="197"/>
        <v>0</v>
      </c>
      <c r="AS140" s="112">
        <f t="shared" si="198"/>
        <v>0</v>
      </c>
      <c r="AT140" s="32">
        <f t="shared" si="199"/>
        <v>5.9936837134281697</v>
      </c>
      <c r="AU140" s="32">
        <f t="shared" si="200"/>
        <v>5.9936837134281697</v>
      </c>
      <c r="AV140" s="32">
        <f t="shared" si="201"/>
        <v>0</v>
      </c>
      <c r="AW140" s="31">
        <f t="shared" si="202"/>
        <v>0</v>
      </c>
      <c r="AX140" s="32">
        <f t="shared" si="203"/>
        <v>10.348116931153402</v>
      </c>
      <c r="AY140" s="32">
        <f t="shared" si="204"/>
        <v>10.348116931153402</v>
      </c>
      <c r="AZ140" s="32">
        <f t="shared" si="205"/>
        <v>0</v>
      </c>
      <c r="BA140" s="112">
        <f t="shared" si="123"/>
        <v>0</v>
      </c>
      <c r="BB140" s="32">
        <f t="shared" si="206"/>
        <v>0.35647276160214697</v>
      </c>
      <c r="BC140" s="32">
        <f t="shared" si="207"/>
        <v>0.35647276160214697</v>
      </c>
      <c r="BD140" s="32">
        <f t="shared" si="208"/>
        <v>0</v>
      </c>
      <c r="BE140" s="112">
        <f t="shared" si="209"/>
        <v>0</v>
      </c>
      <c r="BF140" s="32">
        <f t="shared" si="210"/>
        <v>5.9936837134281697</v>
      </c>
      <c r="BG140" s="32">
        <f t="shared" si="211"/>
        <v>5.9936837134281697</v>
      </c>
      <c r="BH140" s="32">
        <f t="shared" si="212"/>
        <v>0</v>
      </c>
      <c r="BI140" s="31">
        <f t="shared" si="213"/>
        <v>0</v>
      </c>
      <c r="BJ140" s="32">
        <f t="shared" si="225"/>
        <v>10.348116931153402</v>
      </c>
      <c r="BK140" s="32">
        <f t="shared" si="226"/>
        <v>10.348116931153402</v>
      </c>
      <c r="BL140" s="32">
        <f t="shared" si="227"/>
        <v>0</v>
      </c>
      <c r="BM140" s="112">
        <f t="shared" si="135"/>
        <v>0</v>
      </c>
      <c r="BN140" s="32">
        <f t="shared" si="228"/>
        <v>0.35647276160214697</v>
      </c>
      <c r="BO140" s="32">
        <f t="shared" si="229"/>
        <v>0.35647276160214697</v>
      </c>
      <c r="BP140" s="32">
        <f t="shared" si="230"/>
        <v>0</v>
      </c>
      <c r="BQ140" s="112">
        <f t="shared" si="231"/>
        <v>0</v>
      </c>
      <c r="BR140" s="32">
        <f t="shared" si="232"/>
        <v>5.9936837134281697</v>
      </c>
      <c r="BS140" s="32">
        <f t="shared" si="233"/>
        <v>5.9936837134281697</v>
      </c>
      <c r="BT140" s="32">
        <f t="shared" si="234"/>
        <v>0</v>
      </c>
      <c r="BU140" s="29">
        <f t="shared" si="235"/>
        <v>0</v>
      </c>
      <c r="BV140" s="24"/>
    </row>
    <row r="141" spans="1:74" x14ac:dyDescent="0.3">
      <c r="A141" s="8" t="s">
        <v>116</v>
      </c>
      <c r="B141" s="39">
        <v>0.10664128177984739</v>
      </c>
      <c r="C141" s="38">
        <v>0.10664128177984739</v>
      </c>
      <c r="D141" s="35">
        <v>0</v>
      </c>
      <c r="E141" s="51">
        <v>0</v>
      </c>
      <c r="F141" s="58">
        <v>0.10664128177984739</v>
      </c>
      <c r="G141" s="47">
        <v>0.10664128177984739</v>
      </c>
      <c r="H141" s="35">
        <v>0</v>
      </c>
      <c r="I141" s="51">
        <v>0</v>
      </c>
      <c r="J141" s="58">
        <v>0.10664128177984739</v>
      </c>
      <c r="K141" s="38">
        <v>0.10664128177984739</v>
      </c>
      <c r="L141" s="35">
        <v>0</v>
      </c>
      <c r="M141" s="51">
        <v>0</v>
      </c>
      <c r="N141" s="58">
        <v>0.10664128177984739</v>
      </c>
      <c r="O141" s="38">
        <v>0.10664128177984739</v>
      </c>
      <c r="P141" s="35">
        <v>0</v>
      </c>
      <c r="Q141" s="67">
        <v>0</v>
      </c>
      <c r="R141" s="32"/>
      <c r="S141" s="137" t="s">
        <v>272</v>
      </c>
      <c r="T141" s="32">
        <v>2.3974289</v>
      </c>
      <c r="U141" s="32">
        <v>2.3974289</v>
      </c>
      <c r="V141" s="32">
        <v>1.7933310000000001E-2</v>
      </c>
      <c r="W141" s="32">
        <v>1.7933310000000001E-2</v>
      </c>
      <c r="X141" s="32">
        <v>0.22292534999999999</v>
      </c>
      <c r="Y141" s="31">
        <v>0.22292534999999999</v>
      </c>
      <c r="Z141" s="32">
        <f t="shared" si="179"/>
        <v>0.25566489087204958</v>
      </c>
      <c r="AA141" s="32">
        <f t="shared" si="180"/>
        <v>0.25566489087204958</v>
      </c>
      <c r="AB141" s="32">
        <f t="shared" si="181"/>
        <v>0</v>
      </c>
      <c r="AC141" s="32">
        <f t="shared" si="182"/>
        <v>0</v>
      </c>
      <c r="AD141" s="32">
        <f t="shared" si="183"/>
        <v>1.912431164955355E-3</v>
      </c>
      <c r="AE141" s="32">
        <f t="shared" si="184"/>
        <v>1.912431164955355E-3</v>
      </c>
      <c r="AF141" s="32">
        <f t="shared" si="185"/>
        <v>0</v>
      </c>
      <c r="AG141" s="32">
        <f t="shared" si="186"/>
        <v>0</v>
      </c>
      <c r="AH141" s="32">
        <f t="shared" si="187"/>
        <v>2.3773045065221102E-2</v>
      </c>
      <c r="AI141" s="32">
        <f t="shared" si="188"/>
        <v>2.3773045065221102E-2</v>
      </c>
      <c r="AJ141" s="32">
        <f t="shared" si="189"/>
        <v>0</v>
      </c>
      <c r="AK141" s="29">
        <f t="shared" si="190"/>
        <v>0</v>
      </c>
      <c r="AL141" s="70">
        <f t="shared" si="191"/>
        <v>0.25566489087204958</v>
      </c>
      <c r="AM141" s="32">
        <f t="shared" si="192"/>
        <v>0.25566489087204958</v>
      </c>
      <c r="AN141" s="32">
        <f t="shared" si="193"/>
        <v>0</v>
      </c>
      <c r="AO141" s="112">
        <f t="shared" si="194"/>
        <v>0</v>
      </c>
      <c r="AP141" s="32">
        <f t="shared" si="195"/>
        <v>1.912431164955355E-3</v>
      </c>
      <c r="AQ141" s="32">
        <f t="shared" si="196"/>
        <v>1.912431164955355E-3</v>
      </c>
      <c r="AR141" s="32">
        <f t="shared" si="197"/>
        <v>0</v>
      </c>
      <c r="AS141" s="112">
        <f t="shared" si="198"/>
        <v>0</v>
      </c>
      <c r="AT141" s="32">
        <f t="shared" si="199"/>
        <v>2.3773045065221102E-2</v>
      </c>
      <c r="AU141" s="32">
        <f t="shared" si="200"/>
        <v>2.3773045065221102E-2</v>
      </c>
      <c r="AV141" s="32">
        <f t="shared" si="201"/>
        <v>0</v>
      </c>
      <c r="AW141" s="31">
        <f t="shared" si="202"/>
        <v>0</v>
      </c>
      <c r="AX141" s="32">
        <f t="shared" si="203"/>
        <v>0.25566489087204958</v>
      </c>
      <c r="AY141" s="32">
        <f t="shared" si="204"/>
        <v>0.25566489087204958</v>
      </c>
      <c r="AZ141" s="32">
        <f t="shared" si="205"/>
        <v>0</v>
      </c>
      <c r="BA141" s="112">
        <f t="shared" si="123"/>
        <v>0</v>
      </c>
      <c r="BB141" s="32">
        <f t="shared" si="206"/>
        <v>1.912431164955355E-3</v>
      </c>
      <c r="BC141" s="32">
        <f t="shared" si="207"/>
        <v>1.912431164955355E-3</v>
      </c>
      <c r="BD141" s="32">
        <f t="shared" si="208"/>
        <v>0</v>
      </c>
      <c r="BE141" s="112">
        <f t="shared" si="209"/>
        <v>0</v>
      </c>
      <c r="BF141" s="32">
        <f t="shared" si="210"/>
        <v>2.3773045065221102E-2</v>
      </c>
      <c r="BG141" s="32">
        <f t="shared" si="211"/>
        <v>2.3773045065221102E-2</v>
      </c>
      <c r="BH141" s="32">
        <f t="shared" si="212"/>
        <v>0</v>
      </c>
      <c r="BI141" s="31">
        <f t="shared" si="213"/>
        <v>0</v>
      </c>
      <c r="BJ141" s="32">
        <f>$T141*N141</f>
        <v>0.25566489087204958</v>
      </c>
      <c r="BK141" s="32">
        <f>$U141*O141</f>
        <v>0.25566489087204958</v>
      </c>
      <c r="BL141" s="32">
        <f>P141*$T141</f>
        <v>0</v>
      </c>
      <c r="BM141" s="112">
        <f t="shared" si="135"/>
        <v>0</v>
      </c>
      <c r="BN141" s="32">
        <f>N141*$V141</f>
        <v>1.912431164955355E-3</v>
      </c>
      <c r="BO141" s="32">
        <f>$W141*O141</f>
        <v>1.912431164955355E-3</v>
      </c>
      <c r="BP141" s="32">
        <f>P141*$V141</f>
        <v>0</v>
      </c>
      <c r="BQ141" s="112">
        <f>Q141*$V141</f>
        <v>0</v>
      </c>
      <c r="BR141" s="32">
        <f>N141*$X141</f>
        <v>2.3773045065221102E-2</v>
      </c>
      <c r="BS141" s="32">
        <f>O141*$Y141</f>
        <v>2.3773045065221102E-2</v>
      </c>
      <c r="BT141" s="32">
        <f>P141*$X141</f>
        <v>0</v>
      </c>
      <c r="BU141" s="29">
        <f>Q141*$X141</f>
        <v>0</v>
      </c>
      <c r="BV141" s="24"/>
    </row>
    <row r="142" spans="1:74" x14ac:dyDescent="0.3">
      <c r="A142" s="8" t="s">
        <v>117</v>
      </c>
      <c r="B142" s="39">
        <v>8.9111208062612204E-2</v>
      </c>
      <c r="C142" s="38">
        <v>8.9111208062612204E-2</v>
      </c>
      <c r="D142" s="35">
        <v>0</v>
      </c>
      <c r="E142" s="51">
        <v>0</v>
      </c>
      <c r="F142" s="58">
        <v>8.9111208062612204E-2</v>
      </c>
      <c r="G142" s="47">
        <v>8.9111208062612204E-2</v>
      </c>
      <c r="H142" s="35">
        <v>0</v>
      </c>
      <c r="I142" s="51">
        <v>0</v>
      </c>
      <c r="J142" s="58">
        <v>8.9111208062612204E-2</v>
      </c>
      <c r="K142" s="38">
        <v>8.9111208062612204E-2</v>
      </c>
      <c r="L142" s="35">
        <v>0</v>
      </c>
      <c r="M142" s="51">
        <v>0</v>
      </c>
      <c r="N142" s="58">
        <v>8.9111208062612204E-2</v>
      </c>
      <c r="O142" s="38">
        <v>8.9111208062612204E-2</v>
      </c>
      <c r="P142" s="35">
        <v>0</v>
      </c>
      <c r="Q142" s="67">
        <v>0</v>
      </c>
      <c r="R142" s="32"/>
      <c r="S142" s="137" t="s">
        <v>273</v>
      </c>
      <c r="T142" s="32">
        <v>2.4023005999999998</v>
      </c>
      <c r="U142" s="32">
        <v>2.4023005999999998</v>
      </c>
      <c r="V142" s="32">
        <v>1.7987708000000002E-2</v>
      </c>
      <c r="W142" s="32">
        <v>1.7987708000000002E-2</v>
      </c>
      <c r="X142" s="32">
        <v>0.22360156</v>
      </c>
      <c r="Y142" s="31">
        <v>0.22360156</v>
      </c>
      <c r="Z142" s="32">
        <f t="shared" si="179"/>
        <v>0.21407190859553812</v>
      </c>
      <c r="AA142" s="32">
        <f t="shared" si="180"/>
        <v>0.21407190859553812</v>
      </c>
      <c r="AB142" s="32">
        <f t="shared" si="181"/>
        <v>0</v>
      </c>
      <c r="AC142" s="32">
        <f t="shared" si="182"/>
        <v>0</v>
      </c>
      <c r="AD142" s="32">
        <f t="shared" si="183"/>
        <v>1.6029063901575142E-3</v>
      </c>
      <c r="AE142" s="32">
        <f t="shared" si="184"/>
        <v>1.6029063901575142E-3</v>
      </c>
      <c r="AF142" s="32">
        <f t="shared" si="185"/>
        <v>0</v>
      </c>
      <c r="AG142" s="32">
        <f t="shared" si="186"/>
        <v>0</v>
      </c>
      <c r="AH142" s="32">
        <f t="shared" si="187"/>
        <v>1.9925405136284668E-2</v>
      </c>
      <c r="AI142" s="32">
        <f t="shared" si="188"/>
        <v>1.9925405136284668E-2</v>
      </c>
      <c r="AJ142" s="32">
        <f t="shared" si="189"/>
        <v>0</v>
      </c>
      <c r="AK142" s="29">
        <f t="shared" si="190"/>
        <v>0</v>
      </c>
      <c r="AL142" s="70">
        <f t="shared" si="191"/>
        <v>0.21407190859553812</v>
      </c>
      <c r="AM142" s="32">
        <f t="shared" si="192"/>
        <v>0.21407190859553812</v>
      </c>
      <c r="AN142" s="32">
        <f t="shared" si="193"/>
        <v>0</v>
      </c>
      <c r="AO142" s="112">
        <f t="shared" si="194"/>
        <v>0</v>
      </c>
      <c r="AP142" s="32">
        <f t="shared" si="195"/>
        <v>1.6029063901575142E-3</v>
      </c>
      <c r="AQ142" s="32">
        <f t="shared" si="196"/>
        <v>1.6029063901575142E-3</v>
      </c>
      <c r="AR142" s="32">
        <f t="shared" si="197"/>
        <v>0</v>
      </c>
      <c r="AS142" s="112">
        <f t="shared" si="198"/>
        <v>0</v>
      </c>
      <c r="AT142" s="32">
        <f t="shared" si="199"/>
        <v>1.9925405136284668E-2</v>
      </c>
      <c r="AU142" s="32">
        <f t="shared" si="200"/>
        <v>1.9925405136284668E-2</v>
      </c>
      <c r="AV142" s="32">
        <f t="shared" si="201"/>
        <v>0</v>
      </c>
      <c r="AW142" s="31">
        <f t="shared" si="202"/>
        <v>0</v>
      </c>
      <c r="AX142" s="32">
        <f t="shared" si="203"/>
        <v>0.21407190859553812</v>
      </c>
      <c r="AY142" s="32">
        <f t="shared" si="204"/>
        <v>0.21407190859553812</v>
      </c>
      <c r="AZ142" s="32">
        <f t="shared" si="205"/>
        <v>0</v>
      </c>
      <c r="BA142" s="112">
        <f t="shared" si="123"/>
        <v>0</v>
      </c>
      <c r="BB142" s="32">
        <f t="shared" si="206"/>
        <v>1.6029063901575142E-3</v>
      </c>
      <c r="BC142" s="32">
        <f t="shared" si="207"/>
        <v>1.6029063901575142E-3</v>
      </c>
      <c r="BD142" s="32">
        <f t="shared" si="208"/>
        <v>0</v>
      </c>
      <c r="BE142" s="112">
        <f t="shared" si="209"/>
        <v>0</v>
      </c>
      <c r="BF142" s="32">
        <f t="shared" si="210"/>
        <v>1.9925405136284668E-2</v>
      </c>
      <c r="BG142" s="32">
        <f t="shared" si="211"/>
        <v>1.9925405136284668E-2</v>
      </c>
      <c r="BH142" s="32">
        <f t="shared" si="212"/>
        <v>0</v>
      </c>
      <c r="BI142" s="31">
        <f t="shared" si="213"/>
        <v>0</v>
      </c>
      <c r="BJ142" s="32">
        <f t="shared" ref="BJ142:BJ148" si="236">$T142*N142</f>
        <v>0.21407190859553812</v>
      </c>
      <c r="BK142" s="32">
        <f t="shared" ref="BK142:BK148" si="237">$U142*O142</f>
        <v>0.21407190859553812</v>
      </c>
      <c r="BL142" s="32">
        <f t="shared" ref="BL142:BL148" si="238">P142*$T142</f>
        <v>0</v>
      </c>
      <c r="BM142" s="112">
        <f t="shared" si="135"/>
        <v>0</v>
      </c>
      <c r="BN142" s="32">
        <f t="shared" ref="BN142:BN148" si="239">N142*$V142</f>
        <v>1.6029063901575142E-3</v>
      </c>
      <c r="BO142" s="32">
        <f t="shared" ref="BO142:BO148" si="240">$W142*O142</f>
        <v>1.6029063901575142E-3</v>
      </c>
      <c r="BP142" s="32">
        <f t="shared" ref="BP142:BP148" si="241">P142*$V142</f>
        <v>0</v>
      </c>
      <c r="BQ142" s="112">
        <f t="shared" ref="BQ142:BQ148" si="242">Q142*$V142</f>
        <v>0</v>
      </c>
      <c r="BR142" s="32">
        <f t="shared" ref="BR142:BR148" si="243">N142*$X142</f>
        <v>1.9925405136284668E-2</v>
      </c>
      <c r="BS142" s="32">
        <f t="shared" ref="BS142:BS148" si="244">O142*$Y142</f>
        <v>1.9925405136284668E-2</v>
      </c>
      <c r="BT142" s="32">
        <f t="shared" ref="BT142:BT148" si="245">P142*$X142</f>
        <v>0</v>
      </c>
      <c r="BU142" s="29">
        <f t="shared" ref="BU142:BU148" si="246">Q142*$X142</f>
        <v>0</v>
      </c>
      <c r="BV142" s="24"/>
    </row>
    <row r="143" spans="1:74" x14ac:dyDescent="0.3">
      <c r="A143" s="8" t="s">
        <v>118</v>
      </c>
      <c r="B143" s="39">
        <v>1.2183401233478455</v>
      </c>
      <c r="C143" s="38">
        <v>1.2183401233478455</v>
      </c>
      <c r="D143" s="35">
        <v>0</v>
      </c>
      <c r="E143" s="51">
        <v>0</v>
      </c>
      <c r="F143" s="58">
        <v>1.2183401233478455</v>
      </c>
      <c r="G143" s="47">
        <v>1.2183401233478455</v>
      </c>
      <c r="H143" s="35">
        <v>0</v>
      </c>
      <c r="I143" s="51">
        <v>0</v>
      </c>
      <c r="J143" s="58">
        <v>1.2183401233478455</v>
      </c>
      <c r="K143" s="38">
        <v>1.2183401233478455</v>
      </c>
      <c r="L143" s="35">
        <v>0</v>
      </c>
      <c r="M143" s="51">
        <v>0</v>
      </c>
      <c r="N143" s="58">
        <v>1.2183401233478455</v>
      </c>
      <c r="O143" s="38">
        <v>1.2183401233478455</v>
      </c>
      <c r="P143" s="35">
        <v>0</v>
      </c>
      <c r="Q143" s="67">
        <v>0</v>
      </c>
      <c r="R143" s="32"/>
      <c r="S143" s="137" t="s">
        <v>272</v>
      </c>
      <c r="T143" s="32">
        <v>2.3974289</v>
      </c>
      <c r="U143" s="32">
        <v>2.3974289</v>
      </c>
      <c r="V143" s="32">
        <v>1.7933310000000001E-2</v>
      </c>
      <c r="W143" s="32">
        <v>1.7933310000000001E-2</v>
      </c>
      <c r="X143" s="32">
        <v>0.22292534999999999</v>
      </c>
      <c r="Y143" s="31">
        <v>0.22292534999999999</v>
      </c>
      <c r="Z143" s="32">
        <f t="shared" si="179"/>
        <v>2.9208838217436894</v>
      </c>
      <c r="AA143" s="32">
        <f t="shared" si="180"/>
        <v>2.9208838217436894</v>
      </c>
      <c r="AB143" s="32">
        <f t="shared" si="181"/>
        <v>0</v>
      </c>
      <c r="AC143" s="32">
        <f t="shared" si="182"/>
        <v>0</v>
      </c>
      <c r="AD143" s="32">
        <f t="shared" si="183"/>
        <v>2.1848871117435151E-2</v>
      </c>
      <c r="AE143" s="32">
        <f t="shared" si="184"/>
        <v>2.1848871117435151E-2</v>
      </c>
      <c r="AF143" s="32">
        <f t="shared" si="185"/>
        <v>0</v>
      </c>
      <c r="AG143" s="32">
        <f t="shared" si="186"/>
        <v>0</v>
      </c>
      <c r="AH143" s="32">
        <f t="shared" si="187"/>
        <v>0.27159889841636159</v>
      </c>
      <c r="AI143" s="32">
        <f t="shared" si="188"/>
        <v>0.27159889841636159</v>
      </c>
      <c r="AJ143" s="32">
        <f t="shared" si="189"/>
        <v>0</v>
      </c>
      <c r="AK143" s="29">
        <f t="shared" si="190"/>
        <v>0</v>
      </c>
      <c r="AL143" s="70">
        <f t="shared" si="191"/>
        <v>2.9208838217436894</v>
      </c>
      <c r="AM143" s="32">
        <f t="shared" si="192"/>
        <v>2.9208838217436894</v>
      </c>
      <c r="AN143" s="32">
        <f t="shared" si="193"/>
        <v>0</v>
      </c>
      <c r="AO143" s="112">
        <f t="shared" si="194"/>
        <v>0</v>
      </c>
      <c r="AP143" s="32">
        <f t="shared" si="195"/>
        <v>2.1848871117435151E-2</v>
      </c>
      <c r="AQ143" s="32">
        <f t="shared" si="196"/>
        <v>2.1848871117435151E-2</v>
      </c>
      <c r="AR143" s="32">
        <f t="shared" si="197"/>
        <v>0</v>
      </c>
      <c r="AS143" s="112">
        <f t="shared" si="198"/>
        <v>0</v>
      </c>
      <c r="AT143" s="32">
        <f t="shared" si="199"/>
        <v>0.27159889841636159</v>
      </c>
      <c r="AU143" s="32">
        <f t="shared" si="200"/>
        <v>0.27159889841636159</v>
      </c>
      <c r="AV143" s="32">
        <f t="shared" si="201"/>
        <v>0</v>
      </c>
      <c r="AW143" s="31">
        <f t="shared" si="202"/>
        <v>0</v>
      </c>
      <c r="AX143" s="32">
        <f t="shared" si="203"/>
        <v>2.9208838217436894</v>
      </c>
      <c r="AY143" s="32">
        <f t="shared" si="204"/>
        <v>2.9208838217436894</v>
      </c>
      <c r="AZ143" s="32">
        <f t="shared" si="205"/>
        <v>0</v>
      </c>
      <c r="BA143" s="112">
        <f t="shared" si="123"/>
        <v>0</v>
      </c>
      <c r="BB143" s="32">
        <f t="shared" si="206"/>
        <v>2.1848871117435151E-2</v>
      </c>
      <c r="BC143" s="32">
        <f t="shared" si="207"/>
        <v>2.1848871117435151E-2</v>
      </c>
      <c r="BD143" s="32">
        <f t="shared" si="208"/>
        <v>0</v>
      </c>
      <c r="BE143" s="112">
        <f t="shared" si="209"/>
        <v>0</v>
      </c>
      <c r="BF143" s="32">
        <f t="shared" si="210"/>
        <v>0.27159889841636159</v>
      </c>
      <c r="BG143" s="32">
        <f t="shared" si="211"/>
        <v>0.27159889841636159</v>
      </c>
      <c r="BH143" s="32">
        <f t="shared" si="212"/>
        <v>0</v>
      </c>
      <c r="BI143" s="31">
        <f t="shared" si="213"/>
        <v>0</v>
      </c>
      <c r="BJ143" s="32">
        <f t="shared" si="236"/>
        <v>2.9208838217436894</v>
      </c>
      <c r="BK143" s="32">
        <f t="shared" si="237"/>
        <v>2.9208838217436894</v>
      </c>
      <c r="BL143" s="32">
        <f t="shared" si="238"/>
        <v>0</v>
      </c>
      <c r="BM143" s="112">
        <f t="shared" si="135"/>
        <v>0</v>
      </c>
      <c r="BN143" s="32">
        <f t="shared" si="239"/>
        <v>2.1848871117435151E-2</v>
      </c>
      <c r="BO143" s="32">
        <f t="shared" si="240"/>
        <v>2.1848871117435151E-2</v>
      </c>
      <c r="BP143" s="32">
        <f t="shared" si="241"/>
        <v>0</v>
      </c>
      <c r="BQ143" s="112">
        <f t="shared" si="242"/>
        <v>0</v>
      </c>
      <c r="BR143" s="32">
        <f t="shared" si="243"/>
        <v>0.27159889841636159</v>
      </c>
      <c r="BS143" s="32">
        <f t="shared" si="244"/>
        <v>0.27159889841636159</v>
      </c>
      <c r="BT143" s="32">
        <f t="shared" si="245"/>
        <v>0</v>
      </c>
      <c r="BU143" s="29">
        <f t="shared" si="246"/>
        <v>0</v>
      </c>
      <c r="BV143" s="24"/>
    </row>
    <row r="144" spans="1:74" x14ac:dyDescent="0.3">
      <c r="A144" s="8" t="s">
        <v>119</v>
      </c>
      <c r="B144" s="39">
        <v>0.20159584774820458</v>
      </c>
      <c r="C144" s="38">
        <v>0.20159584774820458</v>
      </c>
      <c r="D144" s="35">
        <v>0</v>
      </c>
      <c r="E144" s="51">
        <v>0</v>
      </c>
      <c r="F144" s="58">
        <v>0.20159584774820458</v>
      </c>
      <c r="G144" s="47">
        <v>0.20159584774820458</v>
      </c>
      <c r="H144" s="35">
        <v>0</v>
      </c>
      <c r="I144" s="51">
        <v>0</v>
      </c>
      <c r="J144" s="58">
        <v>0.20159584774820458</v>
      </c>
      <c r="K144" s="38">
        <v>0.20159584774820458</v>
      </c>
      <c r="L144" s="35">
        <v>0</v>
      </c>
      <c r="M144" s="51">
        <v>0</v>
      </c>
      <c r="N144" s="58">
        <v>0.20159584774820458</v>
      </c>
      <c r="O144" s="38">
        <v>0.20159584774820458</v>
      </c>
      <c r="P144" s="35">
        <v>0</v>
      </c>
      <c r="Q144" s="67">
        <v>0</v>
      </c>
      <c r="R144" s="32"/>
      <c r="S144" s="137" t="s">
        <v>201</v>
      </c>
      <c r="T144" s="32">
        <v>4.3680291000000002</v>
      </c>
      <c r="U144" s="32">
        <v>4.3680291000000002</v>
      </c>
      <c r="V144" s="32">
        <v>0.15156467000000001</v>
      </c>
      <c r="W144" s="32">
        <v>0.15156467000000001</v>
      </c>
      <c r="X144" s="32">
        <v>2.5483874000000002</v>
      </c>
      <c r="Y144" s="31">
        <v>2.5483874000000002</v>
      </c>
      <c r="Z144" s="32">
        <f t="shared" si="179"/>
        <v>0.88057652940332709</v>
      </c>
      <c r="AA144" s="32">
        <f t="shared" si="180"/>
        <v>0.88057652940332709</v>
      </c>
      <c r="AB144" s="32">
        <f t="shared" si="181"/>
        <v>0</v>
      </c>
      <c r="AC144" s="32">
        <f t="shared" si="182"/>
        <v>0</v>
      </c>
      <c r="AD144" s="32">
        <f t="shared" si="183"/>
        <v>3.0554808137326871E-2</v>
      </c>
      <c r="AE144" s="32">
        <f t="shared" si="184"/>
        <v>3.0554808137326871E-2</v>
      </c>
      <c r="AF144" s="32">
        <f t="shared" si="185"/>
        <v>0</v>
      </c>
      <c r="AG144" s="32">
        <f t="shared" si="186"/>
        <v>0</v>
      </c>
      <c r="AH144" s="32">
        <f t="shared" si="187"/>
        <v>0.51374431829384293</v>
      </c>
      <c r="AI144" s="32">
        <f t="shared" si="188"/>
        <v>0.51374431829384293</v>
      </c>
      <c r="AJ144" s="32">
        <f t="shared" si="189"/>
        <v>0</v>
      </c>
      <c r="AK144" s="29">
        <f t="shared" si="190"/>
        <v>0</v>
      </c>
      <c r="AL144" s="70">
        <f t="shared" si="191"/>
        <v>0.88057652940332709</v>
      </c>
      <c r="AM144" s="32">
        <f t="shared" si="192"/>
        <v>0.88057652940332709</v>
      </c>
      <c r="AN144" s="32">
        <f t="shared" si="193"/>
        <v>0</v>
      </c>
      <c r="AO144" s="112">
        <f t="shared" si="194"/>
        <v>0</v>
      </c>
      <c r="AP144" s="32">
        <f t="shared" si="195"/>
        <v>3.0554808137326871E-2</v>
      </c>
      <c r="AQ144" s="32">
        <f t="shared" si="196"/>
        <v>3.0554808137326871E-2</v>
      </c>
      <c r="AR144" s="32">
        <f t="shared" si="197"/>
        <v>0</v>
      </c>
      <c r="AS144" s="112">
        <f t="shared" si="198"/>
        <v>0</v>
      </c>
      <c r="AT144" s="32">
        <f t="shared" si="199"/>
        <v>0.51374431829384293</v>
      </c>
      <c r="AU144" s="32">
        <f t="shared" si="200"/>
        <v>0.51374431829384293</v>
      </c>
      <c r="AV144" s="32">
        <f t="shared" si="201"/>
        <v>0</v>
      </c>
      <c r="AW144" s="31">
        <f t="shared" si="202"/>
        <v>0</v>
      </c>
      <c r="AX144" s="32">
        <f t="shared" si="203"/>
        <v>0.88057652940332709</v>
      </c>
      <c r="AY144" s="32">
        <f t="shared" si="204"/>
        <v>0.88057652940332709</v>
      </c>
      <c r="AZ144" s="32">
        <f t="shared" si="205"/>
        <v>0</v>
      </c>
      <c r="BA144" s="112">
        <f t="shared" si="123"/>
        <v>0</v>
      </c>
      <c r="BB144" s="32">
        <f t="shared" si="206"/>
        <v>3.0554808137326871E-2</v>
      </c>
      <c r="BC144" s="32">
        <f t="shared" si="207"/>
        <v>3.0554808137326871E-2</v>
      </c>
      <c r="BD144" s="32">
        <f t="shared" si="208"/>
        <v>0</v>
      </c>
      <c r="BE144" s="112">
        <f t="shared" si="209"/>
        <v>0</v>
      </c>
      <c r="BF144" s="32">
        <f t="shared" si="210"/>
        <v>0.51374431829384293</v>
      </c>
      <c r="BG144" s="32">
        <f t="shared" si="211"/>
        <v>0.51374431829384293</v>
      </c>
      <c r="BH144" s="32">
        <f t="shared" si="212"/>
        <v>0</v>
      </c>
      <c r="BI144" s="31">
        <f t="shared" si="213"/>
        <v>0</v>
      </c>
      <c r="BJ144" s="32">
        <f t="shared" si="236"/>
        <v>0.88057652940332709</v>
      </c>
      <c r="BK144" s="32">
        <f t="shared" si="237"/>
        <v>0.88057652940332709</v>
      </c>
      <c r="BL144" s="32">
        <f t="shared" si="238"/>
        <v>0</v>
      </c>
      <c r="BM144" s="112">
        <f t="shared" si="135"/>
        <v>0</v>
      </c>
      <c r="BN144" s="32">
        <f t="shared" si="239"/>
        <v>3.0554808137326871E-2</v>
      </c>
      <c r="BO144" s="32">
        <f t="shared" si="240"/>
        <v>3.0554808137326871E-2</v>
      </c>
      <c r="BP144" s="32">
        <f t="shared" si="241"/>
        <v>0</v>
      </c>
      <c r="BQ144" s="112">
        <f t="shared" si="242"/>
        <v>0</v>
      </c>
      <c r="BR144" s="32">
        <f t="shared" si="243"/>
        <v>0.51374431829384293</v>
      </c>
      <c r="BS144" s="32">
        <f t="shared" si="244"/>
        <v>0.51374431829384293</v>
      </c>
      <c r="BT144" s="32">
        <f t="shared" si="245"/>
        <v>0</v>
      </c>
      <c r="BU144" s="29">
        <f t="shared" si="246"/>
        <v>0</v>
      </c>
      <c r="BV144" s="24"/>
    </row>
    <row r="145" spans="1:74" x14ac:dyDescent="0.3">
      <c r="A145" s="8" t="s">
        <v>120</v>
      </c>
      <c r="B145" s="39">
        <v>0.17091821874304308</v>
      </c>
      <c r="C145" s="38">
        <v>0.17091821874304308</v>
      </c>
      <c r="D145" s="35">
        <v>0</v>
      </c>
      <c r="E145" s="51">
        <v>0</v>
      </c>
      <c r="F145" s="58">
        <v>0.17091821874304308</v>
      </c>
      <c r="G145" s="47">
        <v>0.17091821874304308</v>
      </c>
      <c r="H145" s="35">
        <v>0</v>
      </c>
      <c r="I145" s="51">
        <v>0</v>
      </c>
      <c r="J145" s="58">
        <v>0.17091821874304308</v>
      </c>
      <c r="K145" s="38">
        <v>0.17091821874304308</v>
      </c>
      <c r="L145" s="35">
        <v>0</v>
      </c>
      <c r="M145" s="51">
        <v>0</v>
      </c>
      <c r="N145" s="58">
        <v>0.17091821874304308</v>
      </c>
      <c r="O145" s="38">
        <v>0.17091821874304308</v>
      </c>
      <c r="P145" s="35">
        <v>0</v>
      </c>
      <c r="Q145" s="67">
        <v>0</v>
      </c>
      <c r="R145" s="32"/>
      <c r="S145" s="137" t="s">
        <v>272</v>
      </c>
      <c r="T145" s="32">
        <v>2.3974289</v>
      </c>
      <c r="U145" s="32">
        <v>2.3974289</v>
      </c>
      <c r="V145" s="32">
        <v>1.7933310000000001E-2</v>
      </c>
      <c r="W145" s="32">
        <v>1.7933310000000001E-2</v>
      </c>
      <c r="X145" s="32">
        <v>0.22292534999999999</v>
      </c>
      <c r="Y145" s="31">
        <v>0.22292534999999999</v>
      </c>
      <c r="Z145" s="32">
        <f t="shared" si="179"/>
        <v>0.40976427715109315</v>
      </c>
      <c r="AA145" s="32">
        <f t="shared" si="180"/>
        <v>0.40976427715109315</v>
      </c>
      <c r="AB145" s="32">
        <f t="shared" si="181"/>
        <v>0</v>
      </c>
      <c r="AC145" s="32">
        <f t="shared" si="182"/>
        <v>0</v>
      </c>
      <c r="AD145" s="32">
        <f t="shared" si="183"/>
        <v>3.065129401366802E-3</v>
      </c>
      <c r="AE145" s="32">
        <f t="shared" si="184"/>
        <v>3.065129401366802E-3</v>
      </c>
      <c r="AF145" s="32">
        <f t="shared" si="185"/>
        <v>0</v>
      </c>
      <c r="AG145" s="32">
        <f t="shared" si="186"/>
        <v>0</v>
      </c>
      <c r="AH145" s="32">
        <f t="shared" si="187"/>
        <v>3.8102003734669439E-2</v>
      </c>
      <c r="AI145" s="32">
        <f t="shared" si="188"/>
        <v>3.8102003734669439E-2</v>
      </c>
      <c r="AJ145" s="32">
        <f t="shared" si="189"/>
        <v>0</v>
      </c>
      <c r="AK145" s="29">
        <f t="shared" si="190"/>
        <v>0</v>
      </c>
      <c r="AL145" s="70">
        <f t="shared" si="191"/>
        <v>0.40976427715109315</v>
      </c>
      <c r="AM145" s="32">
        <f t="shared" si="192"/>
        <v>0.40976427715109315</v>
      </c>
      <c r="AN145" s="32">
        <f t="shared" si="193"/>
        <v>0</v>
      </c>
      <c r="AO145" s="112">
        <f t="shared" si="194"/>
        <v>0</v>
      </c>
      <c r="AP145" s="32">
        <f t="shared" si="195"/>
        <v>3.065129401366802E-3</v>
      </c>
      <c r="AQ145" s="32">
        <f t="shared" si="196"/>
        <v>3.065129401366802E-3</v>
      </c>
      <c r="AR145" s="32">
        <f t="shared" si="197"/>
        <v>0</v>
      </c>
      <c r="AS145" s="112">
        <f t="shared" si="198"/>
        <v>0</v>
      </c>
      <c r="AT145" s="32">
        <f t="shared" si="199"/>
        <v>3.8102003734669439E-2</v>
      </c>
      <c r="AU145" s="32">
        <f t="shared" si="200"/>
        <v>3.8102003734669439E-2</v>
      </c>
      <c r="AV145" s="32">
        <f t="shared" si="201"/>
        <v>0</v>
      </c>
      <c r="AW145" s="31">
        <f t="shared" si="202"/>
        <v>0</v>
      </c>
      <c r="AX145" s="32">
        <f t="shared" si="203"/>
        <v>0.40976427715109315</v>
      </c>
      <c r="AY145" s="32">
        <f t="shared" si="204"/>
        <v>0.40976427715109315</v>
      </c>
      <c r="AZ145" s="32">
        <f t="shared" si="205"/>
        <v>0</v>
      </c>
      <c r="BA145" s="112">
        <f t="shared" si="123"/>
        <v>0</v>
      </c>
      <c r="BB145" s="32">
        <f t="shared" si="206"/>
        <v>3.065129401366802E-3</v>
      </c>
      <c r="BC145" s="32">
        <f t="shared" si="207"/>
        <v>3.065129401366802E-3</v>
      </c>
      <c r="BD145" s="32">
        <f t="shared" si="208"/>
        <v>0</v>
      </c>
      <c r="BE145" s="112">
        <f t="shared" si="209"/>
        <v>0</v>
      </c>
      <c r="BF145" s="32">
        <f t="shared" si="210"/>
        <v>3.8102003734669439E-2</v>
      </c>
      <c r="BG145" s="32">
        <f t="shared" si="211"/>
        <v>3.8102003734669439E-2</v>
      </c>
      <c r="BH145" s="32">
        <f t="shared" si="212"/>
        <v>0</v>
      </c>
      <c r="BI145" s="31">
        <f t="shared" si="213"/>
        <v>0</v>
      </c>
      <c r="BJ145" s="32">
        <f t="shared" si="236"/>
        <v>0.40976427715109315</v>
      </c>
      <c r="BK145" s="32">
        <f t="shared" si="237"/>
        <v>0.40976427715109315</v>
      </c>
      <c r="BL145" s="32">
        <f t="shared" si="238"/>
        <v>0</v>
      </c>
      <c r="BM145" s="112">
        <f t="shared" si="135"/>
        <v>0</v>
      </c>
      <c r="BN145" s="32">
        <f t="shared" si="239"/>
        <v>3.065129401366802E-3</v>
      </c>
      <c r="BO145" s="32">
        <f t="shared" si="240"/>
        <v>3.065129401366802E-3</v>
      </c>
      <c r="BP145" s="32">
        <f t="shared" si="241"/>
        <v>0</v>
      </c>
      <c r="BQ145" s="112">
        <f t="shared" si="242"/>
        <v>0</v>
      </c>
      <c r="BR145" s="32">
        <f t="shared" si="243"/>
        <v>3.8102003734669439E-2</v>
      </c>
      <c r="BS145" s="32">
        <f t="shared" si="244"/>
        <v>3.8102003734669439E-2</v>
      </c>
      <c r="BT145" s="32">
        <f t="shared" si="245"/>
        <v>0</v>
      </c>
      <c r="BU145" s="29">
        <f t="shared" si="246"/>
        <v>0</v>
      </c>
      <c r="BV145" s="24"/>
    </row>
    <row r="146" spans="1:74" x14ac:dyDescent="0.3">
      <c r="A146" s="17" t="s">
        <v>121</v>
      </c>
      <c r="B146" s="40">
        <v>0.15484898450224413</v>
      </c>
      <c r="C146" s="41">
        <v>0.15484898450224413</v>
      </c>
      <c r="D146" s="36">
        <v>0</v>
      </c>
      <c r="E146" s="49">
        <v>0</v>
      </c>
      <c r="F146" s="59">
        <v>0.15484898450224413</v>
      </c>
      <c r="G146" s="45">
        <v>0.15484898450224413</v>
      </c>
      <c r="H146" s="36">
        <v>0</v>
      </c>
      <c r="I146" s="49">
        <v>0</v>
      </c>
      <c r="J146" s="59">
        <v>0.15484898450224413</v>
      </c>
      <c r="K146" s="41">
        <v>0.15484898450224413</v>
      </c>
      <c r="L146" s="36">
        <v>0</v>
      </c>
      <c r="M146" s="49">
        <v>0</v>
      </c>
      <c r="N146" s="59">
        <v>0.15484898450224413</v>
      </c>
      <c r="O146" s="41">
        <v>0.15484898450224413</v>
      </c>
      <c r="P146" s="36">
        <v>0</v>
      </c>
      <c r="Q146" s="65">
        <v>0</v>
      </c>
      <c r="R146" s="32"/>
      <c r="S146" s="137" t="s">
        <v>202</v>
      </c>
      <c r="T146" s="32">
        <v>5.1759529999999998</v>
      </c>
      <c r="U146" s="32">
        <v>5.1759529999999998</v>
      </c>
      <c r="V146" s="32">
        <v>4.8958479999999999E-2</v>
      </c>
      <c r="W146" s="32">
        <v>4.8958479999999999E-2</v>
      </c>
      <c r="X146" s="32">
        <v>0.60859295999999996</v>
      </c>
      <c r="Y146" s="31">
        <v>0.60859295999999996</v>
      </c>
      <c r="Z146" s="32">
        <f t="shared" si="179"/>
        <v>0.801491065881344</v>
      </c>
      <c r="AA146" s="32">
        <f t="shared" si="180"/>
        <v>0.801491065881344</v>
      </c>
      <c r="AB146" s="32">
        <f t="shared" si="181"/>
        <v>0</v>
      </c>
      <c r="AC146" s="32">
        <f t="shared" si="182"/>
        <v>0</v>
      </c>
      <c r="AD146" s="32">
        <f t="shared" si="183"/>
        <v>7.5811709107734288E-3</v>
      </c>
      <c r="AE146" s="32">
        <f t="shared" si="184"/>
        <v>7.5811709107734288E-3</v>
      </c>
      <c r="AF146" s="32">
        <f t="shared" si="185"/>
        <v>0</v>
      </c>
      <c r="AG146" s="32">
        <f t="shared" si="186"/>
        <v>0</v>
      </c>
      <c r="AH146" s="32">
        <f t="shared" si="187"/>
        <v>9.4240001831214879E-2</v>
      </c>
      <c r="AI146" s="32">
        <f t="shared" si="188"/>
        <v>9.4240001831214879E-2</v>
      </c>
      <c r="AJ146" s="32">
        <f t="shared" si="189"/>
        <v>0</v>
      </c>
      <c r="AK146" s="29">
        <f t="shared" si="190"/>
        <v>0</v>
      </c>
      <c r="AL146" s="70">
        <f t="shared" si="191"/>
        <v>0.801491065881344</v>
      </c>
      <c r="AM146" s="32">
        <f t="shared" si="192"/>
        <v>0.801491065881344</v>
      </c>
      <c r="AN146" s="32">
        <f t="shared" si="193"/>
        <v>0</v>
      </c>
      <c r="AO146" s="112">
        <f t="shared" si="194"/>
        <v>0</v>
      </c>
      <c r="AP146" s="32">
        <f t="shared" si="195"/>
        <v>7.5811709107734288E-3</v>
      </c>
      <c r="AQ146" s="32">
        <f t="shared" si="196"/>
        <v>7.5811709107734288E-3</v>
      </c>
      <c r="AR146" s="32">
        <f t="shared" si="197"/>
        <v>0</v>
      </c>
      <c r="AS146" s="112">
        <f t="shared" si="198"/>
        <v>0</v>
      </c>
      <c r="AT146" s="32">
        <f t="shared" si="199"/>
        <v>9.4240001831214879E-2</v>
      </c>
      <c r="AU146" s="32">
        <f t="shared" si="200"/>
        <v>9.4240001831214879E-2</v>
      </c>
      <c r="AV146" s="32">
        <f t="shared" si="201"/>
        <v>0</v>
      </c>
      <c r="AW146" s="31">
        <f t="shared" si="202"/>
        <v>0</v>
      </c>
      <c r="AX146" s="32">
        <f t="shared" si="203"/>
        <v>0.801491065881344</v>
      </c>
      <c r="AY146" s="32">
        <f t="shared" si="204"/>
        <v>0.801491065881344</v>
      </c>
      <c r="AZ146" s="32">
        <f t="shared" si="205"/>
        <v>0</v>
      </c>
      <c r="BA146" s="112">
        <f t="shared" si="123"/>
        <v>0</v>
      </c>
      <c r="BB146" s="32">
        <f t="shared" si="206"/>
        <v>7.5811709107734288E-3</v>
      </c>
      <c r="BC146" s="32">
        <f t="shared" si="207"/>
        <v>7.5811709107734288E-3</v>
      </c>
      <c r="BD146" s="32">
        <f t="shared" si="208"/>
        <v>0</v>
      </c>
      <c r="BE146" s="112">
        <f t="shared" si="209"/>
        <v>0</v>
      </c>
      <c r="BF146" s="32">
        <f t="shared" si="210"/>
        <v>9.4240001831214879E-2</v>
      </c>
      <c r="BG146" s="32">
        <f t="shared" si="211"/>
        <v>9.4240001831214879E-2</v>
      </c>
      <c r="BH146" s="32">
        <f t="shared" si="212"/>
        <v>0</v>
      </c>
      <c r="BI146" s="31">
        <f t="shared" si="213"/>
        <v>0</v>
      </c>
      <c r="BJ146" s="32">
        <f t="shared" si="236"/>
        <v>0.801491065881344</v>
      </c>
      <c r="BK146" s="32">
        <f t="shared" si="237"/>
        <v>0.801491065881344</v>
      </c>
      <c r="BL146" s="32">
        <f t="shared" si="238"/>
        <v>0</v>
      </c>
      <c r="BM146" s="112">
        <f t="shared" si="135"/>
        <v>0</v>
      </c>
      <c r="BN146" s="32">
        <f t="shared" si="239"/>
        <v>7.5811709107734288E-3</v>
      </c>
      <c r="BO146" s="32">
        <f t="shared" si="240"/>
        <v>7.5811709107734288E-3</v>
      </c>
      <c r="BP146" s="32">
        <f t="shared" si="241"/>
        <v>0</v>
      </c>
      <c r="BQ146" s="112">
        <f t="shared" si="242"/>
        <v>0</v>
      </c>
      <c r="BR146" s="32">
        <f t="shared" si="243"/>
        <v>9.4240001831214879E-2</v>
      </c>
      <c r="BS146" s="32">
        <f t="shared" si="244"/>
        <v>9.4240001831214879E-2</v>
      </c>
      <c r="BT146" s="32">
        <f t="shared" si="245"/>
        <v>0</v>
      </c>
      <c r="BU146" s="29">
        <f t="shared" si="246"/>
        <v>0</v>
      </c>
      <c r="BV146" s="24"/>
    </row>
    <row r="147" spans="1:74" ht="15" thickBot="1" x14ac:dyDescent="0.35">
      <c r="A147" s="8" t="s">
        <v>122</v>
      </c>
      <c r="B147" s="40">
        <v>0</v>
      </c>
      <c r="C147" s="41">
        <v>0</v>
      </c>
      <c r="D147" s="36">
        <v>64.999999999999986</v>
      </c>
      <c r="E147" s="49">
        <v>54.166666666666664</v>
      </c>
      <c r="F147" s="59">
        <v>0</v>
      </c>
      <c r="G147" s="45">
        <v>0</v>
      </c>
      <c r="H147" s="36">
        <v>58.499999999999986</v>
      </c>
      <c r="I147" s="49">
        <v>48.749999999999993</v>
      </c>
      <c r="J147" s="59">
        <v>0</v>
      </c>
      <c r="K147" s="41">
        <v>0</v>
      </c>
      <c r="L147" s="36">
        <v>48.749999999999993</v>
      </c>
      <c r="M147" s="49">
        <v>40.624999999999993</v>
      </c>
      <c r="N147" s="59">
        <v>0</v>
      </c>
      <c r="O147" s="41">
        <v>0</v>
      </c>
      <c r="P147" s="36">
        <v>32.499999999999993</v>
      </c>
      <c r="Q147" s="65">
        <v>27.083333333333332</v>
      </c>
      <c r="R147" s="32"/>
      <c r="S147" s="137" t="s">
        <v>203</v>
      </c>
      <c r="T147" s="32">
        <v>0.94333058999999997</v>
      </c>
      <c r="U147" s="32">
        <v>0.94333058999999997</v>
      </c>
      <c r="V147" s="32">
        <v>4.9596280999999999E-2</v>
      </c>
      <c r="W147" s="32">
        <v>4.9596280999999999E-2</v>
      </c>
      <c r="X147" s="32">
        <v>1.8907255000000001</v>
      </c>
      <c r="Y147" s="31">
        <v>1.8907255000000001</v>
      </c>
      <c r="Z147" s="32">
        <f t="shared" si="179"/>
        <v>0</v>
      </c>
      <c r="AA147" s="32">
        <f t="shared" si="180"/>
        <v>0</v>
      </c>
      <c r="AB147" s="32">
        <f t="shared" si="181"/>
        <v>61.316488349999986</v>
      </c>
      <c r="AC147" s="32">
        <f t="shared" si="182"/>
        <v>51.097073624999993</v>
      </c>
      <c r="AD147" s="32">
        <f t="shared" si="183"/>
        <v>0</v>
      </c>
      <c r="AE147" s="32">
        <f t="shared" si="184"/>
        <v>0</v>
      </c>
      <c r="AF147" s="32">
        <f t="shared" si="185"/>
        <v>3.2237582649999994</v>
      </c>
      <c r="AG147" s="32">
        <f t="shared" si="186"/>
        <v>2.6864652208333331</v>
      </c>
      <c r="AH147" s="32">
        <f t="shared" si="187"/>
        <v>0</v>
      </c>
      <c r="AI147" s="32">
        <f t="shared" si="188"/>
        <v>0</v>
      </c>
      <c r="AJ147" s="32">
        <f t="shared" si="189"/>
        <v>122.89715749999998</v>
      </c>
      <c r="AK147" s="29">
        <f t="shared" si="190"/>
        <v>102.41429791666667</v>
      </c>
      <c r="AL147" s="70">
        <f t="shared" si="191"/>
        <v>0</v>
      </c>
      <c r="AM147" s="32">
        <f t="shared" si="192"/>
        <v>0</v>
      </c>
      <c r="AN147" s="32">
        <f t="shared" si="193"/>
        <v>55.184839514999986</v>
      </c>
      <c r="AO147" s="112">
        <f t="shared" si="194"/>
        <v>45.987366262499989</v>
      </c>
      <c r="AP147" s="32">
        <f t="shared" si="195"/>
        <v>0</v>
      </c>
      <c r="AQ147" s="32">
        <f t="shared" si="196"/>
        <v>0</v>
      </c>
      <c r="AR147" s="32">
        <f t="shared" si="197"/>
        <v>2.9013824384999993</v>
      </c>
      <c r="AS147" s="112">
        <f t="shared" si="198"/>
        <v>2.4178186987499997</v>
      </c>
      <c r="AT147" s="32">
        <f t="shared" si="199"/>
        <v>0</v>
      </c>
      <c r="AU147" s="32">
        <f t="shared" si="200"/>
        <v>0</v>
      </c>
      <c r="AV147" s="32">
        <f t="shared" si="201"/>
        <v>110.60744174999998</v>
      </c>
      <c r="AW147" s="31">
        <f t="shared" si="202"/>
        <v>92.172868124999994</v>
      </c>
      <c r="AX147" s="32">
        <f t="shared" si="203"/>
        <v>0</v>
      </c>
      <c r="AY147" s="32">
        <f t="shared" si="204"/>
        <v>0</v>
      </c>
      <c r="AZ147" s="32">
        <f t="shared" si="205"/>
        <v>45.987366262499989</v>
      </c>
      <c r="BA147" s="112">
        <f t="shared" si="123"/>
        <v>38.322805218749991</v>
      </c>
      <c r="BB147" s="32">
        <f t="shared" si="206"/>
        <v>0</v>
      </c>
      <c r="BC147" s="32">
        <f t="shared" si="207"/>
        <v>0</v>
      </c>
      <c r="BD147" s="32">
        <f t="shared" si="208"/>
        <v>2.4178186987499997</v>
      </c>
      <c r="BE147" s="112">
        <f t="shared" si="209"/>
        <v>2.0148489156249996</v>
      </c>
      <c r="BF147" s="32">
        <f t="shared" si="210"/>
        <v>0</v>
      </c>
      <c r="BG147" s="32">
        <f t="shared" si="211"/>
        <v>0</v>
      </c>
      <c r="BH147" s="32">
        <f t="shared" si="212"/>
        <v>92.172868124999994</v>
      </c>
      <c r="BI147" s="31">
        <f t="shared" si="213"/>
        <v>76.810723437499988</v>
      </c>
      <c r="BJ147" s="32">
        <f t="shared" si="236"/>
        <v>0</v>
      </c>
      <c r="BK147" s="32">
        <f t="shared" si="237"/>
        <v>0</v>
      </c>
      <c r="BL147" s="32">
        <f t="shared" si="238"/>
        <v>30.658244174999993</v>
      </c>
      <c r="BM147" s="112">
        <f t="shared" si="135"/>
        <v>25.548536812499997</v>
      </c>
      <c r="BN147" s="32">
        <f t="shared" si="239"/>
        <v>0</v>
      </c>
      <c r="BO147" s="32">
        <f t="shared" si="240"/>
        <v>0</v>
      </c>
      <c r="BP147" s="32">
        <f t="shared" si="241"/>
        <v>1.6118791324999997</v>
      </c>
      <c r="BQ147" s="112">
        <f t="shared" si="242"/>
        <v>1.3432326104166665</v>
      </c>
      <c r="BR147" s="32">
        <f t="shared" si="243"/>
        <v>0</v>
      </c>
      <c r="BS147" s="32">
        <f t="shared" si="244"/>
        <v>0</v>
      </c>
      <c r="BT147" s="32">
        <f t="shared" si="245"/>
        <v>61.448578749999989</v>
      </c>
      <c r="BU147" s="29">
        <f t="shared" si="246"/>
        <v>51.207148958333335</v>
      </c>
      <c r="BV147" s="24"/>
    </row>
    <row r="148" spans="1:74" ht="15" thickBot="1" x14ac:dyDescent="0.35">
      <c r="A148" s="75" t="s">
        <v>301</v>
      </c>
      <c r="B148" s="77">
        <v>0</v>
      </c>
      <c r="C148" s="78">
        <v>0</v>
      </c>
      <c r="D148" s="79">
        <v>0</v>
      </c>
      <c r="E148" s="80">
        <v>0</v>
      </c>
      <c r="F148" s="81">
        <v>0.77455923318497177</v>
      </c>
      <c r="G148" s="76">
        <v>1.2909320553082866</v>
      </c>
      <c r="H148" s="82">
        <v>8.6624653915830567</v>
      </c>
      <c r="I148" s="83">
        <v>8.4699661606589896</v>
      </c>
      <c r="J148" s="81">
        <v>1.9363980829624294</v>
      </c>
      <c r="K148" s="84">
        <v>3.227330138270716</v>
      </c>
      <c r="L148" s="82">
        <v>21.656163478957644</v>
      </c>
      <c r="M148" s="83">
        <v>21.174915401647471</v>
      </c>
      <c r="N148" s="81">
        <v>3.8727961659248589</v>
      </c>
      <c r="O148" s="84">
        <v>6.454660276541432</v>
      </c>
      <c r="P148" s="82">
        <v>43.312326957915289</v>
      </c>
      <c r="Q148" s="85">
        <v>42.349830803294942</v>
      </c>
      <c r="R148" s="32"/>
      <c r="S148" s="137" t="s">
        <v>302</v>
      </c>
      <c r="T148" s="32">
        <v>6.9366504999999998</v>
      </c>
      <c r="U148" s="32">
        <v>6.9366504999999998</v>
      </c>
      <c r="V148" s="10">
        <v>0.182</v>
      </c>
      <c r="W148" s="10">
        <v>0.182</v>
      </c>
      <c r="X148" s="32">
        <v>3.5341315999999998</v>
      </c>
      <c r="Y148" s="31">
        <v>3.5341315999999998</v>
      </c>
      <c r="Z148" s="32">
        <f t="shared" si="179"/>
        <v>0</v>
      </c>
      <c r="AA148" s="32">
        <f t="shared" si="180"/>
        <v>0</v>
      </c>
      <c r="AB148" s="32">
        <f t="shared" si="181"/>
        <v>0</v>
      </c>
      <c r="AC148" s="32">
        <f t="shared" si="182"/>
        <v>0</v>
      </c>
      <c r="AD148" s="32">
        <f t="shared" si="183"/>
        <v>0</v>
      </c>
      <c r="AE148" s="32">
        <f t="shared" si="184"/>
        <v>0</v>
      </c>
      <c r="AF148" s="32">
        <f t="shared" si="185"/>
        <v>0</v>
      </c>
      <c r="AG148" s="32">
        <f t="shared" si="186"/>
        <v>0</v>
      </c>
      <c r="AH148" s="32">
        <f t="shared" si="187"/>
        <v>0</v>
      </c>
      <c r="AI148" s="32">
        <f t="shared" si="188"/>
        <v>0</v>
      </c>
      <c r="AJ148" s="32">
        <f t="shared" si="189"/>
        <v>0</v>
      </c>
      <c r="AK148" s="29">
        <f t="shared" si="190"/>
        <v>0</v>
      </c>
      <c r="AL148" s="71">
        <f t="shared" si="191"/>
        <v>5.3728466921521507</v>
      </c>
      <c r="AM148" s="72">
        <f t="shared" si="192"/>
        <v>8.9547444869202533</v>
      </c>
      <c r="AN148" s="72">
        <f t="shared" si="193"/>
        <v>60.088494889757307</v>
      </c>
      <c r="AO148" s="113">
        <f t="shared" si="194"/>
        <v>58.753195003318261</v>
      </c>
      <c r="AP148" s="72">
        <f t="shared" si="195"/>
        <v>0.14096978043966485</v>
      </c>
      <c r="AQ148" s="72">
        <f t="shared" si="196"/>
        <v>0.23494963406610817</v>
      </c>
      <c r="AR148" s="72">
        <f t="shared" si="197"/>
        <v>1.5765687012681162</v>
      </c>
      <c r="AS148" s="113">
        <f t="shared" si="198"/>
        <v>1.541533841239936</v>
      </c>
      <c r="AT148" s="72">
        <f t="shared" si="199"/>
        <v>2.7373942620707772</v>
      </c>
      <c r="AU148" s="72">
        <f t="shared" si="200"/>
        <v>4.5623237701179633</v>
      </c>
      <c r="AV148" s="72">
        <f t="shared" si="201"/>
        <v>30.614292674300053</v>
      </c>
      <c r="AW148" s="74">
        <f t="shared" si="202"/>
        <v>29.93397505931561</v>
      </c>
      <c r="AX148" s="72">
        <f t="shared" si="203"/>
        <v>13.432116730380377</v>
      </c>
      <c r="AY148" s="72">
        <f t="shared" si="204"/>
        <v>22.38686121730063</v>
      </c>
      <c r="AZ148" s="72">
        <f t="shared" si="205"/>
        <v>150.22123722439329</v>
      </c>
      <c r="BA148" s="113">
        <f t="shared" si="123"/>
        <v>146.88298750829563</v>
      </c>
      <c r="BB148" s="72">
        <f t="shared" si="206"/>
        <v>0.35242445109916215</v>
      </c>
      <c r="BC148" s="72">
        <f t="shared" si="207"/>
        <v>0.58737408516527034</v>
      </c>
      <c r="BD148" s="72">
        <f t="shared" si="208"/>
        <v>3.9414217531702911</v>
      </c>
      <c r="BE148" s="113">
        <f t="shared" si="209"/>
        <v>3.8538346030998398</v>
      </c>
      <c r="BF148" s="72">
        <f t="shared" si="210"/>
        <v>6.8434856551769432</v>
      </c>
      <c r="BG148" s="72">
        <f t="shared" si="211"/>
        <v>11.405809425294906</v>
      </c>
      <c r="BH148" s="72">
        <f t="shared" si="212"/>
        <v>76.535731685750136</v>
      </c>
      <c r="BI148" s="74">
        <f t="shared" si="213"/>
        <v>74.834937648289014</v>
      </c>
      <c r="BJ148" s="72">
        <f t="shared" si="236"/>
        <v>26.864233460760754</v>
      </c>
      <c r="BK148" s="72">
        <f t="shared" si="237"/>
        <v>44.773722434601261</v>
      </c>
      <c r="BL148" s="72">
        <f t="shared" si="238"/>
        <v>300.44247444878658</v>
      </c>
      <c r="BM148" s="113">
        <f t="shared" si="135"/>
        <v>293.76597501659126</v>
      </c>
      <c r="BN148" s="72">
        <f t="shared" si="239"/>
        <v>0.7048489021983243</v>
      </c>
      <c r="BO148" s="72">
        <f t="shared" si="240"/>
        <v>1.1747481703305407</v>
      </c>
      <c r="BP148" s="72">
        <f t="shared" si="241"/>
        <v>7.8828435063405822</v>
      </c>
      <c r="BQ148" s="113">
        <f t="shared" si="242"/>
        <v>7.7076692061996797</v>
      </c>
      <c r="BR148" s="72">
        <f t="shared" si="243"/>
        <v>13.686971310353886</v>
      </c>
      <c r="BS148" s="72">
        <f t="shared" si="244"/>
        <v>22.811618850589813</v>
      </c>
      <c r="BT148" s="72">
        <f t="shared" si="245"/>
        <v>153.07146337150027</v>
      </c>
      <c r="BU148" s="30">
        <f t="shared" si="246"/>
        <v>149.66987529657803</v>
      </c>
      <c r="BV148" s="24"/>
    </row>
    <row r="149" spans="1:74" x14ac:dyDescent="0.3">
      <c r="A149" s="70"/>
      <c r="B149" s="39"/>
      <c r="C149" s="38"/>
      <c r="D149" s="35"/>
      <c r="E149" s="51"/>
      <c r="F149" s="58"/>
      <c r="G149" s="47"/>
      <c r="H149" s="35"/>
      <c r="I149" s="51"/>
      <c r="J149" s="58"/>
      <c r="K149" s="38"/>
      <c r="L149" s="35"/>
      <c r="M149" s="51"/>
      <c r="N149" s="58"/>
      <c r="O149" s="38"/>
      <c r="P149" s="35"/>
      <c r="Q149" s="67"/>
      <c r="R149" s="32"/>
      <c r="S149" s="137"/>
      <c r="T149" s="32"/>
      <c r="U149" s="32"/>
      <c r="V149" s="32"/>
      <c r="W149" s="32"/>
      <c r="X149" s="32"/>
      <c r="Y149" s="31"/>
      <c r="Z149" s="32"/>
      <c r="AA149" s="32"/>
      <c r="AB149" s="32"/>
      <c r="AC149" s="32"/>
      <c r="AD149" s="32"/>
      <c r="AE149" s="32"/>
      <c r="AF149" s="3"/>
      <c r="AG149" s="3"/>
      <c r="AH149" s="3"/>
      <c r="AI149" s="3"/>
      <c r="AJ149" s="3"/>
      <c r="AK149" s="104"/>
      <c r="AL149" s="22"/>
      <c r="AM149" s="22"/>
      <c r="AN149" s="22"/>
      <c r="AO149" s="22"/>
      <c r="AP149" s="22"/>
      <c r="AQ149" s="22"/>
      <c r="AR149" s="22"/>
      <c r="AS149" s="22"/>
      <c r="AT149" s="22"/>
      <c r="AU149" s="22"/>
      <c r="AV149" s="22"/>
      <c r="AW149" s="22"/>
      <c r="AX149" s="22"/>
      <c r="AY149" s="22"/>
      <c r="AZ149" s="22"/>
    </row>
    <row r="150" spans="1:74" ht="15.6" x14ac:dyDescent="0.3">
      <c r="A150" s="92" t="s">
        <v>124</v>
      </c>
      <c r="B150" s="39"/>
      <c r="C150" s="38"/>
      <c r="D150" s="35"/>
      <c r="E150" s="51"/>
      <c r="F150" s="58"/>
      <c r="G150" s="47"/>
      <c r="H150" s="35"/>
      <c r="I150" s="51"/>
      <c r="J150" s="58"/>
      <c r="K150" s="38"/>
      <c r="L150" s="35"/>
      <c r="M150" s="51"/>
      <c r="N150" s="58"/>
      <c r="O150" s="38"/>
      <c r="P150" s="35"/>
      <c r="Q150" s="67"/>
      <c r="R150" s="32"/>
      <c r="S150" s="137"/>
      <c r="T150" s="32"/>
      <c r="U150" s="32"/>
      <c r="V150" s="32"/>
      <c r="W150" s="32"/>
      <c r="X150" s="32"/>
      <c r="Y150" s="31"/>
      <c r="Z150" s="32"/>
      <c r="AA150" s="32"/>
      <c r="AB150" s="32"/>
      <c r="AC150" s="32"/>
      <c r="AD150" s="32"/>
      <c r="AE150" s="32"/>
      <c r="AF150" s="3"/>
      <c r="AG150" s="3"/>
      <c r="AH150" s="3"/>
      <c r="AI150" s="3"/>
      <c r="AJ150" s="3"/>
      <c r="AK150" s="104"/>
      <c r="AL150" s="22"/>
      <c r="AM150" s="22"/>
      <c r="AO150" s="22"/>
      <c r="AP150" s="22"/>
      <c r="AQ150" s="22"/>
      <c r="AR150" s="22"/>
    </row>
    <row r="151" spans="1:74" ht="52.2" x14ac:dyDescent="0.3">
      <c r="A151" s="94" t="s">
        <v>6</v>
      </c>
      <c r="B151" s="33" t="s">
        <v>7</v>
      </c>
      <c r="C151" s="34" t="s">
        <v>8</v>
      </c>
      <c r="D151" s="36"/>
      <c r="E151" s="49"/>
      <c r="F151" s="59"/>
      <c r="G151" s="45"/>
      <c r="H151" s="36"/>
      <c r="I151" s="49"/>
      <c r="J151" s="59"/>
      <c r="K151" s="41"/>
      <c r="L151" s="36"/>
      <c r="M151" s="49"/>
      <c r="N151" s="59"/>
      <c r="O151" s="41"/>
      <c r="P151" s="36"/>
      <c r="Q151" s="65"/>
      <c r="R151" s="32"/>
      <c r="S151" s="137"/>
      <c r="T151" s="157"/>
      <c r="U151" s="32"/>
      <c r="V151" s="32"/>
      <c r="W151" s="32"/>
      <c r="X151" s="32"/>
      <c r="Y151" s="31"/>
      <c r="Z151" s="32"/>
      <c r="AA151" s="32"/>
      <c r="AB151" s="32"/>
      <c r="AC151" s="32"/>
      <c r="AD151" s="32"/>
      <c r="AE151" s="32"/>
      <c r="AF151" s="3"/>
      <c r="AG151" s="3"/>
      <c r="AH151" s="3"/>
      <c r="AI151" s="3"/>
      <c r="AJ151" s="3"/>
      <c r="AK151" s="104"/>
      <c r="AL151" s="22"/>
      <c r="AM151" s="22"/>
      <c r="AO151" s="22"/>
      <c r="AP151" s="22"/>
      <c r="AQ151" s="22"/>
      <c r="AR151" s="22"/>
      <c r="AZ151" s="22"/>
    </row>
    <row r="152" spans="1:74" x14ac:dyDescent="0.3">
      <c r="A152" s="8" t="s">
        <v>125</v>
      </c>
      <c r="B152" s="39">
        <v>2.273725347815394</v>
      </c>
      <c r="C152" s="38">
        <v>2.273725347815394</v>
      </c>
      <c r="D152" s="35">
        <v>2.2300120952580573</v>
      </c>
      <c r="E152" s="88">
        <v>0</v>
      </c>
      <c r="F152" s="58">
        <v>2.273725347815394</v>
      </c>
      <c r="G152" s="47">
        <v>2.273725347815394</v>
      </c>
      <c r="H152" s="35">
        <v>2.2300120952580573</v>
      </c>
      <c r="I152" s="88">
        <v>0</v>
      </c>
      <c r="J152" s="58">
        <v>2.273725347815394</v>
      </c>
      <c r="K152" s="38">
        <v>2.273725347815394</v>
      </c>
      <c r="L152" s="35">
        <v>2.2300120952580573</v>
      </c>
      <c r="M152" s="88">
        <v>0</v>
      </c>
      <c r="N152" s="58">
        <v>2.273725347815394</v>
      </c>
      <c r="O152" s="38">
        <v>2.273725347815394</v>
      </c>
      <c r="P152" s="35">
        <v>2.2300120952580573</v>
      </c>
      <c r="Q152" s="51">
        <v>0</v>
      </c>
      <c r="R152" s="32"/>
      <c r="S152" s="137" t="s">
        <v>151</v>
      </c>
      <c r="T152" s="157">
        <v>8.1926080999999993</v>
      </c>
      <c r="U152" s="32">
        <v>8.1926080999999993</v>
      </c>
      <c r="V152" s="32">
        <v>0.17849804</v>
      </c>
      <c r="W152" s="32">
        <v>0.17849804</v>
      </c>
      <c r="X152" s="32">
        <v>6.2311177000000004</v>
      </c>
      <c r="Y152" s="31">
        <v>6.2311177000000004</v>
      </c>
      <c r="Z152" s="32">
        <f t="shared" ref="Z152" si="247">T152*$B152</f>
        <v>18.627740701687713</v>
      </c>
      <c r="AA152" s="32">
        <f t="shared" ref="AA152" si="248">U152*$C152</f>
        <v>18.627740701687713</v>
      </c>
      <c r="AB152" s="32">
        <f t="shared" ref="AB152" si="249">T152*$D152</f>
        <v>18.269615154709129</v>
      </c>
      <c r="AC152" s="32">
        <f t="shared" ref="AC152" si="250">T152*$E152</f>
        <v>0</v>
      </c>
      <c r="AD152" s="32">
        <f t="shared" ref="AD152" si="251">V152*$B152</f>
        <v>0.40585551808336612</v>
      </c>
      <c r="AE152" s="32">
        <f t="shared" ref="AE152" si="252">W152*$C152</f>
        <v>0.40585551808336612</v>
      </c>
      <c r="AF152" s="32">
        <f t="shared" ref="AF152" si="253">V152*$D152</f>
        <v>0.39805278817985651</v>
      </c>
      <c r="AG152" s="32">
        <f t="shared" ref="AG152" si="254">V152*$E152</f>
        <v>0</v>
      </c>
      <c r="AH152" s="32">
        <f t="shared" ref="AH152" si="255">X152*$B152</f>
        <v>14.167850259711159</v>
      </c>
      <c r="AI152" s="32">
        <f t="shared" ref="AI152" si="256">Y152*$C152</f>
        <v>14.167850259711159</v>
      </c>
      <c r="AJ152" s="32">
        <f t="shared" ref="AJ152" si="257">X152*$D152</f>
        <v>13.895467837976568</v>
      </c>
      <c r="AK152" s="29">
        <f t="shared" ref="AK152" si="258">X152*$E152</f>
        <v>0</v>
      </c>
      <c r="AL152" s="22"/>
      <c r="AO152" s="22"/>
      <c r="AP152" s="22"/>
      <c r="AQ152" s="22"/>
      <c r="AR152" s="22"/>
      <c r="AZ152" s="22"/>
    </row>
    <row r="153" spans="1:74" x14ac:dyDescent="0.3">
      <c r="A153" s="8" t="s">
        <v>126</v>
      </c>
      <c r="B153" s="39">
        <v>1.637694120915103</v>
      </c>
      <c r="C153" s="38">
        <v>1.637694120915103</v>
      </c>
      <c r="D153" s="35">
        <v>1.6062088156261365</v>
      </c>
      <c r="E153" s="88">
        <v>1.6069206924892838</v>
      </c>
      <c r="F153" s="58">
        <v>1.637694120915103</v>
      </c>
      <c r="G153" s="47">
        <v>1.637694120915103</v>
      </c>
      <c r="H153" s="35">
        <v>1.6062088156261365</v>
      </c>
      <c r="I153" s="88">
        <v>1.6069206924892838</v>
      </c>
      <c r="J153" s="58">
        <v>1.637694120915103</v>
      </c>
      <c r="K153" s="38">
        <v>1.637694120915103</v>
      </c>
      <c r="L153" s="35">
        <v>1.6062088156261365</v>
      </c>
      <c r="M153" s="88">
        <v>1.6069206924892838</v>
      </c>
      <c r="N153" s="58">
        <v>1.637694120915103</v>
      </c>
      <c r="O153" s="38">
        <v>1.637694120915103</v>
      </c>
      <c r="P153" s="35">
        <v>1.6062088156261365</v>
      </c>
      <c r="Q153" s="51">
        <v>1.6069206924892838</v>
      </c>
      <c r="R153" s="32"/>
      <c r="S153" s="137" t="s">
        <v>152</v>
      </c>
      <c r="T153" s="157">
        <v>4.2929459999999997</v>
      </c>
      <c r="U153" s="32">
        <v>4.2929459999999997</v>
      </c>
      <c r="V153" s="32">
        <v>9.7020287999999996E-2</v>
      </c>
      <c r="W153" s="32">
        <v>9.7020287999999996E-2</v>
      </c>
      <c r="X153" s="32">
        <v>2.3004731</v>
      </c>
      <c r="Y153" s="31">
        <v>2.3004731</v>
      </c>
      <c r="Z153" s="32">
        <f t="shared" ref="Z153:Z161" si="259">T153*$B153</f>
        <v>7.0305324256060073</v>
      </c>
      <c r="AA153" s="32">
        <f t="shared" ref="AA153:AA161" si="260">U153*$C153</f>
        <v>7.0305324256060073</v>
      </c>
      <c r="AB153" s="32">
        <f t="shared" ref="AB153:AB161" si="261">T153*$D153</f>
        <v>6.8953677102069593</v>
      </c>
      <c r="AC153" s="32">
        <f t="shared" ref="AC153:AC161" si="262">T153*$E153</f>
        <v>6.8984237591391002</v>
      </c>
      <c r="AD153" s="32">
        <f t="shared" ref="AD153:AD161" si="263">V153*$B153</f>
        <v>0.15888955526709012</v>
      </c>
      <c r="AE153" s="32">
        <f t="shared" ref="AE153:AE161" si="264">W153*$C153</f>
        <v>0.15888955526709012</v>
      </c>
      <c r="AF153" s="32">
        <f t="shared" ref="AF153:AF161" si="265">V153*$D153</f>
        <v>0.15583484188018665</v>
      </c>
      <c r="AG153" s="32">
        <f t="shared" ref="AG153:AG161" si="266">V153*$E153</f>
        <v>0.15590390837846974</v>
      </c>
      <c r="AH153" s="32">
        <f t="shared" ref="AH153:AH161" si="267">X153*$B153</f>
        <v>3.767471271193342</v>
      </c>
      <c r="AI153" s="32">
        <f t="shared" ref="AI153:AI161" si="268">Y153*$C153</f>
        <v>3.767471271193342</v>
      </c>
      <c r="AJ153" s="32">
        <f t="shared" ref="AJ153:AJ161" si="269">X153*$D153</f>
        <v>3.6950401733307867</v>
      </c>
      <c r="AK153" s="29">
        <f t="shared" ref="AK153:AK161" si="270">X153*$E153</f>
        <v>3.6966778269049696</v>
      </c>
      <c r="AL153" s="22"/>
      <c r="AO153" s="22"/>
    </row>
    <row r="154" spans="1:74" x14ac:dyDescent="0.3">
      <c r="A154" s="8" t="s">
        <v>127</v>
      </c>
      <c r="B154" s="39">
        <v>1.5205509752409354</v>
      </c>
      <c r="C154" s="38">
        <v>1.5205509752409354</v>
      </c>
      <c r="D154" s="35">
        <v>0</v>
      </c>
      <c r="E154" s="51">
        <v>0</v>
      </c>
      <c r="F154" s="58">
        <v>1.5205509752409354</v>
      </c>
      <c r="G154" s="38">
        <v>1.5205509752409354</v>
      </c>
      <c r="H154" s="35">
        <v>0</v>
      </c>
      <c r="I154" s="51">
        <v>0</v>
      </c>
      <c r="J154" s="58">
        <v>1.5205509752409354</v>
      </c>
      <c r="K154" s="38">
        <v>1.5205509752409354</v>
      </c>
      <c r="L154" s="35">
        <v>0</v>
      </c>
      <c r="M154" s="51">
        <v>0</v>
      </c>
      <c r="N154" s="58">
        <v>1.5205509752409354</v>
      </c>
      <c r="O154" s="38">
        <v>1.5205509752409354</v>
      </c>
      <c r="P154" s="35">
        <v>0</v>
      </c>
      <c r="Q154" s="51">
        <v>0</v>
      </c>
      <c r="R154" s="32"/>
      <c r="S154" s="137" t="s">
        <v>150</v>
      </c>
      <c r="T154" s="157">
        <v>32.359341000000001</v>
      </c>
      <c r="U154" s="32">
        <v>35.408555999999997</v>
      </c>
      <c r="V154" s="32">
        <v>6.5635348999999996</v>
      </c>
      <c r="W154" s="32">
        <v>7.1663036</v>
      </c>
      <c r="X154" s="32">
        <v>113.78567</v>
      </c>
      <c r="Y154" s="31">
        <v>114.56638</v>
      </c>
      <c r="Z154" s="32">
        <f t="shared" si="259"/>
        <v>49.204027515703984</v>
      </c>
      <c r="AA154" s="32">
        <f t="shared" si="260"/>
        <v>53.840514357673271</v>
      </c>
      <c r="AB154" s="32">
        <f t="shared" si="261"/>
        <v>0</v>
      </c>
      <c r="AC154" s="32">
        <f t="shared" si="262"/>
        <v>0</v>
      </c>
      <c r="AD154" s="32">
        <f t="shared" si="263"/>
        <v>9.9801893932229149</v>
      </c>
      <c r="AE154" s="32">
        <f t="shared" si="264"/>
        <v>10.896729927852626</v>
      </c>
      <c r="AF154" s="32">
        <f t="shared" si="265"/>
        <v>0</v>
      </c>
      <c r="AG154" s="32">
        <f t="shared" si="266"/>
        <v>0</v>
      </c>
      <c r="AH154" s="32">
        <f t="shared" si="267"/>
        <v>173.01691148694323</v>
      </c>
      <c r="AI154" s="32">
        <f t="shared" si="268"/>
        <v>174.2040208388236</v>
      </c>
      <c r="AJ154" s="32">
        <f t="shared" si="269"/>
        <v>0</v>
      </c>
      <c r="AK154" s="29">
        <f t="shared" si="270"/>
        <v>0</v>
      </c>
      <c r="AL154" s="22"/>
      <c r="AR154" s="22"/>
    </row>
    <row r="155" spans="1:74" x14ac:dyDescent="0.3">
      <c r="A155" s="8" t="s">
        <v>128</v>
      </c>
      <c r="B155" s="39">
        <v>7.093164253509479</v>
      </c>
      <c r="C155" s="38">
        <v>7.093164253509479</v>
      </c>
      <c r="D155" s="35">
        <v>6.9567954169029615</v>
      </c>
      <c r="E155" s="88">
        <v>6.9598786907903643</v>
      </c>
      <c r="F155" s="58">
        <v>7.093164253509479</v>
      </c>
      <c r="G155" s="47">
        <v>7.093164253509479</v>
      </c>
      <c r="H155" s="35">
        <v>6.9567954169029615</v>
      </c>
      <c r="I155" s="88">
        <v>6.9598786907903643</v>
      </c>
      <c r="J155" s="58">
        <v>7.093164253509479</v>
      </c>
      <c r="K155" s="38">
        <v>7.093164253509479</v>
      </c>
      <c r="L155" s="35">
        <v>6.9567954169029615</v>
      </c>
      <c r="M155" s="88">
        <v>6.9598786907903643</v>
      </c>
      <c r="N155" s="58">
        <v>7.093164253509479</v>
      </c>
      <c r="O155" s="38">
        <v>7.093164253509479</v>
      </c>
      <c r="P155" s="35">
        <v>6.9567954169029615</v>
      </c>
      <c r="Q155" s="51">
        <v>6.9598786907903643</v>
      </c>
      <c r="R155" s="32"/>
      <c r="S155" s="137" t="s">
        <v>254</v>
      </c>
      <c r="T155" s="157">
        <v>4.0142531999999997</v>
      </c>
      <c r="U155" s="32">
        <v>4.0142531999999997</v>
      </c>
      <c r="V155" s="32">
        <v>8.7798640999999997E-2</v>
      </c>
      <c r="W155" s="32">
        <v>8.7798640999999997E-2</v>
      </c>
      <c r="X155" s="32">
        <v>1.5504595000000001</v>
      </c>
      <c r="Y155" s="31">
        <v>1.5504595000000001</v>
      </c>
      <c r="Z155" s="32">
        <f t="shared" si="259"/>
        <v>28.473757302776036</v>
      </c>
      <c r="AA155" s="32">
        <f t="shared" si="260"/>
        <v>28.473757302776036</v>
      </c>
      <c r="AB155" s="32">
        <f t="shared" si="261"/>
        <v>27.926338264048045</v>
      </c>
      <c r="AC155" s="32">
        <f t="shared" si="262"/>
        <v>27.938715306117029</v>
      </c>
      <c r="AD155" s="32">
        <f t="shared" si="263"/>
        <v>0.62277018184791166</v>
      </c>
      <c r="AE155" s="32">
        <f t="shared" si="264"/>
        <v>0.62277018184791166</v>
      </c>
      <c r="AF155" s="32">
        <f t="shared" si="265"/>
        <v>0.61079718331910848</v>
      </c>
      <c r="AG155" s="32">
        <f t="shared" si="266"/>
        <v>0.61106789057625321</v>
      </c>
      <c r="AH155" s="32">
        <f t="shared" si="267"/>
        <v>10.99766390191418</v>
      </c>
      <c r="AI155" s="32">
        <f t="shared" si="268"/>
        <v>10.99766390191418</v>
      </c>
      <c r="AJ155" s="32">
        <f t="shared" si="269"/>
        <v>10.786229543693658</v>
      </c>
      <c r="AK155" s="29">
        <f t="shared" si="270"/>
        <v>10.791010034983483</v>
      </c>
      <c r="AL155" s="22"/>
      <c r="AP155" s="22"/>
      <c r="AR155" s="22"/>
    </row>
    <row r="156" spans="1:74" x14ac:dyDescent="0.3">
      <c r="A156" s="8" t="s">
        <v>129</v>
      </c>
      <c r="B156" s="39">
        <v>24.796658200738797</v>
      </c>
      <c r="C156" s="38">
        <v>24.796658200738797</v>
      </c>
      <c r="D156" s="35">
        <v>24.319932819835461</v>
      </c>
      <c r="E156" s="88">
        <v>24.330711491524529</v>
      </c>
      <c r="F156" s="58">
        <v>24.796658200738797</v>
      </c>
      <c r="G156" s="47">
        <v>24.796658200738797</v>
      </c>
      <c r="H156" s="35">
        <v>24.319932819835461</v>
      </c>
      <c r="I156" s="88">
        <v>24.330711491524529</v>
      </c>
      <c r="J156" s="58">
        <v>24.796658200738797</v>
      </c>
      <c r="K156" s="38">
        <v>24.796658200738797</v>
      </c>
      <c r="L156" s="35">
        <v>24.319932819835461</v>
      </c>
      <c r="M156" s="88">
        <v>24.330711491524529</v>
      </c>
      <c r="N156" s="58">
        <v>24.796658200738797</v>
      </c>
      <c r="O156" s="38">
        <v>24.796658200738797</v>
      </c>
      <c r="P156" s="35">
        <v>24.319932819835461</v>
      </c>
      <c r="Q156" s="51">
        <v>24.330711491524529</v>
      </c>
      <c r="R156" s="32"/>
      <c r="S156" s="137" t="s">
        <v>153</v>
      </c>
      <c r="T156" s="157">
        <v>4.7271609999999997</v>
      </c>
      <c r="U156" s="32">
        <v>4.7271609999999997</v>
      </c>
      <c r="V156" s="32">
        <v>9.7020287999999996E-2</v>
      </c>
      <c r="W156" s="32">
        <v>9.7020287999999996E-2</v>
      </c>
      <c r="X156" s="32">
        <v>2.3004731</v>
      </c>
      <c r="Y156" s="31">
        <v>2.3004731</v>
      </c>
      <c r="Z156" s="32">
        <f t="shared" si="259"/>
        <v>117.2177955768626</v>
      </c>
      <c r="AA156" s="32">
        <f t="shared" si="260"/>
        <v>117.2177955768626</v>
      </c>
      <c r="AB156" s="32">
        <f t="shared" si="261"/>
        <v>114.96423794854621</v>
      </c>
      <c r="AC156" s="32">
        <f t="shared" si="262"/>
        <v>115.01519046498657</v>
      </c>
      <c r="AD156" s="32">
        <f t="shared" si="263"/>
        <v>2.40577892007324</v>
      </c>
      <c r="AE156" s="32">
        <f t="shared" si="264"/>
        <v>2.40577892007324</v>
      </c>
      <c r="AF156" s="32">
        <f t="shared" si="265"/>
        <v>2.3595268863210883</v>
      </c>
      <c r="AG156" s="32">
        <f t="shared" si="266"/>
        <v>2.3605726361526194</v>
      </c>
      <c r="AH156" s="32">
        <f t="shared" si="267"/>
        <v>57.044045160694004</v>
      </c>
      <c r="AI156" s="32">
        <f t="shared" si="268"/>
        <v>57.044045160694004</v>
      </c>
      <c r="AJ156" s="32">
        <f t="shared" si="269"/>
        <v>55.947351245838625</v>
      </c>
      <c r="AK156" s="29">
        <f t="shared" si="270"/>
        <v>55.972147290113057</v>
      </c>
      <c r="AL156" s="22"/>
      <c r="AM156" s="22"/>
      <c r="AN156" s="22"/>
      <c r="AO156" s="22"/>
      <c r="AP156" s="22"/>
      <c r="AQ156" s="22"/>
      <c r="AR156" s="22"/>
      <c r="AW156" s="22"/>
      <c r="AZ156" s="22"/>
    </row>
    <row r="157" spans="1:74" x14ac:dyDescent="0.3">
      <c r="A157" s="8" t="s">
        <v>130</v>
      </c>
      <c r="B157" s="39">
        <v>0.77424622700739387</v>
      </c>
      <c r="C157" s="38">
        <v>0.77424622700739387</v>
      </c>
      <c r="D157" s="35">
        <v>0.7593610427017089</v>
      </c>
      <c r="E157" s="88">
        <v>0.75969759393453484</v>
      </c>
      <c r="F157" s="58">
        <v>0.77424622700739387</v>
      </c>
      <c r="G157" s="47">
        <v>0.77424622700739387</v>
      </c>
      <c r="H157" s="35">
        <v>0.7593610427017089</v>
      </c>
      <c r="I157" s="88">
        <v>0.75969759393453484</v>
      </c>
      <c r="J157" s="58">
        <v>0.77424622700739387</v>
      </c>
      <c r="K157" s="38">
        <v>0.77424622700739387</v>
      </c>
      <c r="L157" s="35">
        <v>0.7593610427017089</v>
      </c>
      <c r="M157" s="88">
        <v>0.75969759393453484</v>
      </c>
      <c r="N157" s="58">
        <v>0.77424622700739387</v>
      </c>
      <c r="O157" s="38">
        <v>0.77424622700739387</v>
      </c>
      <c r="P157" s="35">
        <v>0.7593610427017089</v>
      </c>
      <c r="Q157" s="51">
        <v>0.75969759393453484</v>
      </c>
      <c r="R157" s="32"/>
      <c r="S157" s="137" t="s">
        <v>152</v>
      </c>
      <c r="T157" s="157">
        <v>4.2929459999999997</v>
      </c>
      <c r="U157" s="32">
        <v>4.2929459999999997</v>
      </c>
      <c r="V157" s="32">
        <v>9.7020287999999996E-2</v>
      </c>
      <c r="W157" s="32">
        <v>9.7020287999999996E-2</v>
      </c>
      <c r="X157" s="32">
        <v>2.3004731</v>
      </c>
      <c r="Y157" s="31">
        <v>2.3004731</v>
      </c>
      <c r="Z157" s="32">
        <f t="shared" si="259"/>
        <v>3.3237972432464833</v>
      </c>
      <c r="AA157" s="32">
        <f t="shared" si="260"/>
        <v>3.3237972432464833</v>
      </c>
      <c r="AB157" s="32">
        <f t="shared" si="261"/>
        <v>3.2598959508221301</v>
      </c>
      <c r="AC157" s="32">
        <f t="shared" si="262"/>
        <v>3.2613407470908853</v>
      </c>
      <c r="AD157" s="32">
        <f t="shared" si="263"/>
        <v>7.5117591927170727E-2</v>
      </c>
      <c r="AE157" s="32">
        <f t="shared" si="264"/>
        <v>7.5117591927170727E-2</v>
      </c>
      <c r="AF157" s="32">
        <f t="shared" si="265"/>
        <v>7.3673427058900093E-2</v>
      </c>
      <c r="AG157" s="32">
        <f t="shared" si="266"/>
        <v>7.3706079356435625E-2</v>
      </c>
      <c r="AH157" s="32">
        <f t="shared" si="267"/>
        <v>1.7811326180070031</v>
      </c>
      <c r="AI157" s="32">
        <f t="shared" si="268"/>
        <v>1.7811326180070031</v>
      </c>
      <c r="AJ157" s="32">
        <f t="shared" si="269"/>
        <v>1.7468896519232326</v>
      </c>
      <c r="AK157" s="29">
        <f t="shared" si="270"/>
        <v>1.7476638789811205</v>
      </c>
      <c r="AL157" s="22"/>
    </row>
    <row r="158" spans="1:74" x14ac:dyDescent="0.3">
      <c r="A158" s="8" t="s">
        <v>131</v>
      </c>
      <c r="B158" s="39">
        <v>3.7693424739445005</v>
      </c>
      <c r="C158" s="38">
        <v>3.7693424739445005</v>
      </c>
      <c r="D158" s="35">
        <v>3.6968754014825831</v>
      </c>
      <c r="E158" s="88">
        <v>0</v>
      </c>
      <c r="F158" s="58">
        <v>3.7693424739445005</v>
      </c>
      <c r="G158" s="47">
        <v>3.7693424739445005</v>
      </c>
      <c r="H158" s="35">
        <v>3.6968754014825831</v>
      </c>
      <c r="I158" s="88">
        <v>0</v>
      </c>
      <c r="J158" s="58">
        <v>3.7693424739445005</v>
      </c>
      <c r="K158" s="38">
        <v>3.7693424739445005</v>
      </c>
      <c r="L158" s="35">
        <v>3.6968754014825831</v>
      </c>
      <c r="M158" s="88">
        <v>0</v>
      </c>
      <c r="N158" s="58">
        <v>3.7693424739445005</v>
      </c>
      <c r="O158" s="38">
        <v>3.7693424739445005</v>
      </c>
      <c r="P158" s="35">
        <v>3.6968754014825831</v>
      </c>
      <c r="Q158" s="51">
        <v>0</v>
      </c>
      <c r="R158" s="32"/>
      <c r="S158" s="137" t="s">
        <v>154</v>
      </c>
      <c r="T158" s="157">
        <v>2.4538709000000001</v>
      </c>
      <c r="U158" s="32">
        <v>2.4538709000000001</v>
      </c>
      <c r="V158" s="32">
        <v>5.0958478000000001E-2</v>
      </c>
      <c r="W158" s="32">
        <v>5.0958478000000001E-2</v>
      </c>
      <c r="X158" s="32">
        <v>1.7364367999999999</v>
      </c>
      <c r="Y158" s="31">
        <v>1.7364367999999999</v>
      </c>
      <c r="Z158" s="32">
        <f t="shared" si="259"/>
        <v>9.2494798089464183</v>
      </c>
      <c r="AA158" s="32">
        <f t="shared" si="260"/>
        <v>9.2494798089464183</v>
      </c>
      <c r="AB158" s="32">
        <f t="shared" si="261"/>
        <v>9.0716549686239283</v>
      </c>
      <c r="AC158" s="32">
        <f t="shared" si="262"/>
        <v>0</v>
      </c>
      <c r="AD158" s="32">
        <f t="shared" si="263"/>
        <v>0.19207995553296642</v>
      </c>
      <c r="AE158" s="32">
        <f t="shared" si="264"/>
        <v>0.19207995553296642</v>
      </c>
      <c r="AF158" s="32">
        <f t="shared" si="265"/>
        <v>0.18838714381519139</v>
      </c>
      <c r="AG158" s="32">
        <f t="shared" si="266"/>
        <v>0</v>
      </c>
      <c r="AH158" s="32">
        <f t="shared" si="267"/>
        <v>6.5452249835602716</v>
      </c>
      <c r="AI158" s="32">
        <f t="shared" si="268"/>
        <v>6.5452249835602716</v>
      </c>
      <c r="AJ158" s="32">
        <f t="shared" si="269"/>
        <v>6.4193904921491312</v>
      </c>
      <c r="AK158" s="29">
        <f t="shared" si="270"/>
        <v>0</v>
      </c>
      <c r="AL158" s="22"/>
    </row>
    <row r="159" spans="1:74" x14ac:dyDescent="0.3">
      <c r="A159" s="8" t="s">
        <v>132</v>
      </c>
      <c r="B159" s="39">
        <v>1.941832300140143</v>
      </c>
      <c r="C159" s="38">
        <v>1.941832300140143</v>
      </c>
      <c r="D159" s="35">
        <v>1.9044998202777101</v>
      </c>
      <c r="E159" s="88">
        <v>0</v>
      </c>
      <c r="F159" s="58">
        <v>1.941832300140143</v>
      </c>
      <c r="G159" s="47">
        <v>1.941832300140143</v>
      </c>
      <c r="H159" s="35">
        <v>1.9044998202777101</v>
      </c>
      <c r="I159" s="88">
        <v>0</v>
      </c>
      <c r="J159" s="58">
        <v>1.941832300140143</v>
      </c>
      <c r="K159" s="38">
        <v>1.941832300140143</v>
      </c>
      <c r="L159" s="35">
        <v>1.9044998202777101</v>
      </c>
      <c r="M159" s="88">
        <v>0</v>
      </c>
      <c r="N159" s="58">
        <v>1.941832300140143</v>
      </c>
      <c r="O159" s="38">
        <v>1.941832300140143</v>
      </c>
      <c r="P159" s="35">
        <v>1.9044998202777101</v>
      </c>
      <c r="Q159" s="51">
        <v>0</v>
      </c>
      <c r="R159" s="32"/>
      <c r="S159" s="137" t="s">
        <v>154</v>
      </c>
      <c r="T159" s="157">
        <v>2.4538709000000001</v>
      </c>
      <c r="U159" s="32">
        <v>2.4538709000000001</v>
      </c>
      <c r="V159" s="32">
        <v>5.0958478000000001E-2</v>
      </c>
      <c r="W159" s="32">
        <v>5.0958478000000001E-2</v>
      </c>
      <c r="X159" s="32">
        <v>1.7364367999999999</v>
      </c>
      <c r="Y159" s="31">
        <v>1.7364367999999999</v>
      </c>
      <c r="Z159" s="32">
        <f t="shared" si="259"/>
        <v>4.7650057739939626</v>
      </c>
      <c r="AA159" s="32">
        <f t="shared" si="260"/>
        <v>4.7650057739939626</v>
      </c>
      <c r="AB159" s="32">
        <f t="shared" si="261"/>
        <v>4.6733966880347033</v>
      </c>
      <c r="AC159" s="32">
        <f t="shared" si="262"/>
        <v>0</v>
      </c>
      <c r="AD159" s="32">
        <f t="shared" si="263"/>
        <v>9.8952818546380869E-2</v>
      </c>
      <c r="AE159" s="32">
        <f t="shared" si="264"/>
        <v>9.8952818546380869E-2</v>
      </c>
      <c r="AF159" s="32">
        <f t="shared" si="265"/>
        <v>9.7050412192625654E-2</v>
      </c>
      <c r="AG159" s="32">
        <f t="shared" si="266"/>
        <v>0</v>
      </c>
      <c r="AH159" s="32">
        <f t="shared" si="267"/>
        <v>3.3718690653919894</v>
      </c>
      <c r="AI159" s="32">
        <f t="shared" si="268"/>
        <v>3.3718690653919894</v>
      </c>
      <c r="AJ159" s="32">
        <f t="shared" si="269"/>
        <v>3.3070435735236021</v>
      </c>
      <c r="AK159" s="29">
        <f t="shared" si="270"/>
        <v>0</v>
      </c>
      <c r="AL159" s="22"/>
    </row>
    <row r="160" spans="1:74" x14ac:dyDescent="0.3">
      <c r="A160" s="8" t="s">
        <v>133</v>
      </c>
      <c r="B160" s="39">
        <v>1.0658023793046916</v>
      </c>
      <c r="C160" s="38">
        <v>1.0658023793046916</v>
      </c>
      <c r="D160" s="35">
        <v>1.045311914778041</v>
      </c>
      <c r="E160" s="88">
        <v>0</v>
      </c>
      <c r="F160" s="58">
        <v>1.0658023793046916</v>
      </c>
      <c r="G160" s="47">
        <v>1.0658023793046916</v>
      </c>
      <c r="H160" s="35">
        <v>1.045311914778041</v>
      </c>
      <c r="I160" s="88">
        <v>0</v>
      </c>
      <c r="J160" s="58">
        <v>1.0658023793046916</v>
      </c>
      <c r="K160" s="38">
        <v>1.0658023793046916</v>
      </c>
      <c r="L160" s="35">
        <v>1.045311914778041</v>
      </c>
      <c r="M160" s="88">
        <v>0</v>
      </c>
      <c r="N160" s="58">
        <v>1.0658023793046916</v>
      </c>
      <c r="O160" s="38">
        <v>1.0658023793046916</v>
      </c>
      <c r="P160" s="35">
        <v>1.045311914778041</v>
      </c>
      <c r="Q160" s="51">
        <v>0</v>
      </c>
      <c r="R160" s="32"/>
      <c r="S160" s="137" t="s">
        <v>149</v>
      </c>
      <c r="T160" s="157">
        <v>12.046927999999999</v>
      </c>
      <c r="U160" s="32">
        <v>12.046927999999999</v>
      </c>
      <c r="V160" s="32">
        <v>0.26797143000000001</v>
      </c>
      <c r="W160" s="32">
        <v>0.26797143000000001</v>
      </c>
      <c r="X160" s="32">
        <v>8.4414771999999996</v>
      </c>
      <c r="Y160" s="31">
        <v>8.4414771999999996</v>
      </c>
      <c r="Z160" s="32">
        <f t="shared" si="259"/>
        <v>12.839644525712309</v>
      </c>
      <c r="AA160" s="32">
        <f t="shared" si="260"/>
        <v>12.839644525712309</v>
      </c>
      <c r="AB160" s="32">
        <f t="shared" si="261"/>
        <v>12.592797374873195</v>
      </c>
      <c r="AC160" s="32">
        <f t="shared" si="262"/>
        <v>0</v>
      </c>
      <c r="AD160" s="32">
        <f t="shared" si="263"/>
        <v>0.28560458767968061</v>
      </c>
      <c r="AE160" s="32">
        <f t="shared" si="264"/>
        <v>0.28560458767968061</v>
      </c>
      <c r="AF160" s="32">
        <f t="shared" si="265"/>
        <v>0.28011372859910977</v>
      </c>
      <c r="AG160" s="32">
        <f t="shared" si="266"/>
        <v>0</v>
      </c>
      <c r="AH160" s="32">
        <f t="shared" si="267"/>
        <v>8.9969464846063048</v>
      </c>
      <c r="AI160" s="32">
        <f t="shared" si="268"/>
        <v>8.9969464846063048</v>
      </c>
      <c r="AJ160" s="32">
        <f t="shared" si="269"/>
        <v>8.8239766954871754</v>
      </c>
      <c r="AK160" s="29">
        <f t="shared" si="270"/>
        <v>0</v>
      </c>
    </row>
    <row r="161" spans="1:74" s="23" customFormat="1" x14ac:dyDescent="0.3">
      <c r="A161" s="8" t="s">
        <v>204</v>
      </c>
      <c r="B161" s="39">
        <v>0</v>
      </c>
      <c r="C161" s="38">
        <v>0</v>
      </c>
      <c r="D161" s="35">
        <v>0.13365561059800871</v>
      </c>
      <c r="E161" s="88">
        <v>0</v>
      </c>
      <c r="F161" s="58">
        <v>0</v>
      </c>
      <c r="G161" s="47">
        <v>0</v>
      </c>
      <c r="H161" s="35">
        <v>0.13365561059800871</v>
      </c>
      <c r="I161" s="88">
        <v>0</v>
      </c>
      <c r="J161" s="58">
        <v>0</v>
      </c>
      <c r="K161" s="38">
        <v>0</v>
      </c>
      <c r="L161" s="35">
        <v>0.13365561059800871</v>
      </c>
      <c r="M161" s="88">
        <v>0</v>
      </c>
      <c r="N161" s="58">
        <v>0</v>
      </c>
      <c r="O161" s="38">
        <v>0</v>
      </c>
      <c r="P161" s="35">
        <v>0.13365561059800871</v>
      </c>
      <c r="Q161" s="51">
        <v>0</v>
      </c>
      <c r="R161" s="32"/>
      <c r="S161" s="137" t="s">
        <v>144</v>
      </c>
      <c r="T161" s="157">
        <v>1.5673885999999999</v>
      </c>
      <c r="U161" s="157">
        <v>1.5673885999999999</v>
      </c>
      <c r="V161" s="157">
        <v>3.4931559000000001E-2</v>
      </c>
      <c r="W161" s="157">
        <v>3.4931559000000001E-2</v>
      </c>
      <c r="X161" s="32">
        <v>1.2304881000000001</v>
      </c>
      <c r="Y161" s="31">
        <v>1.2304881000000001</v>
      </c>
      <c r="Z161" s="32">
        <f t="shared" si="259"/>
        <v>0</v>
      </c>
      <c r="AA161" s="32">
        <f t="shared" si="260"/>
        <v>0</v>
      </c>
      <c r="AB161" s="32">
        <f t="shared" si="261"/>
        <v>0.20949028037735801</v>
      </c>
      <c r="AC161" s="32">
        <f t="shared" si="262"/>
        <v>0</v>
      </c>
      <c r="AD161" s="32">
        <f t="shared" si="263"/>
        <v>0</v>
      </c>
      <c r="AE161" s="32">
        <f t="shared" si="264"/>
        <v>0</v>
      </c>
      <c r="AF161" s="32">
        <f t="shared" si="265"/>
        <v>4.6687988472853669E-3</v>
      </c>
      <c r="AG161" s="32">
        <f t="shared" si="266"/>
        <v>0</v>
      </c>
      <c r="AH161" s="32">
        <f t="shared" si="267"/>
        <v>0</v>
      </c>
      <c r="AI161" s="32">
        <f t="shared" si="268"/>
        <v>0</v>
      </c>
      <c r="AJ161" s="32">
        <f t="shared" si="269"/>
        <v>0.16446163833908362</v>
      </c>
      <c r="AK161" s="29">
        <f t="shared" si="270"/>
        <v>0</v>
      </c>
      <c r="AL161" s="16"/>
      <c r="AM161" s="16"/>
      <c r="AN161" s="16"/>
      <c r="AO161" s="16"/>
      <c r="AP161" s="16"/>
      <c r="AQ161" s="16"/>
      <c r="AR161" s="16"/>
      <c r="AS161" s="16"/>
      <c r="AT161" s="16"/>
      <c r="AU161" s="16"/>
      <c r="AV161" s="16"/>
      <c r="AW161" s="16"/>
      <c r="AX161" s="16"/>
      <c r="AY161" s="16"/>
      <c r="AZ161" s="16"/>
      <c r="BA161" s="16"/>
      <c r="BB161" s="16"/>
      <c r="BC161" s="16"/>
      <c r="BD161" s="16"/>
      <c r="BE161" s="16"/>
      <c r="BF161" s="16"/>
      <c r="BG161" s="16"/>
      <c r="BH161" s="16"/>
      <c r="BI161" s="16"/>
      <c r="BJ161" s="16"/>
      <c r="BK161" s="16"/>
      <c r="BL161" s="16"/>
      <c r="BM161" s="16"/>
      <c r="BN161" s="16"/>
      <c r="BO161" s="16"/>
      <c r="BP161" s="16"/>
      <c r="BQ161" s="16"/>
      <c r="BR161" s="16"/>
      <c r="BS161" s="16"/>
      <c r="BT161" s="16"/>
      <c r="BU161" s="16"/>
      <c r="BV161" s="16"/>
    </row>
    <row r="162" spans="1:74" x14ac:dyDescent="0.3">
      <c r="A162" s="70"/>
      <c r="B162" s="39"/>
      <c r="C162" s="38"/>
      <c r="D162" s="35"/>
      <c r="E162" s="51"/>
      <c r="F162" s="58"/>
      <c r="G162" s="47"/>
      <c r="H162" s="35"/>
      <c r="I162" s="51"/>
      <c r="J162" s="58"/>
      <c r="K162" s="38"/>
      <c r="L162" s="35"/>
      <c r="M162" s="51"/>
      <c r="N162" s="58"/>
      <c r="O162" s="38"/>
      <c r="P162" s="35"/>
      <c r="Q162" s="67"/>
      <c r="R162" s="32"/>
      <c r="S162" s="137"/>
      <c r="T162" s="157"/>
      <c r="U162" s="32"/>
      <c r="V162" s="32"/>
      <c r="W162" s="32"/>
      <c r="X162" s="32"/>
      <c r="Y162" s="31"/>
      <c r="Z162" s="32"/>
      <c r="AA162" s="32"/>
      <c r="AB162" s="32"/>
      <c r="AC162" s="32"/>
      <c r="AD162" s="32"/>
      <c r="AE162" s="32"/>
      <c r="AF162" s="32"/>
      <c r="AG162" s="32"/>
      <c r="AH162" s="32"/>
      <c r="AI162" s="32"/>
      <c r="AJ162" s="32"/>
      <c r="AK162" s="29"/>
    </row>
    <row r="163" spans="1:74" ht="15.6" x14ac:dyDescent="0.3">
      <c r="A163" s="92" t="s">
        <v>134</v>
      </c>
      <c r="B163" s="39"/>
      <c r="C163" s="38"/>
      <c r="D163" s="35"/>
      <c r="E163" s="51"/>
      <c r="F163" s="58"/>
      <c r="G163" s="47"/>
      <c r="H163" s="35"/>
      <c r="I163" s="51"/>
      <c r="J163" s="58"/>
      <c r="K163" s="38"/>
      <c r="L163" s="35"/>
      <c r="M163" s="51"/>
      <c r="N163" s="58"/>
      <c r="O163" s="38"/>
      <c r="P163" s="35"/>
      <c r="Q163" s="67"/>
      <c r="R163" s="32"/>
      <c r="S163" s="137"/>
      <c r="T163" s="32"/>
      <c r="U163" s="32"/>
      <c r="V163" s="32"/>
      <c r="W163" s="32"/>
      <c r="X163" s="32"/>
      <c r="Y163" s="31"/>
      <c r="Z163" s="32"/>
      <c r="AA163" s="32"/>
      <c r="AB163" s="32"/>
      <c r="AC163" s="32"/>
      <c r="AD163" s="32"/>
      <c r="AE163" s="32"/>
      <c r="AF163" s="32"/>
      <c r="AG163" s="32"/>
      <c r="AH163" s="32"/>
      <c r="AI163" s="32"/>
      <c r="AJ163" s="32"/>
      <c r="AK163" s="29"/>
    </row>
    <row r="164" spans="1:74" ht="52.2" x14ac:dyDescent="0.3">
      <c r="A164" s="21" t="s">
        <v>6</v>
      </c>
      <c r="B164" s="33" t="s">
        <v>7</v>
      </c>
      <c r="C164" s="34" t="s">
        <v>8</v>
      </c>
      <c r="D164" s="36"/>
      <c r="E164" s="49"/>
      <c r="F164" s="59"/>
      <c r="G164" s="45"/>
      <c r="H164" s="36"/>
      <c r="I164" s="49"/>
      <c r="J164" s="59"/>
      <c r="K164" s="41"/>
      <c r="L164" s="36"/>
      <c r="M164" s="49"/>
      <c r="N164" s="59"/>
      <c r="O164" s="41"/>
      <c r="P164" s="36"/>
      <c r="Q164" s="65"/>
      <c r="R164" s="32"/>
      <c r="S164" s="137"/>
      <c r="T164" s="32"/>
      <c r="U164" s="32"/>
      <c r="V164" s="32"/>
      <c r="W164" s="32"/>
      <c r="X164" s="32"/>
      <c r="Y164" s="31"/>
      <c r="Z164" s="32"/>
      <c r="AA164" s="32"/>
      <c r="AB164" s="32"/>
      <c r="AC164" s="32"/>
      <c r="AD164" s="32"/>
      <c r="AE164" s="32"/>
      <c r="AF164" s="32"/>
      <c r="AG164" s="32"/>
      <c r="AH164" s="32"/>
      <c r="AI164" s="32"/>
      <c r="AJ164" s="32"/>
      <c r="AK164" s="29"/>
    </row>
    <row r="165" spans="1:74" x14ac:dyDescent="0.3">
      <c r="A165" s="8" t="s">
        <v>135</v>
      </c>
      <c r="B165" s="39">
        <v>30.171956439476826</v>
      </c>
      <c r="C165" s="38">
        <v>30.171956439476826</v>
      </c>
      <c r="D165" s="35">
        <v>19.442937740869766</v>
      </c>
      <c r="E165" s="51">
        <v>19.442937740869766</v>
      </c>
      <c r="F165" s="58">
        <v>30.171956439476826</v>
      </c>
      <c r="G165" s="47">
        <v>30.171956439476826</v>
      </c>
      <c r="H165" s="35">
        <v>19.442937740869766</v>
      </c>
      <c r="I165" s="51">
        <v>19.442937740869766</v>
      </c>
      <c r="J165" s="58">
        <v>30.171956439476826</v>
      </c>
      <c r="K165" s="38">
        <v>30.171956439476826</v>
      </c>
      <c r="L165" s="35">
        <v>19.442937740869766</v>
      </c>
      <c r="M165" s="51">
        <v>19.442937740869766</v>
      </c>
      <c r="N165" s="58">
        <v>30.171956439476826</v>
      </c>
      <c r="O165" s="38">
        <v>30.171956439476826</v>
      </c>
      <c r="P165" s="35">
        <v>19.442937740869766</v>
      </c>
      <c r="Q165" s="67">
        <v>19.442937740869766</v>
      </c>
      <c r="R165" s="32"/>
      <c r="S165" s="137" t="s">
        <v>253</v>
      </c>
      <c r="T165" s="10">
        <v>0.34938814000000001</v>
      </c>
      <c r="U165" s="32">
        <v>0.34938814000000001</v>
      </c>
      <c r="V165" s="10">
        <v>0.13429056</v>
      </c>
      <c r="W165" s="32">
        <v>0.13429056</v>
      </c>
      <c r="X165" s="32">
        <v>1.0492741000000001</v>
      </c>
      <c r="Y165" s="31">
        <v>1.0492741000000001</v>
      </c>
      <c r="Z165" s="32">
        <f t="shared" ref="Z165" si="271">T165*$B165</f>
        <v>10.541723740549831</v>
      </c>
      <c r="AA165" s="32">
        <f t="shared" ref="AA165" si="272">U165*$C165</f>
        <v>10.541723740549831</v>
      </c>
      <c r="AB165" s="32">
        <f t="shared" ref="AB165" si="273">T165*$D165</f>
        <v>6.7931318534182896</v>
      </c>
      <c r="AC165" s="32">
        <f t="shared" ref="AC165" si="274">T165*$E165</f>
        <v>6.7931318534182896</v>
      </c>
      <c r="AD165" s="32">
        <f t="shared" ref="AD165" si="275">V165*$B165</f>
        <v>4.0518089265529493</v>
      </c>
      <c r="AE165" s="32">
        <f t="shared" ref="AE165" si="276">W165*$C165</f>
        <v>4.0518089265529493</v>
      </c>
      <c r="AF165" s="32">
        <f t="shared" ref="AF165" si="277">V165*$D165</f>
        <v>2.6110029972665361</v>
      </c>
      <c r="AG165" s="32">
        <f t="shared" ref="AG165" si="278">V165*$E165</f>
        <v>2.6110029972665361</v>
      </c>
      <c r="AH165" s="32">
        <f t="shared" ref="AH165" si="279">X165*$B165</f>
        <v>31.658652438271254</v>
      </c>
      <c r="AI165" s="32">
        <f t="shared" ref="AI165" si="280">Y165*$C165</f>
        <v>31.658652438271254</v>
      </c>
      <c r="AJ165" s="32">
        <f t="shared" ref="AJ165" si="281">X165*$D165</f>
        <v>20.400970999407161</v>
      </c>
      <c r="AK165" s="29">
        <f t="shared" ref="AK165" si="282">X165*$E165</f>
        <v>20.400970999407161</v>
      </c>
    </row>
    <row r="166" spans="1:74" x14ac:dyDescent="0.3">
      <c r="A166" s="8" t="s">
        <v>136</v>
      </c>
      <c r="B166" s="39">
        <v>22.128072347728239</v>
      </c>
      <c r="C166" s="38">
        <v>22.128072347728239</v>
      </c>
      <c r="D166" s="35">
        <v>14.259424437568965</v>
      </c>
      <c r="E166" s="51">
        <v>14.259424437568965</v>
      </c>
      <c r="F166" s="58">
        <v>22.128072347728239</v>
      </c>
      <c r="G166" s="47">
        <v>22.128072347728239</v>
      </c>
      <c r="H166" s="35">
        <v>14.259424437568965</v>
      </c>
      <c r="I166" s="51">
        <v>14.259424437568965</v>
      </c>
      <c r="J166" s="58">
        <v>22.128072347728239</v>
      </c>
      <c r="K166" s="38">
        <v>22.128072347728239</v>
      </c>
      <c r="L166" s="35">
        <v>14.259424437568965</v>
      </c>
      <c r="M166" s="51">
        <v>14.259424437568965</v>
      </c>
      <c r="N166" s="58">
        <v>22.128072347728239</v>
      </c>
      <c r="O166" s="38">
        <v>22.128072347728239</v>
      </c>
      <c r="P166" s="35">
        <v>14.259424437568965</v>
      </c>
      <c r="Q166" s="67">
        <v>14.259424437568965</v>
      </c>
      <c r="R166" s="32"/>
      <c r="S166" s="137" t="s">
        <v>276</v>
      </c>
      <c r="T166" s="10">
        <v>0.81903897999999997</v>
      </c>
      <c r="U166" s="32">
        <v>0.81903897999999997</v>
      </c>
      <c r="V166" s="10">
        <v>0.15932204</v>
      </c>
      <c r="W166" s="32">
        <v>0.15932204</v>
      </c>
      <c r="X166" s="32">
        <v>0.79021273999999997</v>
      </c>
      <c r="Y166" s="31">
        <v>0.79021273999999997</v>
      </c>
      <c r="Z166" s="32">
        <f t="shared" ref="Z166:Z168" si="283">T166*$B166</f>
        <v>18.123753805049542</v>
      </c>
      <c r="AA166" s="32">
        <f t="shared" ref="AA166:AA168" si="284">U166*$C166</f>
        <v>18.123753805049542</v>
      </c>
      <c r="AB166" s="32">
        <f t="shared" ref="AB166:AB168" si="285">T166*$D166</f>
        <v>11.679024446733559</v>
      </c>
      <c r="AC166" s="32">
        <f t="shared" ref="AC166:AC168" si="286">T166*$E166</f>
        <v>11.679024446733559</v>
      </c>
      <c r="AD166" s="32">
        <f t="shared" ref="AD166:AD168" si="287">V166*$B166</f>
        <v>3.5254896277076524</v>
      </c>
      <c r="AE166" s="32">
        <f t="shared" ref="AE166:AE168" si="288">W166*$C166</f>
        <v>3.5254896277076524</v>
      </c>
      <c r="AF166" s="32">
        <f t="shared" ref="AF166:AF168" si="289">V166*$D166</f>
        <v>2.2718405906193402</v>
      </c>
      <c r="AG166" s="32">
        <f t="shared" ref="AG166:AG168" si="290">V166*$E166</f>
        <v>2.2718405906193402</v>
      </c>
      <c r="AH166" s="32">
        <f t="shared" ref="AH166:AH168" si="291">X166*$B166</f>
        <v>17.485884680816564</v>
      </c>
      <c r="AI166" s="32">
        <f t="shared" ref="AI166:AI168" si="292">Y166*$C166</f>
        <v>17.485884680816564</v>
      </c>
      <c r="AJ166" s="32">
        <f t="shared" ref="AJ166:AJ168" si="293">X166*$D166</f>
        <v>11.267978855634331</v>
      </c>
      <c r="AK166" s="29">
        <f t="shared" ref="AK166:AK168" si="294">X166*$E166</f>
        <v>11.267978855634331</v>
      </c>
    </row>
    <row r="167" spans="1:74" x14ac:dyDescent="0.3">
      <c r="A167" s="8" t="s">
        <v>137</v>
      </c>
      <c r="B167" s="39">
        <v>5.7812191712443406</v>
      </c>
      <c r="C167" s="38">
        <v>5.7812191712443406</v>
      </c>
      <c r="D167" s="35">
        <v>3.7254423536737526</v>
      </c>
      <c r="E167" s="51">
        <v>3.7254423536737526</v>
      </c>
      <c r="F167" s="58">
        <v>5.7812191712443406</v>
      </c>
      <c r="G167" s="47">
        <v>5.7812191712443406</v>
      </c>
      <c r="H167" s="35">
        <v>3.7254423536737526</v>
      </c>
      <c r="I167" s="51">
        <v>3.7254423536737526</v>
      </c>
      <c r="J167" s="58">
        <v>5.7812191712443406</v>
      </c>
      <c r="K167" s="38">
        <v>5.7812191712443406</v>
      </c>
      <c r="L167" s="35">
        <v>3.7254423536737526</v>
      </c>
      <c r="M167" s="51">
        <v>3.7254423536737526</v>
      </c>
      <c r="N167" s="58">
        <v>5.7812191712443406</v>
      </c>
      <c r="O167" s="38">
        <v>5.7812191712443406</v>
      </c>
      <c r="P167" s="35">
        <v>3.7254423536737526</v>
      </c>
      <c r="Q167" s="67">
        <v>3.7254423536737526</v>
      </c>
      <c r="R167" s="32"/>
      <c r="S167" s="137" t="s">
        <v>277</v>
      </c>
      <c r="T167" s="10">
        <v>0.95412817000000005</v>
      </c>
      <c r="U167" s="32">
        <v>0.95412817000000005</v>
      </c>
      <c r="V167" s="10">
        <v>0.36749416000000001</v>
      </c>
      <c r="W167" s="32">
        <v>0.36749416000000001</v>
      </c>
      <c r="X167" s="157">
        <v>1.1745393</v>
      </c>
      <c r="Y167" s="31">
        <v>1.1745393</v>
      </c>
      <c r="Z167" s="32">
        <f t="shared" si="283"/>
        <v>5.5160240682282797</v>
      </c>
      <c r="AA167" s="32">
        <f t="shared" si="284"/>
        <v>5.5160240682282797</v>
      </c>
      <c r="AB167" s="32">
        <f t="shared" si="285"/>
        <v>3.5545494953512304</v>
      </c>
      <c r="AC167" s="32">
        <f t="shared" si="286"/>
        <v>3.5545494953512304</v>
      </c>
      <c r="AD167" s="32">
        <f t="shared" si="287"/>
        <v>2.1245642831123353</v>
      </c>
      <c r="AE167" s="32">
        <f t="shared" si="288"/>
        <v>2.1245642831123353</v>
      </c>
      <c r="AF167" s="32">
        <f t="shared" si="289"/>
        <v>1.3690783083917586</v>
      </c>
      <c r="AG167" s="32">
        <f t="shared" si="290"/>
        <v>1.3690783083917586</v>
      </c>
      <c r="AH167" s="32">
        <f t="shared" si="291"/>
        <v>6.790269118539908</v>
      </c>
      <c r="AI167" s="32">
        <f t="shared" si="292"/>
        <v>6.790269118539908</v>
      </c>
      <c r="AJ167" s="32">
        <f t="shared" si="293"/>
        <v>4.3756784542743219</v>
      </c>
      <c r="AK167" s="29">
        <f t="shared" si="294"/>
        <v>4.3756784542743219</v>
      </c>
    </row>
    <row r="168" spans="1:74" ht="15" thickBot="1" x14ac:dyDescent="0.35">
      <c r="A168" s="97" t="s">
        <v>138</v>
      </c>
      <c r="B168" s="53">
        <v>1.330849803211634</v>
      </c>
      <c r="C168" s="54">
        <v>1.330849803211634</v>
      </c>
      <c r="D168" s="55">
        <v>0.85760530372624599</v>
      </c>
      <c r="E168" s="56">
        <v>0.85760530372624599</v>
      </c>
      <c r="F168" s="60">
        <v>1.330849803211634</v>
      </c>
      <c r="G168" s="61">
        <v>1.330849803211634</v>
      </c>
      <c r="H168" s="55">
        <v>0.85760530372624599</v>
      </c>
      <c r="I168" s="56">
        <v>0.85760530372624599</v>
      </c>
      <c r="J168" s="60">
        <v>1.330849803211634</v>
      </c>
      <c r="K168" s="54">
        <v>1.330849803211634</v>
      </c>
      <c r="L168" s="55">
        <v>0.85760530372624599</v>
      </c>
      <c r="M168" s="56">
        <v>0.85760530372624599</v>
      </c>
      <c r="N168" s="60">
        <v>1.330849803211634</v>
      </c>
      <c r="O168" s="54">
        <v>1.330849803211634</v>
      </c>
      <c r="P168" s="55">
        <v>0.85760530372624599</v>
      </c>
      <c r="Q168" s="68">
        <v>0.85760530372624599</v>
      </c>
      <c r="R168" s="72"/>
      <c r="S168" s="146" t="str">
        <f>S167</f>
        <v>Glucose from Corn {US}</v>
      </c>
      <c r="T168" s="105">
        <v>0.95412817000000005</v>
      </c>
      <c r="U168" s="72">
        <v>0.95412817000000005</v>
      </c>
      <c r="V168" s="105">
        <v>0.36749416000000001</v>
      </c>
      <c r="W168" s="72">
        <v>0.36749416000000001</v>
      </c>
      <c r="X168" s="72">
        <v>1.1745393</v>
      </c>
      <c r="Y168" s="74">
        <v>1.1745393</v>
      </c>
      <c r="Z168" s="72">
        <f t="shared" si="283"/>
        <v>1.2698012872831765</v>
      </c>
      <c r="AA168" s="72">
        <f t="shared" si="284"/>
        <v>1.2698012872831765</v>
      </c>
      <c r="AB168" s="72">
        <f t="shared" si="285"/>
        <v>0.81826537902661733</v>
      </c>
      <c r="AC168" s="72">
        <f t="shared" si="286"/>
        <v>0.81826537902661733</v>
      </c>
      <c r="AD168" s="72">
        <f t="shared" si="287"/>
        <v>0.48907953051742475</v>
      </c>
      <c r="AE168" s="72">
        <f t="shared" si="288"/>
        <v>0.48907953051742475</v>
      </c>
      <c r="AF168" s="72">
        <f t="shared" si="289"/>
        <v>0.31516494070442164</v>
      </c>
      <c r="AG168" s="72">
        <f t="shared" si="290"/>
        <v>0.31516494070442164</v>
      </c>
      <c r="AH168" s="72">
        <f t="shared" si="291"/>
        <v>1.5631353962693304</v>
      </c>
      <c r="AI168" s="72">
        <f t="shared" si="292"/>
        <v>1.5631353962693304</v>
      </c>
      <c r="AJ168" s="72">
        <f t="shared" si="293"/>
        <v>1.0072911331149124</v>
      </c>
      <c r="AK168" s="30">
        <f t="shared" si="294"/>
        <v>1.0072911331149124</v>
      </c>
    </row>
    <row r="169" spans="1:74" s="16" customFormat="1" x14ac:dyDescent="0.3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157"/>
      <c r="S169" s="9"/>
      <c r="T169" s="32"/>
      <c r="U169" s="32"/>
      <c r="V169" s="32"/>
      <c r="W169" s="32"/>
      <c r="X169" s="32"/>
      <c r="Y169" s="32"/>
      <c r="Z169" s="32"/>
      <c r="AA169" s="32"/>
      <c r="AB169" s="32"/>
      <c r="AC169" s="32"/>
      <c r="AD169" s="32"/>
      <c r="AE169" s="32"/>
      <c r="AF169" s="32"/>
      <c r="AG169" s="32"/>
      <c r="AH169" s="32"/>
      <c r="AI169" s="32"/>
      <c r="AJ169" s="32"/>
      <c r="AK169" s="31"/>
    </row>
    <row r="170" spans="1:74" s="16" customFormat="1" x14ac:dyDescent="0.3">
      <c r="S170" s="7"/>
      <c r="T170" s="27"/>
      <c r="U170" s="27"/>
      <c r="V170" s="27"/>
      <c r="W170" s="27"/>
      <c r="X170" s="27"/>
      <c r="Y170" s="26" t="s">
        <v>139</v>
      </c>
      <c r="Z170" s="26">
        <f>SUM(Z24:Z168)</f>
        <v>2000.2739865694632</v>
      </c>
      <c r="AA170" s="26">
        <f>SUM(AA24:AA168)</f>
        <v>2064.2584050067412</v>
      </c>
      <c r="AB170" s="26">
        <f t="shared" ref="AB170:AK170" si="295">SUM(AB24:AB168)</f>
        <v>1386.3022748917331</v>
      </c>
      <c r="AC170" s="26">
        <f t="shared" si="295"/>
        <v>663.38582358296355</v>
      </c>
      <c r="AD170" s="26">
        <f t="shared" si="295"/>
        <v>287.52930319893636</v>
      </c>
      <c r="AE170" s="26">
        <f t="shared" si="295"/>
        <v>299.99673300877834</v>
      </c>
      <c r="AF170" s="26">
        <f t="shared" si="295"/>
        <v>88.853997989501337</v>
      </c>
      <c r="AG170" s="26">
        <f t="shared" si="295"/>
        <v>72.509523262653289</v>
      </c>
      <c r="AH170" s="26">
        <f t="shared" si="295"/>
        <v>4182.3733051121353</v>
      </c>
      <c r="AI170" s="26">
        <f t="shared" si="295"/>
        <v>4147.8172168098454</v>
      </c>
      <c r="AJ170" s="26">
        <f t="shared" si="295"/>
        <v>1258.466675867995</v>
      </c>
      <c r="AK170" s="89">
        <f t="shared" si="295"/>
        <v>873.67404006172228</v>
      </c>
    </row>
    <row r="171" spans="1:74" s="16" customFormat="1" x14ac:dyDescent="0.3"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</row>
    <row r="172" spans="1:74" s="16" customFormat="1" ht="21" x14ac:dyDescent="0.4">
      <c r="A172" s="135" t="s">
        <v>237</v>
      </c>
      <c r="S172" s="24"/>
      <c r="T172" s="24"/>
      <c r="U172" s="24"/>
      <c r="V172" s="24"/>
      <c r="W172" s="24"/>
      <c r="X172" s="24"/>
      <c r="Y172" s="24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</row>
    <row r="173" spans="1:74" s="16" customFormat="1" x14ac:dyDescent="0.3">
      <c r="A173" s="144"/>
      <c r="B173" s="133"/>
      <c r="C173" s="133"/>
      <c r="D173" s="133"/>
      <c r="E173" s="133"/>
      <c r="F173" s="133"/>
      <c r="G173" s="133"/>
      <c r="H173" s="133"/>
      <c r="I173" s="133"/>
      <c r="J173" s="133"/>
      <c r="K173" s="133"/>
      <c r="L173" s="133"/>
      <c r="M173" s="133"/>
      <c r="N173" s="133"/>
      <c r="O173" s="133"/>
      <c r="P173" s="133"/>
      <c r="Q173" s="133"/>
      <c r="R173" s="133"/>
      <c r="S173" s="156"/>
      <c r="T173" s="156"/>
      <c r="U173" s="155"/>
      <c r="V173" s="24"/>
      <c r="W173" s="32"/>
      <c r="X173" s="32"/>
      <c r="Y173" s="32"/>
      <c r="Z173" s="32"/>
      <c r="AA173" s="32"/>
      <c r="AB173" s="24"/>
      <c r="AC173" s="24"/>
      <c r="AD173" s="24"/>
      <c r="AE173" s="24"/>
      <c r="AF173" s="6"/>
      <c r="AG173" s="6"/>
      <c r="AH173" s="6"/>
      <c r="AI173" s="24"/>
      <c r="AJ173" s="24"/>
      <c r="AK173" s="24"/>
    </row>
    <row r="174" spans="1:74" s="16" customFormat="1" ht="15.6" x14ac:dyDescent="0.35">
      <c r="A174" s="134" t="s">
        <v>300</v>
      </c>
      <c r="B174" s="118"/>
      <c r="C174" s="118"/>
      <c r="D174" s="118"/>
      <c r="E174" s="118"/>
      <c r="F174" s="183" t="s">
        <v>223</v>
      </c>
      <c r="G174" s="183"/>
      <c r="H174" s="183"/>
      <c r="I174" s="183"/>
      <c r="J174" s="183"/>
      <c r="K174" s="183"/>
      <c r="L174" s="183"/>
      <c r="M174" s="183"/>
      <c r="N174" s="183"/>
      <c r="O174" s="183"/>
      <c r="P174" s="183"/>
      <c r="Q174" s="183"/>
      <c r="R174" s="118"/>
      <c r="S174" s="32"/>
      <c r="T174" s="32"/>
      <c r="U174" s="154"/>
      <c r="V174" s="24"/>
      <c r="W174" s="32"/>
      <c r="X174" s="32"/>
      <c r="Y174" s="32"/>
      <c r="Z174" s="32"/>
      <c r="AA174" s="32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</row>
    <row r="175" spans="1:74" s="16" customFormat="1" x14ac:dyDescent="0.3">
      <c r="A175" s="143" t="s">
        <v>251</v>
      </c>
      <c r="B175" s="184" t="s">
        <v>2</v>
      </c>
      <c r="C175" s="179"/>
      <c r="D175" s="179"/>
      <c r="E175" s="180"/>
      <c r="F175" s="178">
        <v>0.1</v>
      </c>
      <c r="G175" s="179"/>
      <c r="H175" s="179"/>
      <c r="I175" s="180"/>
      <c r="J175" s="181">
        <v>0.25</v>
      </c>
      <c r="K175" s="179"/>
      <c r="L175" s="179"/>
      <c r="M175" s="180"/>
      <c r="N175" s="181">
        <v>0.5</v>
      </c>
      <c r="O175" s="178"/>
      <c r="P175" s="178"/>
      <c r="Q175" s="178"/>
      <c r="R175" s="119"/>
      <c r="S175" s="32"/>
      <c r="T175" s="32"/>
      <c r="U175" s="154"/>
      <c r="V175" s="24"/>
      <c r="W175" s="32"/>
      <c r="X175" s="32"/>
      <c r="Y175" s="32"/>
      <c r="Z175" s="32"/>
      <c r="AA175" s="32"/>
      <c r="AB175" s="157"/>
      <c r="AC175" s="157"/>
      <c r="AD175" s="157"/>
      <c r="AE175" s="157"/>
      <c r="AF175" s="6"/>
      <c r="AG175" s="24"/>
      <c r="AH175" s="24"/>
      <c r="AI175" s="24"/>
      <c r="AJ175" s="24"/>
      <c r="AK175" s="24"/>
    </row>
    <row r="176" spans="1:74" s="16" customFormat="1" ht="57.6" x14ac:dyDescent="0.3">
      <c r="A176" s="132"/>
      <c r="B176" s="115" t="s">
        <v>219</v>
      </c>
      <c r="C176" s="115" t="s">
        <v>220</v>
      </c>
      <c r="D176" s="114" t="s">
        <v>4</v>
      </c>
      <c r="E176" s="116" t="s">
        <v>5</v>
      </c>
      <c r="F176" s="115" t="s">
        <v>219</v>
      </c>
      <c r="G176" s="115" t="s">
        <v>220</v>
      </c>
      <c r="H176" s="114" t="s">
        <v>4</v>
      </c>
      <c r="I176" s="116" t="s">
        <v>5</v>
      </c>
      <c r="J176" s="124" t="s">
        <v>219</v>
      </c>
      <c r="K176" s="115" t="s">
        <v>220</v>
      </c>
      <c r="L176" s="114" t="s">
        <v>4</v>
      </c>
      <c r="M176" s="116" t="s">
        <v>5</v>
      </c>
      <c r="N176" s="115" t="s">
        <v>219</v>
      </c>
      <c r="O176" s="115" t="s">
        <v>220</v>
      </c>
      <c r="P176" s="114" t="s">
        <v>4</v>
      </c>
      <c r="Q176" s="114" t="s">
        <v>5</v>
      </c>
      <c r="R176" s="118"/>
      <c r="S176" s="32"/>
      <c r="T176" s="32"/>
      <c r="U176" s="154"/>
      <c r="V176" s="24"/>
      <c r="W176" s="32"/>
      <c r="X176" s="32"/>
      <c r="Y176" s="32"/>
      <c r="Z176" s="32"/>
      <c r="AA176" s="32"/>
      <c r="AB176" s="157"/>
      <c r="AC176" s="157"/>
      <c r="AD176" s="157"/>
      <c r="AE176" s="157"/>
      <c r="AF176" s="157"/>
      <c r="AG176" s="157"/>
      <c r="AH176" s="157"/>
      <c r="AI176" s="157"/>
      <c r="AJ176" s="157"/>
      <c r="AK176" s="157"/>
    </row>
    <row r="177" spans="1:42" s="16" customFormat="1" x14ac:dyDescent="0.3">
      <c r="A177" s="142" t="s">
        <v>141</v>
      </c>
      <c r="B177" s="118">
        <f>SUM(Z98:Z114)</f>
        <v>379.82347344983799</v>
      </c>
      <c r="C177" s="118">
        <f>SUM(AA98:AA114)</f>
        <v>379.82347344983799</v>
      </c>
      <c r="D177" s="118">
        <f>SUM(AB98:AB114)</f>
        <v>696.08048926966092</v>
      </c>
      <c r="E177" s="117">
        <f>SUM(AC98:AC114)</f>
        <v>62.888296646341459</v>
      </c>
      <c r="F177" s="128" t="s">
        <v>123</v>
      </c>
      <c r="G177" s="128" t="s">
        <v>123</v>
      </c>
      <c r="H177" s="128" t="s">
        <v>123</v>
      </c>
      <c r="I177" s="130" t="s">
        <v>123</v>
      </c>
      <c r="J177" s="128" t="s">
        <v>123</v>
      </c>
      <c r="K177" s="128" t="s">
        <v>123</v>
      </c>
      <c r="L177" s="128" t="s">
        <v>123</v>
      </c>
      <c r="M177" s="130" t="s">
        <v>123</v>
      </c>
      <c r="N177" s="128" t="s">
        <v>123</v>
      </c>
      <c r="O177" s="128" t="s">
        <v>123</v>
      </c>
      <c r="P177" s="128" t="s">
        <v>123</v>
      </c>
      <c r="Q177" s="159" t="s">
        <v>123</v>
      </c>
      <c r="R177" s="118"/>
      <c r="S177" s="32"/>
      <c r="T177" s="32"/>
      <c r="U177" s="154"/>
      <c r="V177" s="24"/>
      <c r="W177" s="32"/>
      <c r="X177" s="32"/>
      <c r="Y177" s="32"/>
      <c r="Z177" s="32"/>
      <c r="AA177" s="32"/>
      <c r="AB177" s="157"/>
      <c r="AC177" s="157"/>
      <c r="AD177" s="157"/>
      <c r="AE177" s="157"/>
      <c r="AF177" s="157"/>
      <c r="AG177" s="157"/>
      <c r="AH177" s="157"/>
      <c r="AI177" s="157"/>
      <c r="AJ177" s="157"/>
      <c r="AK177" s="157"/>
    </row>
    <row r="178" spans="1:42" s="16" customFormat="1" x14ac:dyDescent="0.3">
      <c r="A178" s="142" t="s">
        <v>218</v>
      </c>
      <c r="B178" s="118">
        <f>SUM(Z152:Z161,Z165:Z168)</f>
        <v>286.18308377564637</v>
      </c>
      <c r="C178" s="118">
        <f>SUM(AA152:AA161,AA165:AA168)</f>
        <v>290.81957061761562</v>
      </c>
      <c r="D178" s="118">
        <f>SUM(AB152:AB161,AB165:AB168)</f>
        <v>220.70776551477138</v>
      </c>
      <c r="E178" s="117">
        <f>SUM(AC152:AC161,AC165:AC168)</f>
        <v>175.95864145186331</v>
      </c>
      <c r="F178" s="128" t="s">
        <v>123</v>
      </c>
      <c r="G178" s="128" t="s">
        <v>123</v>
      </c>
      <c r="H178" s="128" t="s">
        <v>123</v>
      </c>
      <c r="I178" s="130" t="s">
        <v>123</v>
      </c>
      <c r="J178" s="128" t="s">
        <v>123</v>
      </c>
      <c r="K178" s="128" t="s">
        <v>123</v>
      </c>
      <c r="L178" s="128" t="s">
        <v>123</v>
      </c>
      <c r="M178" s="130" t="s">
        <v>123</v>
      </c>
      <c r="N178" s="128" t="s">
        <v>123</v>
      </c>
      <c r="O178" s="128" t="s">
        <v>123</v>
      </c>
      <c r="P178" s="128" t="s">
        <v>123</v>
      </c>
      <c r="Q178" s="128" t="s">
        <v>123</v>
      </c>
      <c r="R178" s="118"/>
      <c r="S178" s="32"/>
      <c r="T178" s="32"/>
      <c r="U178" s="154"/>
      <c r="V178" s="24"/>
      <c r="W178" s="32"/>
      <c r="X178" s="32"/>
      <c r="Y178" s="32"/>
      <c r="Z178" s="32"/>
      <c r="AA178" s="32"/>
      <c r="AB178" s="157"/>
      <c r="AC178" s="157"/>
      <c r="AD178" s="157"/>
      <c r="AE178" s="157"/>
      <c r="AF178" s="157"/>
      <c r="AG178" s="157"/>
      <c r="AH178" s="157"/>
      <c r="AI178" s="157"/>
      <c r="AJ178" s="157"/>
      <c r="AK178" s="157"/>
    </row>
    <row r="179" spans="1:42" s="16" customFormat="1" x14ac:dyDescent="0.3">
      <c r="A179" s="142" t="s">
        <v>217</v>
      </c>
      <c r="B179" s="118">
        <f>SUM(Z24:Z64,Z68:Z84)</f>
        <v>136.80933991302214</v>
      </c>
      <c r="C179" s="118">
        <f>SUM(AA24:AA64,AA68:AA84)</f>
        <v>136.80933991302214</v>
      </c>
      <c r="D179" s="118">
        <f>SUM(AB24:AB64,AB68:AB84)</f>
        <v>271.40008312336153</v>
      </c>
      <c r="E179" s="117">
        <f>SUM(AC24:AC64,AC68:AC84)</f>
        <v>271.40008312336153</v>
      </c>
      <c r="F179" s="128" t="s">
        <v>123</v>
      </c>
      <c r="G179" s="128" t="s">
        <v>123</v>
      </c>
      <c r="H179" s="128" t="s">
        <v>123</v>
      </c>
      <c r="I179" s="130" t="s">
        <v>123</v>
      </c>
      <c r="J179" s="128" t="s">
        <v>123</v>
      </c>
      <c r="K179" s="128" t="s">
        <v>123</v>
      </c>
      <c r="L179" s="128" t="s">
        <v>123</v>
      </c>
      <c r="M179" s="130" t="s">
        <v>123</v>
      </c>
      <c r="N179" s="128" t="s">
        <v>123</v>
      </c>
      <c r="O179" s="128" t="s">
        <v>123</v>
      </c>
      <c r="P179" s="128" t="s">
        <v>123</v>
      </c>
      <c r="Q179" s="128" t="s">
        <v>123</v>
      </c>
      <c r="R179" s="118"/>
      <c r="S179" s="32"/>
      <c r="T179" s="32"/>
      <c r="U179" s="154"/>
      <c r="V179" s="24"/>
      <c r="W179" s="32"/>
      <c r="X179" s="32"/>
      <c r="Y179" s="32"/>
      <c r="Z179" s="32"/>
      <c r="AA179" s="32"/>
      <c r="AB179" s="157"/>
      <c r="AC179" s="157"/>
      <c r="AD179" s="157"/>
      <c r="AE179" s="157"/>
      <c r="AF179" s="157"/>
      <c r="AG179" s="157"/>
      <c r="AH179" s="157"/>
      <c r="AI179" s="157"/>
      <c r="AJ179" s="157"/>
      <c r="AK179" s="157"/>
    </row>
    <row r="180" spans="1:42" s="16" customFormat="1" x14ac:dyDescent="0.3">
      <c r="A180" s="142" t="s">
        <v>140</v>
      </c>
      <c r="B180" s="118">
        <f>SUM(Z88:Z94)</f>
        <v>107.97837805381984</v>
      </c>
      <c r="C180" s="118">
        <f>SUM(AA88:AA94)</f>
        <v>107.97837805381984</v>
      </c>
      <c r="D180" s="118">
        <f>SUM(AB88:AB94)</f>
        <v>66.964159078333168</v>
      </c>
      <c r="E180" s="117">
        <f>SUM(AC88:AC94)</f>
        <v>66.964159078333168</v>
      </c>
      <c r="F180" s="128" t="s">
        <v>123</v>
      </c>
      <c r="G180" s="128" t="s">
        <v>123</v>
      </c>
      <c r="H180" s="128" t="s">
        <v>123</v>
      </c>
      <c r="I180" s="130" t="s">
        <v>123</v>
      </c>
      <c r="J180" s="128" t="s">
        <v>123</v>
      </c>
      <c r="K180" s="128" t="s">
        <v>123</v>
      </c>
      <c r="L180" s="128" t="s">
        <v>123</v>
      </c>
      <c r="M180" s="130" t="s">
        <v>123</v>
      </c>
      <c r="N180" s="128" t="s">
        <v>123</v>
      </c>
      <c r="O180" s="128" t="s">
        <v>123</v>
      </c>
      <c r="P180" s="128" t="s">
        <v>123</v>
      </c>
      <c r="Q180" s="128" t="s">
        <v>123</v>
      </c>
      <c r="R180" s="118"/>
      <c r="S180" s="32"/>
      <c r="T180" s="32"/>
      <c r="U180" s="154"/>
      <c r="V180" s="24"/>
      <c r="W180" s="32"/>
      <c r="X180" s="32"/>
      <c r="Y180" s="32"/>
      <c r="Z180" s="32"/>
      <c r="AA180" s="32"/>
      <c r="AB180" s="157"/>
      <c r="AC180" s="157"/>
      <c r="AD180" s="157"/>
      <c r="AE180" s="157"/>
      <c r="AF180" s="157"/>
      <c r="AG180" s="157"/>
      <c r="AH180" s="157"/>
      <c r="AI180" s="157"/>
      <c r="AJ180" s="157"/>
      <c r="AK180" s="157"/>
    </row>
    <row r="181" spans="1:42" s="16" customFormat="1" x14ac:dyDescent="0.3">
      <c r="A181" s="142" t="s">
        <v>142</v>
      </c>
      <c r="B181" s="118">
        <f>SUM(Z118:Z148)</f>
        <v>1089.4797113771369</v>
      </c>
      <c r="C181" s="118">
        <f>SUM(AA118:AA148)</f>
        <v>1148.8276429724451</v>
      </c>
      <c r="D181" s="118">
        <f>SUM(AB118:AB148)</f>
        <v>131.14977790560607</v>
      </c>
      <c r="E181" s="117">
        <f>SUM(AC118:AC148)</f>
        <v>86.174643283063943</v>
      </c>
      <c r="F181" s="118">
        <f>SUM(AL118:AL148)</f>
        <v>1072.6980773376247</v>
      </c>
      <c r="G181" s="118">
        <f t="shared" ref="G181:I181" si="296">SUM(AM118:AM148)</f>
        <v>1116.9199587209762</v>
      </c>
      <c r="H181" s="118">
        <f t="shared" si="296"/>
        <v>178.12329500480274</v>
      </c>
      <c r="I181" s="117">
        <f t="shared" si="296"/>
        <v>136.31037395807581</v>
      </c>
      <c r="J181" s="125">
        <f>SUM(AX118:AX148)</f>
        <v>1047.5256262783566</v>
      </c>
      <c r="K181" s="118">
        <f>SUM(AY118:AY148)</f>
        <v>1069.0584323437731</v>
      </c>
      <c r="L181" s="118">
        <f>SUM(AZ118:AZ148)</f>
        <v>248.5835706535978</v>
      </c>
      <c r="M181" s="117">
        <f>SUM(BA118:BA148)</f>
        <v>211.51396997059359</v>
      </c>
      <c r="N181" s="118">
        <f>SUM(BJ118:BJ148)</f>
        <v>1005.5715411795762</v>
      </c>
      <c r="O181" s="118">
        <f>SUM(BK118:BK148)</f>
        <v>989.28922171510169</v>
      </c>
      <c r="P181" s="118">
        <f>SUM(BL118:BL148)</f>
        <v>366.01736340158959</v>
      </c>
      <c r="Q181" s="118">
        <f>SUM(BM118:BM148)</f>
        <v>336.85329665812321</v>
      </c>
      <c r="R181" s="118"/>
      <c r="S181" s="32"/>
      <c r="T181" s="32"/>
      <c r="U181" s="154"/>
      <c r="V181" s="24"/>
      <c r="W181" s="32"/>
      <c r="X181" s="32"/>
      <c r="Y181" s="32"/>
      <c r="Z181" s="32"/>
      <c r="AA181" s="32"/>
      <c r="AB181" s="157"/>
      <c r="AC181" s="157"/>
      <c r="AD181" s="157"/>
      <c r="AE181" s="157"/>
      <c r="AF181" s="157"/>
      <c r="AG181" s="157"/>
      <c r="AH181" s="157"/>
      <c r="AI181" s="157"/>
      <c r="AJ181" s="157"/>
      <c r="AK181" s="157"/>
    </row>
    <row r="182" spans="1:42" s="16" customFormat="1" x14ac:dyDescent="0.3">
      <c r="A182" s="141" t="s">
        <v>139</v>
      </c>
      <c r="B182" s="125">
        <f>SUM(B177:B181)</f>
        <v>2000.2739865694632</v>
      </c>
      <c r="C182" s="118">
        <f t="shared" ref="C182:E182" si="297">SUM(C177:C181)</f>
        <v>2064.2584050067408</v>
      </c>
      <c r="D182" s="118">
        <f t="shared" si="297"/>
        <v>1386.3022748917328</v>
      </c>
      <c r="E182" s="117">
        <f t="shared" si="297"/>
        <v>663.38582358296333</v>
      </c>
      <c r="F182" s="118">
        <f>SUM(F181,B177:B180)</f>
        <v>1983.4923525299509</v>
      </c>
      <c r="G182" s="118">
        <f t="shared" ref="G182:I182" si="298">SUM(G181,C177:C180)</f>
        <v>2032.3507207552718</v>
      </c>
      <c r="H182" s="118">
        <f t="shared" si="298"/>
        <v>1433.2757919909297</v>
      </c>
      <c r="I182" s="118">
        <f t="shared" si="298"/>
        <v>713.52155425797525</v>
      </c>
      <c r="J182" s="125">
        <f>SUM(J181,B177:B180)</f>
        <v>1958.3199014706829</v>
      </c>
      <c r="K182" s="118">
        <f t="shared" ref="K182:M182" si="299">SUM(K181,C177:C180)</f>
        <v>1984.4891943780688</v>
      </c>
      <c r="L182" s="118">
        <f t="shared" si="299"/>
        <v>1503.7360676397248</v>
      </c>
      <c r="M182" s="117">
        <f t="shared" si="299"/>
        <v>788.72515027049315</v>
      </c>
      <c r="N182" s="118">
        <f>SUM(N181,B177:B180)</f>
        <v>1916.3658163719024</v>
      </c>
      <c r="O182" s="118">
        <f t="shared" ref="O182:R182" si="300">SUM(O181,C177:C180)</f>
        <v>1904.7199837493972</v>
      </c>
      <c r="P182" s="118">
        <f t="shared" si="300"/>
        <v>1621.1698603877167</v>
      </c>
      <c r="Q182" s="118">
        <f t="shared" si="300"/>
        <v>914.06447695802274</v>
      </c>
      <c r="R182" s="118">
        <f t="shared" si="300"/>
        <v>0</v>
      </c>
      <c r="S182" s="32"/>
      <c r="T182" s="32"/>
      <c r="U182" s="154"/>
      <c r="V182" s="24"/>
      <c r="W182" s="32"/>
      <c r="X182" s="32"/>
      <c r="Y182" s="32"/>
      <c r="Z182" s="32"/>
      <c r="AA182" s="32"/>
      <c r="AB182" s="157"/>
      <c r="AC182" s="157"/>
      <c r="AD182" s="157"/>
      <c r="AE182" s="157"/>
      <c r="AF182" s="157"/>
      <c r="AG182" s="157"/>
      <c r="AH182" s="157"/>
      <c r="AI182" s="157"/>
      <c r="AJ182" s="157"/>
      <c r="AK182" s="157"/>
    </row>
    <row r="183" spans="1:42" s="16" customFormat="1" x14ac:dyDescent="0.3">
      <c r="A183" s="141" t="s">
        <v>221</v>
      </c>
      <c r="B183" s="125">
        <f>AVERAGE(B182:C182)</f>
        <v>2032.2661957881019</v>
      </c>
      <c r="C183" s="128" t="s">
        <v>123</v>
      </c>
      <c r="D183" s="128" t="s">
        <v>123</v>
      </c>
      <c r="E183" s="130" t="s">
        <v>123</v>
      </c>
      <c r="F183" s="118"/>
      <c r="G183" s="118"/>
      <c r="H183" s="118"/>
      <c r="I183" s="117"/>
      <c r="J183" s="125"/>
      <c r="K183" s="118"/>
      <c r="L183" s="118"/>
      <c r="M183" s="117"/>
      <c r="N183" s="118"/>
      <c r="O183" s="118"/>
      <c r="P183" s="118"/>
      <c r="Q183" s="118"/>
      <c r="R183" s="118"/>
      <c r="S183" s="32"/>
      <c r="T183" s="32"/>
      <c r="U183" s="154"/>
      <c r="V183" s="24"/>
      <c r="W183" s="32"/>
      <c r="X183" s="32"/>
      <c r="Y183" s="32"/>
      <c r="Z183" s="32"/>
      <c r="AA183" s="32"/>
      <c r="AB183" s="32"/>
      <c r="AC183" s="32"/>
      <c r="AD183" s="32"/>
      <c r="AE183" s="32"/>
      <c r="AF183" s="32"/>
      <c r="AG183" s="32"/>
      <c r="AH183" s="32"/>
      <c r="AI183" s="32"/>
      <c r="AJ183" s="32"/>
      <c r="AK183" s="32"/>
      <c r="AL183" s="118"/>
      <c r="AM183" s="118"/>
      <c r="AN183" s="118"/>
      <c r="AO183" s="118"/>
      <c r="AP183" s="118"/>
    </row>
    <row r="184" spans="1:42" s="16" customFormat="1" x14ac:dyDescent="0.3">
      <c r="A184" s="134" t="s">
        <v>222</v>
      </c>
      <c r="B184" s="167" t="s">
        <v>123</v>
      </c>
      <c r="C184" s="128" t="s">
        <v>123</v>
      </c>
      <c r="D184" s="129">
        <f>1-D182/B183</f>
        <v>0.31785399089702793</v>
      </c>
      <c r="E184" s="131">
        <f>1-E182/B183</f>
        <v>0.67357336112865573</v>
      </c>
      <c r="F184" s="118"/>
      <c r="G184" s="118"/>
      <c r="H184" s="118"/>
      <c r="I184" s="117"/>
      <c r="J184" s="125"/>
      <c r="K184" s="118"/>
      <c r="L184" s="118"/>
      <c r="M184" s="117"/>
      <c r="N184" s="118"/>
      <c r="O184" s="118"/>
      <c r="P184" s="118"/>
      <c r="Q184" s="118"/>
      <c r="R184" s="118"/>
      <c r="S184" s="32"/>
      <c r="T184" s="32"/>
      <c r="U184" s="154"/>
      <c r="V184" s="24"/>
      <c r="W184" s="32"/>
      <c r="X184" s="32"/>
      <c r="Y184" s="32"/>
      <c r="Z184" s="32"/>
      <c r="AA184" s="32"/>
      <c r="AB184" s="32"/>
      <c r="AC184" s="32"/>
      <c r="AD184" s="32"/>
      <c r="AE184" s="32"/>
      <c r="AF184" s="32"/>
      <c r="AG184" s="32"/>
      <c r="AH184" s="32"/>
      <c r="AI184" s="32"/>
      <c r="AJ184" s="32"/>
      <c r="AK184" s="32"/>
      <c r="AL184" s="118"/>
      <c r="AM184" s="118"/>
      <c r="AN184" s="118"/>
      <c r="AO184" s="118"/>
      <c r="AP184" s="118"/>
    </row>
    <row r="185" spans="1:42" s="16" customFormat="1" x14ac:dyDescent="0.3">
      <c r="A185" s="141"/>
      <c r="B185" s="125"/>
      <c r="C185" s="118"/>
      <c r="D185" s="118"/>
      <c r="E185" s="117"/>
      <c r="F185" s="118"/>
      <c r="G185" s="118"/>
      <c r="H185" s="118"/>
      <c r="I185" s="117"/>
      <c r="J185" s="125"/>
      <c r="K185" s="118"/>
      <c r="L185" s="118"/>
      <c r="M185" s="117"/>
      <c r="N185" s="118"/>
      <c r="O185" s="118"/>
      <c r="P185" s="118"/>
      <c r="Q185" s="118"/>
      <c r="R185" s="118"/>
      <c r="S185" s="32"/>
      <c r="T185" s="32"/>
      <c r="U185" s="154"/>
      <c r="V185" s="24"/>
      <c r="W185" s="32"/>
      <c r="X185" s="118"/>
      <c r="Y185" s="118"/>
      <c r="Z185" s="118"/>
      <c r="AA185" s="32"/>
      <c r="AB185" s="32"/>
      <c r="AC185" s="32"/>
      <c r="AD185" s="32"/>
      <c r="AE185" s="32"/>
      <c r="AF185" s="3"/>
      <c r="AG185" s="32"/>
      <c r="AH185" s="32"/>
      <c r="AI185" s="32"/>
      <c r="AJ185" s="32"/>
      <c r="AK185" s="32"/>
      <c r="AL185" s="118"/>
      <c r="AM185" s="118"/>
      <c r="AN185" s="118"/>
      <c r="AO185" s="118"/>
      <c r="AP185" s="118"/>
    </row>
    <row r="186" spans="1:42" s="16" customFormat="1" x14ac:dyDescent="0.3">
      <c r="A186" s="141"/>
      <c r="B186" s="168"/>
      <c r="C186" s="127"/>
      <c r="D186" s="118"/>
      <c r="E186" s="117"/>
      <c r="F186" s="118">
        <f>F181-$B181</f>
        <v>-16.781634039512255</v>
      </c>
      <c r="G186" s="118">
        <f>G181-$C181</f>
        <v>-31.907684251468936</v>
      </c>
      <c r="H186" s="118">
        <f>H181-$D181</f>
        <v>46.97351709919667</v>
      </c>
      <c r="I186" s="117">
        <f>I181-$E181</f>
        <v>50.135730675011871</v>
      </c>
      <c r="J186" s="118">
        <f>J181-$B181</f>
        <v>-41.954085098780297</v>
      </c>
      <c r="K186" s="118">
        <f>K181-$C181</f>
        <v>-79.769210628671999</v>
      </c>
      <c r="L186" s="118">
        <f>L181-$D181</f>
        <v>117.43379274799173</v>
      </c>
      <c r="M186" s="117">
        <f>M181-$E181</f>
        <v>125.33932668752965</v>
      </c>
      <c r="N186" s="118">
        <f>N181-$B181</f>
        <v>-83.908170197560707</v>
      </c>
      <c r="O186" s="118">
        <f>O181-$C181</f>
        <v>-159.53842125734343</v>
      </c>
      <c r="P186" s="118">
        <f>P181-$D181</f>
        <v>234.86758549598352</v>
      </c>
      <c r="Q186" s="118">
        <f>Q181-$E181</f>
        <v>250.67865337505927</v>
      </c>
      <c r="R186" s="118"/>
      <c r="S186" s="32"/>
      <c r="T186" s="32"/>
      <c r="U186" s="154"/>
      <c r="V186" s="24"/>
      <c r="W186" s="118"/>
      <c r="X186" s="118"/>
      <c r="Y186" s="118"/>
      <c r="Z186" s="118"/>
      <c r="AA186" s="32"/>
      <c r="AB186" s="32"/>
      <c r="AC186" s="32"/>
      <c r="AD186" s="32"/>
      <c r="AE186" s="32"/>
      <c r="AF186" s="32"/>
      <c r="AG186" s="32"/>
      <c r="AH186" s="32"/>
      <c r="AI186" s="32"/>
      <c r="AJ186" s="32"/>
      <c r="AK186" s="32"/>
      <c r="AL186" s="118"/>
      <c r="AM186" s="118"/>
      <c r="AN186" s="118"/>
      <c r="AO186" s="118"/>
      <c r="AP186" s="118"/>
    </row>
    <row r="187" spans="1:42" s="16" customFormat="1" x14ac:dyDescent="0.3">
      <c r="A187" s="141"/>
      <c r="B187" s="125"/>
      <c r="C187" s="127" t="s">
        <v>224</v>
      </c>
      <c r="D187" s="118"/>
      <c r="E187" s="117"/>
      <c r="F187" s="162">
        <f>(F181-B181)/B182</f>
        <v>-8.3896676916212463E-3</v>
      </c>
      <c r="G187" s="162">
        <f>(G181-C181)/C182</f>
        <v>-1.545721416179228E-2</v>
      </c>
      <c r="H187" s="162">
        <f>(H181-D181)/D182</f>
        <v>3.3884036656338316E-2</v>
      </c>
      <c r="I187" s="169">
        <f>(I181-E181)/E182</f>
        <v>7.5575523161208871E-2</v>
      </c>
      <c r="J187" s="170">
        <f>(J181-B181)/B182</f>
        <v>-2.0974169229052944E-2</v>
      </c>
      <c r="K187" s="162">
        <f>(K181-C181)/C182</f>
        <v>-3.8643035404480532E-2</v>
      </c>
      <c r="L187" s="162">
        <f>(L181-D181)/D182</f>
        <v>8.4710091640845822E-2</v>
      </c>
      <c r="M187" s="169">
        <f>(M181-E181)/E182</f>
        <v>0.18893880790302214</v>
      </c>
      <c r="N187" s="162">
        <f>(N181-B181)/B182</f>
        <v>-4.1948338458105944E-2</v>
      </c>
      <c r="O187" s="162">
        <f>(O181-C181)/C182</f>
        <v>-7.7286070808960786E-2</v>
      </c>
      <c r="P187" s="162">
        <f>(P181-D181)/D182</f>
        <v>0.1694201832816917</v>
      </c>
      <c r="Q187" s="162">
        <f>(Q181-E181)/E182</f>
        <v>0.37787761580604423</v>
      </c>
      <c r="R187" s="120"/>
      <c r="S187" s="32"/>
      <c r="T187" s="32"/>
      <c r="U187" s="154"/>
      <c r="V187" s="24"/>
      <c r="W187" s="118"/>
      <c r="X187" s="118"/>
      <c r="Y187" s="118"/>
      <c r="Z187" s="118"/>
      <c r="AA187" s="32"/>
      <c r="AB187" s="32"/>
      <c r="AC187" s="32"/>
      <c r="AD187" s="32"/>
      <c r="AE187" s="32"/>
      <c r="AF187" s="32"/>
      <c r="AG187" s="32"/>
      <c r="AH187" s="32"/>
      <c r="AI187" s="32"/>
      <c r="AJ187" s="32"/>
      <c r="AK187" s="32"/>
      <c r="AL187" s="118"/>
      <c r="AM187" s="118"/>
      <c r="AN187" s="118"/>
      <c r="AO187" s="118"/>
      <c r="AP187" s="118"/>
    </row>
    <row r="188" spans="1:42" s="16" customFormat="1" x14ac:dyDescent="0.3">
      <c r="A188" s="141"/>
      <c r="B188" s="118"/>
      <c r="C188" s="118"/>
      <c r="D188" s="118"/>
      <c r="E188" s="118"/>
      <c r="F188" s="118"/>
      <c r="G188" s="118"/>
      <c r="H188" s="118"/>
      <c r="I188" s="118"/>
      <c r="J188" s="118"/>
      <c r="K188" s="118"/>
      <c r="L188" s="118"/>
      <c r="M188" s="118"/>
      <c r="N188" s="118"/>
      <c r="O188" s="118"/>
      <c r="P188" s="118"/>
      <c r="Q188" s="118"/>
      <c r="R188" s="118"/>
      <c r="S188" s="32"/>
      <c r="T188" s="32"/>
      <c r="U188" s="154"/>
      <c r="V188" s="24"/>
      <c r="W188" s="118"/>
      <c r="X188" s="118"/>
      <c r="Y188" s="118"/>
      <c r="Z188" s="118"/>
      <c r="AA188" s="32"/>
      <c r="AB188" s="32"/>
      <c r="AC188" s="32"/>
      <c r="AD188" s="32"/>
      <c r="AE188" s="3"/>
      <c r="AF188" s="32"/>
      <c r="AG188" s="32"/>
      <c r="AH188" s="32"/>
      <c r="AI188" s="32"/>
      <c r="AJ188" s="32"/>
      <c r="AK188" s="32"/>
      <c r="AL188" s="118"/>
      <c r="AM188" s="118"/>
      <c r="AN188" s="118"/>
      <c r="AO188" s="118"/>
      <c r="AP188" s="118"/>
    </row>
    <row r="189" spans="1:42" s="16" customFormat="1" x14ac:dyDescent="0.3">
      <c r="A189" s="141"/>
      <c r="B189" s="118"/>
      <c r="C189" s="118"/>
      <c r="D189" s="118"/>
      <c r="E189" s="118"/>
      <c r="F189" s="118"/>
      <c r="G189" s="118"/>
      <c r="H189" s="118"/>
      <c r="I189" s="118"/>
      <c r="J189" s="118"/>
      <c r="K189" s="118"/>
      <c r="L189" s="118"/>
      <c r="M189" s="118"/>
      <c r="N189" s="118"/>
      <c r="O189" s="118"/>
      <c r="P189" s="118"/>
      <c r="Q189" s="118"/>
      <c r="R189" s="118"/>
      <c r="S189" s="32"/>
      <c r="T189" s="32"/>
      <c r="U189" s="154"/>
      <c r="V189" s="24"/>
      <c r="W189" s="118"/>
      <c r="X189" s="118"/>
      <c r="Y189" s="118"/>
      <c r="Z189" s="118"/>
      <c r="AA189" s="32"/>
      <c r="AB189" s="3"/>
      <c r="AC189" s="3"/>
      <c r="AD189" s="3"/>
      <c r="AE189" s="3"/>
      <c r="AF189" s="32"/>
      <c r="AG189" s="32"/>
      <c r="AH189" s="32"/>
      <c r="AI189" s="32"/>
      <c r="AJ189" s="32"/>
      <c r="AK189" s="32"/>
      <c r="AL189" s="118"/>
      <c r="AM189" s="118"/>
      <c r="AN189" s="118"/>
      <c r="AO189" s="118"/>
      <c r="AP189" s="118"/>
    </row>
    <row r="190" spans="1:42" s="16" customFormat="1" x14ac:dyDescent="0.3">
      <c r="A190" s="141"/>
      <c r="B190" s="118"/>
      <c r="C190" s="118"/>
      <c r="D190" s="118"/>
      <c r="E190" s="118"/>
      <c r="F190" s="118"/>
      <c r="G190" s="118"/>
      <c r="H190" s="118"/>
      <c r="I190" s="118"/>
      <c r="J190" s="118"/>
      <c r="K190" s="118"/>
      <c r="L190" s="118"/>
      <c r="M190" s="118"/>
      <c r="N190" s="118"/>
      <c r="O190" s="118"/>
      <c r="P190" s="118"/>
      <c r="Q190" s="118"/>
      <c r="R190" s="118"/>
      <c r="S190" s="32"/>
      <c r="T190" s="32"/>
      <c r="U190" s="154"/>
      <c r="V190" s="24"/>
      <c r="W190" s="118"/>
      <c r="X190" s="118"/>
      <c r="Y190" s="118"/>
      <c r="Z190" s="118"/>
      <c r="AA190" s="32"/>
      <c r="AB190" s="32"/>
      <c r="AC190" s="32"/>
      <c r="AD190" s="32"/>
      <c r="AE190" s="3"/>
      <c r="AF190" s="32"/>
      <c r="AG190" s="32"/>
      <c r="AH190" s="32"/>
      <c r="AI190" s="32"/>
      <c r="AJ190" s="32"/>
      <c r="AK190" s="32"/>
      <c r="AL190" s="118"/>
      <c r="AM190" s="118"/>
      <c r="AN190" s="118"/>
      <c r="AO190" s="118"/>
      <c r="AP190" s="118"/>
    </row>
    <row r="191" spans="1:42" s="16" customFormat="1" ht="15.6" x14ac:dyDescent="0.35">
      <c r="A191" s="141"/>
      <c r="B191" s="118"/>
      <c r="C191" s="118"/>
      <c r="D191" s="118"/>
      <c r="E191" s="118"/>
      <c r="F191" s="118"/>
      <c r="G191" s="127" t="s">
        <v>309</v>
      </c>
      <c r="H191" s="127"/>
      <c r="I191" s="127"/>
      <c r="J191" s="127" t="s">
        <v>299</v>
      </c>
      <c r="K191" s="127"/>
      <c r="L191" s="118"/>
      <c r="M191" s="118"/>
      <c r="N191" s="118"/>
      <c r="O191" s="118"/>
      <c r="P191" s="118"/>
      <c r="Q191" s="118"/>
      <c r="R191" s="118"/>
      <c r="S191" s="32"/>
      <c r="T191" s="32"/>
      <c r="U191" s="154"/>
      <c r="V191" s="24"/>
      <c r="W191" s="32"/>
      <c r="X191" s="118"/>
      <c r="Y191" s="118"/>
      <c r="Z191" s="118"/>
      <c r="AA191" s="32"/>
      <c r="AB191" s="32"/>
      <c r="AC191" s="3"/>
      <c r="AD191" s="32"/>
      <c r="AE191" s="3"/>
      <c r="AF191" s="32"/>
      <c r="AG191" s="32"/>
      <c r="AH191" s="32"/>
      <c r="AI191" s="32"/>
      <c r="AJ191" s="32"/>
      <c r="AK191" s="32"/>
      <c r="AL191" s="118"/>
      <c r="AM191" s="118"/>
      <c r="AN191" s="118"/>
      <c r="AO191" s="118"/>
      <c r="AP191" s="118"/>
    </row>
    <row r="192" spans="1:42" s="16" customFormat="1" x14ac:dyDescent="0.3">
      <c r="A192" s="141"/>
      <c r="B192" s="118"/>
      <c r="C192" s="118"/>
      <c r="D192" s="118"/>
      <c r="E192" s="118"/>
      <c r="F192" s="118"/>
      <c r="G192" s="118" t="s">
        <v>225</v>
      </c>
      <c r="H192" s="118"/>
      <c r="I192" s="118"/>
      <c r="J192" s="118">
        <f>F186</f>
        <v>-16.781634039512255</v>
      </c>
      <c r="K192" s="118"/>
      <c r="L192" s="118"/>
      <c r="M192" s="118"/>
      <c r="N192" s="118"/>
      <c r="O192" s="118"/>
      <c r="P192" s="118"/>
      <c r="Q192" s="118"/>
      <c r="R192" s="118"/>
      <c r="S192" s="32"/>
      <c r="T192" s="32"/>
      <c r="U192" s="154"/>
      <c r="V192" s="24"/>
      <c r="W192" s="32"/>
      <c r="X192" s="118"/>
      <c r="Y192" s="118"/>
      <c r="Z192" s="118"/>
      <c r="AA192" s="32"/>
      <c r="AB192" s="32"/>
      <c r="AC192" s="3"/>
      <c r="AD192" s="32"/>
      <c r="AE192" s="3"/>
      <c r="AF192" s="32"/>
      <c r="AG192" s="32"/>
      <c r="AH192" s="32"/>
      <c r="AI192" s="32"/>
      <c r="AJ192" s="32"/>
      <c r="AK192" s="32"/>
      <c r="AL192" s="118"/>
      <c r="AM192" s="118"/>
      <c r="AN192" s="118"/>
      <c r="AO192" s="118"/>
      <c r="AP192" s="118"/>
    </row>
    <row r="193" spans="1:42" s="16" customFormat="1" x14ac:dyDescent="0.3">
      <c r="A193" s="141"/>
      <c r="B193" s="118"/>
      <c r="C193" s="118"/>
      <c r="D193" s="118"/>
      <c r="E193" s="118"/>
      <c r="F193" s="118"/>
      <c r="G193" s="118" t="s">
        <v>226</v>
      </c>
      <c r="H193" s="118"/>
      <c r="I193" s="118"/>
      <c r="J193" s="118">
        <f>G186</f>
        <v>-31.907684251468936</v>
      </c>
      <c r="K193" s="118"/>
      <c r="L193" s="118"/>
      <c r="M193" s="118"/>
      <c r="N193" s="118"/>
      <c r="O193" s="118"/>
      <c r="P193" s="118"/>
      <c r="Q193" s="118"/>
      <c r="R193" s="118"/>
      <c r="S193" s="32"/>
      <c r="T193" s="32"/>
      <c r="U193" s="154"/>
      <c r="V193" s="24"/>
      <c r="W193" s="118"/>
      <c r="X193" s="118"/>
      <c r="Y193" s="118"/>
      <c r="Z193" s="118"/>
      <c r="AA193" s="32"/>
      <c r="AB193" s="32"/>
      <c r="AC193" s="32"/>
      <c r="AD193" s="32"/>
      <c r="AE193" s="32"/>
      <c r="AF193" s="32"/>
      <c r="AG193" s="32"/>
      <c r="AH193" s="32"/>
      <c r="AI193" s="32"/>
      <c r="AJ193" s="32"/>
      <c r="AK193" s="32"/>
      <c r="AL193" s="118"/>
      <c r="AM193" s="118"/>
      <c r="AN193" s="118"/>
      <c r="AO193" s="118"/>
      <c r="AP193" s="118"/>
    </row>
    <row r="194" spans="1:42" s="16" customFormat="1" x14ac:dyDescent="0.3">
      <c r="A194" s="141"/>
      <c r="B194" s="118"/>
      <c r="C194" s="118"/>
      <c r="D194" s="118"/>
      <c r="E194" s="118"/>
      <c r="F194" s="118"/>
      <c r="G194" s="118" t="s">
        <v>227</v>
      </c>
      <c r="H194" s="118"/>
      <c r="I194" s="118"/>
      <c r="J194" s="118">
        <f>J186</f>
        <v>-41.954085098780297</v>
      </c>
      <c r="K194" s="118"/>
      <c r="L194" s="118"/>
      <c r="M194" s="118"/>
      <c r="N194" s="118"/>
      <c r="O194" s="118"/>
      <c r="P194" s="118"/>
      <c r="Q194" s="118"/>
      <c r="R194" s="118"/>
      <c r="S194" s="32"/>
      <c r="T194" s="32"/>
      <c r="U194" s="154"/>
      <c r="V194" s="24"/>
      <c r="W194" s="118"/>
      <c r="X194" s="118"/>
      <c r="Y194" s="118"/>
      <c r="Z194" s="118"/>
      <c r="AA194" s="32"/>
      <c r="AB194" s="32"/>
      <c r="AC194" s="32"/>
      <c r="AD194" s="32"/>
      <c r="AE194" s="3"/>
      <c r="AF194" s="32"/>
      <c r="AG194" s="32"/>
      <c r="AH194" s="32"/>
      <c r="AI194" s="32"/>
      <c r="AJ194" s="32"/>
      <c r="AK194" s="32"/>
      <c r="AL194" s="118"/>
      <c r="AM194" s="118"/>
      <c r="AN194" s="118"/>
      <c r="AO194" s="118"/>
      <c r="AP194" s="118"/>
    </row>
    <row r="195" spans="1:42" s="16" customFormat="1" x14ac:dyDescent="0.3">
      <c r="A195" s="141"/>
      <c r="B195" s="118"/>
      <c r="C195" s="118"/>
      <c r="D195" s="118"/>
      <c r="E195" s="118"/>
      <c r="F195" s="118"/>
      <c r="G195" s="118" t="s">
        <v>228</v>
      </c>
      <c r="H195" s="118"/>
      <c r="I195" s="118"/>
      <c r="J195" s="118">
        <f>K186</f>
        <v>-79.769210628671999</v>
      </c>
      <c r="K195" s="118"/>
      <c r="L195" s="118"/>
      <c r="M195" s="118"/>
      <c r="N195" s="118"/>
      <c r="O195" s="118"/>
      <c r="P195" s="118"/>
      <c r="Q195" s="118"/>
      <c r="R195" s="118"/>
      <c r="S195" s="32"/>
      <c r="T195" s="32"/>
      <c r="U195" s="154"/>
      <c r="V195" s="24"/>
      <c r="W195" s="118"/>
      <c r="X195" s="118"/>
      <c r="Y195" s="118"/>
      <c r="Z195" s="118"/>
      <c r="AA195" s="32"/>
      <c r="AB195" s="32"/>
      <c r="AC195" s="32"/>
      <c r="AD195" s="32"/>
      <c r="AE195" s="3"/>
      <c r="AF195" s="32"/>
      <c r="AG195" s="32"/>
      <c r="AH195" s="32"/>
      <c r="AI195" s="32"/>
      <c r="AJ195" s="32"/>
      <c r="AK195" s="32"/>
      <c r="AL195" s="118"/>
      <c r="AM195" s="118"/>
      <c r="AN195" s="118"/>
      <c r="AO195" s="118"/>
      <c r="AP195" s="118"/>
    </row>
    <row r="196" spans="1:42" s="16" customFormat="1" x14ac:dyDescent="0.3">
      <c r="A196" s="141"/>
      <c r="B196" s="118"/>
      <c r="C196" s="118"/>
      <c r="D196" s="118"/>
      <c r="E196" s="118"/>
      <c r="F196" s="118"/>
      <c r="G196" s="118" t="s">
        <v>229</v>
      </c>
      <c r="H196" s="118"/>
      <c r="I196" s="118"/>
      <c r="J196" s="118">
        <f>N186</f>
        <v>-83.908170197560707</v>
      </c>
      <c r="K196" s="118"/>
      <c r="L196" s="118"/>
      <c r="M196" s="118"/>
      <c r="N196" s="118"/>
      <c r="O196" s="118"/>
      <c r="P196" s="118"/>
      <c r="Q196" s="118"/>
      <c r="R196" s="118"/>
      <c r="S196" s="32"/>
      <c r="T196" s="32"/>
      <c r="U196" s="154"/>
      <c r="V196" s="24"/>
      <c r="W196" s="118"/>
      <c r="X196" s="118"/>
      <c r="Y196" s="118"/>
      <c r="Z196" s="164"/>
      <c r="AA196" s="3"/>
      <c r="AB196" s="3"/>
      <c r="AC196" s="3"/>
      <c r="AD196" s="32"/>
      <c r="AE196" s="3"/>
      <c r="AF196" s="32"/>
      <c r="AG196" s="32"/>
      <c r="AH196" s="32"/>
      <c r="AI196" s="32"/>
      <c r="AJ196" s="32"/>
      <c r="AK196" s="32"/>
      <c r="AL196" s="118"/>
      <c r="AM196" s="118"/>
      <c r="AN196" s="118"/>
      <c r="AO196" s="118"/>
      <c r="AP196" s="118"/>
    </row>
    <row r="197" spans="1:42" s="16" customFormat="1" x14ac:dyDescent="0.3">
      <c r="A197" s="141"/>
      <c r="B197" s="118"/>
      <c r="C197" s="118"/>
      <c r="D197" s="118"/>
      <c r="E197" s="118"/>
      <c r="F197" s="118"/>
      <c r="G197" s="118" t="s">
        <v>230</v>
      </c>
      <c r="H197" s="118"/>
      <c r="I197" s="118"/>
      <c r="J197" s="118">
        <f>O186</f>
        <v>-159.53842125734343</v>
      </c>
      <c r="K197" s="118"/>
      <c r="L197" s="118"/>
      <c r="M197" s="118"/>
      <c r="N197" s="118"/>
      <c r="O197" s="118"/>
      <c r="P197" s="118"/>
      <c r="Q197" s="118"/>
      <c r="R197" s="118"/>
      <c r="S197" s="32"/>
      <c r="T197" s="32"/>
      <c r="U197" s="154"/>
      <c r="V197" s="24"/>
      <c r="W197" s="118"/>
      <c r="X197" s="118"/>
      <c r="Y197" s="118"/>
      <c r="Z197" s="118"/>
      <c r="AA197" s="163"/>
      <c r="AB197" s="32"/>
      <c r="AC197" s="3"/>
      <c r="AD197" s="32"/>
      <c r="AE197" s="3"/>
      <c r="AF197" s="32"/>
      <c r="AG197" s="32"/>
      <c r="AH197" s="32"/>
      <c r="AI197" s="32"/>
      <c r="AJ197" s="32"/>
      <c r="AK197" s="32"/>
      <c r="AL197" s="118"/>
      <c r="AM197" s="118"/>
      <c r="AN197" s="118"/>
      <c r="AO197" s="118"/>
      <c r="AP197" s="118"/>
    </row>
    <row r="198" spans="1:42" s="16" customFormat="1" x14ac:dyDescent="0.3">
      <c r="A198" s="141"/>
      <c r="B198" s="118"/>
      <c r="C198" s="118"/>
      <c r="D198" s="118"/>
      <c r="E198" s="118"/>
      <c r="F198" s="118"/>
      <c r="G198" s="118" t="s">
        <v>231</v>
      </c>
      <c r="H198" s="118"/>
      <c r="I198" s="118"/>
      <c r="J198" s="118">
        <f>H186</f>
        <v>46.97351709919667</v>
      </c>
      <c r="K198" s="118"/>
      <c r="L198" s="118"/>
      <c r="M198" s="118"/>
      <c r="N198" s="118"/>
      <c r="O198" s="118"/>
      <c r="P198" s="118"/>
      <c r="Q198" s="118"/>
      <c r="R198" s="118"/>
      <c r="S198" s="32"/>
      <c r="T198" s="32"/>
      <c r="U198" s="154"/>
      <c r="V198" s="24"/>
      <c r="W198" s="118"/>
      <c r="X198" s="118"/>
      <c r="Y198" s="118"/>
      <c r="Z198" s="118"/>
      <c r="AA198" s="32"/>
      <c r="AB198" s="32"/>
      <c r="AC198" s="3"/>
      <c r="AD198" s="32"/>
      <c r="AE198" s="3"/>
      <c r="AF198" s="32"/>
      <c r="AG198" s="32"/>
      <c r="AH198" s="32"/>
      <c r="AI198" s="32"/>
      <c r="AJ198" s="32"/>
      <c r="AK198" s="32"/>
      <c r="AL198" s="118"/>
      <c r="AM198" s="118"/>
      <c r="AN198" s="118"/>
      <c r="AO198" s="118"/>
      <c r="AP198" s="118"/>
    </row>
    <row r="199" spans="1:42" s="16" customFormat="1" x14ac:dyDescent="0.3">
      <c r="A199" s="141"/>
      <c r="B199" s="118"/>
      <c r="C199" s="118"/>
      <c r="D199" s="118"/>
      <c r="E199" s="118"/>
      <c r="F199" s="118"/>
      <c r="G199" s="118" t="s">
        <v>232</v>
      </c>
      <c r="H199" s="118"/>
      <c r="I199" s="118"/>
      <c r="J199" s="118">
        <f>L186</f>
        <v>117.43379274799173</v>
      </c>
      <c r="K199" s="118"/>
      <c r="L199" s="118"/>
      <c r="M199" s="118"/>
      <c r="N199" s="118"/>
      <c r="O199" s="118"/>
      <c r="P199" s="118"/>
      <c r="Q199" s="118"/>
      <c r="R199" s="118"/>
      <c r="S199" s="32"/>
      <c r="T199" s="32"/>
      <c r="U199" s="154"/>
      <c r="V199" s="24"/>
      <c r="W199" s="118"/>
      <c r="X199" s="118"/>
      <c r="Y199" s="118"/>
      <c r="Z199" s="118"/>
      <c r="AA199" s="32"/>
      <c r="AB199" s="32"/>
      <c r="AC199" s="32"/>
      <c r="AD199" s="32"/>
      <c r="AE199" s="3"/>
      <c r="AF199" s="32"/>
      <c r="AG199" s="32"/>
      <c r="AH199" s="32"/>
      <c r="AI199" s="32"/>
      <c r="AJ199" s="32"/>
      <c r="AK199" s="32"/>
      <c r="AL199" s="118"/>
      <c r="AM199" s="118"/>
      <c r="AN199" s="118"/>
      <c r="AO199" s="118"/>
      <c r="AP199" s="118"/>
    </row>
    <row r="200" spans="1:42" s="16" customFormat="1" x14ac:dyDescent="0.3">
      <c r="A200" s="141"/>
      <c r="B200" s="118"/>
      <c r="C200" s="118"/>
      <c r="D200" s="118"/>
      <c r="E200" s="118"/>
      <c r="F200" s="118"/>
      <c r="G200" s="118" t="s">
        <v>233</v>
      </c>
      <c r="H200" s="118"/>
      <c r="I200" s="118"/>
      <c r="J200" s="118">
        <f>P186</f>
        <v>234.86758549598352</v>
      </c>
      <c r="K200" s="118"/>
      <c r="L200" s="118"/>
      <c r="M200" s="118"/>
      <c r="N200" s="118"/>
      <c r="O200" s="118"/>
      <c r="P200" s="118"/>
      <c r="Q200" s="118"/>
      <c r="R200" s="118"/>
      <c r="S200" s="32"/>
      <c r="T200" s="32"/>
      <c r="U200" s="154"/>
      <c r="V200" s="24"/>
      <c r="W200" s="118"/>
      <c r="X200" s="118"/>
      <c r="Y200" s="118"/>
      <c r="Z200" s="118"/>
      <c r="AA200" s="32"/>
      <c r="AB200" s="32"/>
      <c r="AC200" s="3"/>
      <c r="AD200" s="32"/>
      <c r="AE200" s="32"/>
      <c r="AF200" s="32"/>
      <c r="AG200" s="32"/>
      <c r="AH200" s="32"/>
      <c r="AI200" s="32"/>
      <c r="AJ200" s="32"/>
      <c r="AK200" s="32"/>
      <c r="AL200" s="118"/>
      <c r="AM200" s="118"/>
      <c r="AN200" s="118"/>
      <c r="AO200" s="118"/>
      <c r="AP200" s="118"/>
    </row>
    <row r="201" spans="1:42" s="16" customFormat="1" x14ac:dyDescent="0.3">
      <c r="A201" s="141"/>
      <c r="B201" s="118"/>
      <c r="C201" s="118"/>
      <c r="D201" s="118"/>
      <c r="E201" s="118"/>
      <c r="F201" s="118"/>
      <c r="G201" s="118" t="s">
        <v>234</v>
      </c>
      <c r="H201" s="118"/>
      <c r="I201" s="118"/>
      <c r="J201" s="118">
        <f>I186</f>
        <v>50.135730675011871</v>
      </c>
      <c r="K201" s="118"/>
      <c r="L201" s="118"/>
      <c r="M201" s="118"/>
      <c r="N201" s="118"/>
      <c r="O201" s="118"/>
      <c r="P201" s="118"/>
      <c r="Q201" s="118"/>
      <c r="R201" s="118"/>
      <c r="S201" s="32"/>
      <c r="T201" s="32"/>
      <c r="U201" s="154"/>
      <c r="V201" s="24"/>
      <c r="W201" s="118"/>
      <c r="X201" s="118"/>
      <c r="Y201" s="118"/>
      <c r="Z201" s="118"/>
      <c r="AA201" s="32"/>
      <c r="AB201" s="32"/>
      <c r="AC201" s="32"/>
      <c r="AD201" s="32"/>
      <c r="AE201" s="3"/>
      <c r="AF201" s="32"/>
      <c r="AG201" s="32"/>
      <c r="AH201" s="32"/>
      <c r="AI201" s="32"/>
      <c r="AJ201" s="32"/>
      <c r="AK201" s="32"/>
      <c r="AL201" s="118"/>
      <c r="AM201" s="118"/>
      <c r="AN201" s="118"/>
      <c r="AO201" s="118"/>
      <c r="AP201" s="118"/>
    </row>
    <row r="202" spans="1:42" s="16" customFormat="1" x14ac:dyDescent="0.3">
      <c r="A202" s="141"/>
      <c r="B202" s="118"/>
      <c r="C202" s="118"/>
      <c r="D202" s="118"/>
      <c r="E202" s="118"/>
      <c r="F202" s="118"/>
      <c r="G202" s="118" t="s">
        <v>235</v>
      </c>
      <c r="H202" s="118"/>
      <c r="I202" s="118"/>
      <c r="J202" s="118">
        <f>M186</f>
        <v>125.33932668752965</v>
      </c>
      <c r="K202" s="118"/>
      <c r="L202" s="118"/>
      <c r="M202" s="118"/>
      <c r="N202" s="118"/>
      <c r="O202" s="118"/>
      <c r="P202" s="118"/>
      <c r="Q202" s="118"/>
      <c r="R202" s="118"/>
      <c r="S202" s="32"/>
      <c r="T202" s="32"/>
      <c r="U202" s="154"/>
      <c r="V202" s="24"/>
      <c r="W202" s="118"/>
      <c r="X202" s="118"/>
      <c r="Y202" s="118"/>
      <c r="Z202" s="118"/>
      <c r="AA202" s="32"/>
      <c r="AB202" s="32"/>
      <c r="AC202" s="32"/>
      <c r="AD202" s="32"/>
      <c r="AE202" s="3"/>
      <c r="AF202" s="32"/>
      <c r="AG202" s="32"/>
      <c r="AH202" s="32"/>
      <c r="AI202" s="32"/>
      <c r="AJ202" s="32"/>
      <c r="AK202" s="32"/>
      <c r="AL202" s="118"/>
      <c r="AM202" s="118"/>
      <c r="AN202" s="118"/>
      <c r="AO202" s="118"/>
      <c r="AP202" s="118"/>
    </row>
    <row r="203" spans="1:42" s="16" customFormat="1" x14ac:dyDescent="0.3">
      <c r="A203" s="141"/>
      <c r="B203" s="118"/>
      <c r="C203" s="118"/>
      <c r="D203" s="118"/>
      <c r="E203" s="118"/>
      <c r="F203" s="118"/>
      <c r="G203" s="118" t="s">
        <v>236</v>
      </c>
      <c r="H203" s="118"/>
      <c r="I203" s="118"/>
      <c r="J203" s="118">
        <f>Q186</f>
        <v>250.67865337505927</v>
      </c>
      <c r="K203" s="118"/>
      <c r="L203" s="118"/>
      <c r="M203" s="118"/>
      <c r="N203" s="118"/>
      <c r="O203" s="118"/>
      <c r="P203" s="118"/>
      <c r="Q203" s="118"/>
      <c r="R203" s="118"/>
      <c r="S203" s="32"/>
      <c r="T203" s="32"/>
      <c r="U203" s="154"/>
      <c r="V203" s="24"/>
      <c r="W203" s="32"/>
      <c r="X203" s="32"/>
      <c r="Y203" s="32"/>
      <c r="Z203" s="32"/>
      <c r="AA203" s="32"/>
      <c r="AB203" s="32"/>
      <c r="AC203" s="32"/>
      <c r="AD203" s="32"/>
      <c r="AE203" s="3"/>
      <c r="AF203" s="32"/>
      <c r="AG203" s="32"/>
      <c r="AH203" s="32"/>
      <c r="AI203" s="32"/>
      <c r="AJ203" s="32"/>
      <c r="AK203" s="32"/>
      <c r="AL203" s="118"/>
      <c r="AM203" s="118"/>
      <c r="AN203" s="118"/>
      <c r="AO203" s="118"/>
      <c r="AP203" s="118"/>
    </row>
    <row r="204" spans="1:42" s="16" customFormat="1" x14ac:dyDescent="0.3">
      <c r="A204" s="141"/>
      <c r="B204" s="118"/>
      <c r="C204" s="118"/>
      <c r="D204" s="118"/>
      <c r="E204" s="118"/>
      <c r="F204" s="118"/>
      <c r="G204" s="118"/>
      <c r="H204" s="118"/>
      <c r="I204" s="118"/>
      <c r="J204" s="118"/>
      <c r="K204" s="118"/>
      <c r="L204" s="118"/>
      <c r="M204" s="118"/>
      <c r="N204" s="118"/>
      <c r="O204" s="118"/>
      <c r="P204" s="118"/>
      <c r="Q204" s="118"/>
      <c r="R204" s="118"/>
      <c r="S204" s="32"/>
      <c r="T204" s="32"/>
      <c r="U204" s="154"/>
      <c r="V204" s="24"/>
      <c r="W204" s="32"/>
      <c r="X204" s="32"/>
      <c r="Y204" s="32"/>
      <c r="Z204" s="32"/>
      <c r="AA204" s="32"/>
      <c r="AB204" s="32"/>
      <c r="AC204" s="32"/>
      <c r="AD204" s="32"/>
      <c r="AE204" s="3"/>
      <c r="AF204" s="32"/>
      <c r="AG204" s="32"/>
      <c r="AH204" s="32"/>
      <c r="AI204" s="32"/>
      <c r="AJ204" s="32"/>
      <c r="AK204" s="32"/>
      <c r="AL204" s="164"/>
      <c r="AM204" s="164"/>
      <c r="AN204" s="164"/>
      <c r="AO204" s="118"/>
      <c r="AP204" s="118"/>
    </row>
    <row r="205" spans="1:42" s="16" customFormat="1" x14ac:dyDescent="0.3">
      <c r="A205" s="141"/>
      <c r="B205" s="118"/>
      <c r="C205" s="118"/>
      <c r="D205" s="118"/>
      <c r="E205" s="118"/>
      <c r="F205" s="118"/>
      <c r="G205" s="118"/>
      <c r="H205" s="118"/>
      <c r="I205" s="118"/>
      <c r="J205" s="118"/>
      <c r="K205" s="118" t="s">
        <v>286</v>
      </c>
      <c r="L205" s="118"/>
      <c r="M205" s="118"/>
      <c r="N205" s="118"/>
      <c r="O205" s="118"/>
      <c r="P205" s="118"/>
      <c r="Q205" s="118"/>
      <c r="R205" s="118"/>
      <c r="S205" s="32"/>
      <c r="T205" s="32"/>
      <c r="U205" s="154"/>
      <c r="V205" s="24"/>
      <c r="W205" s="32"/>
      <c r="X205" s="32"/>
      <c r="Y205" s="32"/>
      <c r="Z205" s="32"/>
      <c r="AA205" s="32"/>
      <c r="AB205" s="32"/>
      <c r="AC205" s="32"/>
      <c r="AD205" s="32"/>
      <c r="AE205" s="32"/>
      <c r="AF205" s="32"/>
      <c r="AG205" s="32"/>
      <c r="AH205" s="32"/>
      <c r="AI205" s="32"/>
      <c r="AJ205" s="32"/>
      <c r="AK205" s="32"/>
      <c r="AL205" s="164"/>
      <c r="AM205" s="164"/>
      <c r="AN205" s="164"/>
      <c r="AO205" s="118"/>
      <c r="AP205" s="118"/>
    </row>
    <row r="206" spans="1:42" s="16" customFormat="1" x14ac:dyDescent="0.3">
      <c r="A206" s="141"/>
      <c r="B206" s="118"/>
      <c r="C206" s="118"/>
      <c r="D206" s="118"/>
      <c r="E206" s="118"/>
      <c r="F206" s="118"/>
      <c r="G206" s="127" t="s">
        <v>281</v>
      </c>
      <c r="H206" s="118"/>
      <c r="I206" s="118"/>
      <c r="J206" s="118"/>
      <c r="K206" s="118">
        <v>4040</v>
      </c>
      <c r="L206" s="118" t="s">
        <v>282</v>
      </c>
      <c r="M206" s="118"/>
      <c r="N206" s="118"/>
      <c r="O206" s="118"/>
      <c r="P206" s="118"/>
      <c r="Q206" s="118"/>
      <c r="R206" s="118"/>
      <c r="S206" s="32"/>
      <c r="T206" s="32"/>
      <c r="U206" s="154"/>
      <c r="V206" s="24"/>
      <c r="W206" s="32"/>
      <c r="X206" s="32"/>
      <c r="Y206" s="32"/>
      <c r="Z206" s="32"/>
      <c r="AA206" s="32"/>
      <c r="AB206" s="32"/>
      <c r="AC206" s="32"/>
      <c r="AD206" s="32"/>
      <c r="AE206" s="32"/>
      <c r="AF206" s="32"/>
      <c r="AG206" s="32"/>
      <c r="AH206" s="32"/>
      <c r="AI206" s="32"/>
      <c r="AJ206" s="32"/>
      <c r="AK206" s="32"/>
      <c r="AL206" s="164"/>
      <c r="AM206" s="164"/>
      <c r="AN206" s="164"/>
      <c r="AO206" s="118"/>
      <c r="AP206" s="118"/>
    </row>
    <row r="207" spans="1:42" s="16" customFormat="1" x14ac:dyDescent="0.3">
      <c r="A207" s="141"/>
      <c r="B207" s="118"/>
      <c r="C207" s="118"/>
      <c r="D207" s="118"/>
      <c r="E207" s="118"/>
      <c r="F207" s="118"/>
      <c r="H207" s="16" t="s">
        <v>284</v>
      </c>
      <c r="I207" s="16" t="s">
        <v>285</v>
      </c>
      <c r="K207" s="16" t="s">
        <v>284</v>
      </c>
      <c r="L207" s="16" t="s">
        <v>285</v>
      </c>
      <c r="M207" s="118"/>
      <c r="N207" s="118"/>
      <c r="O207" s="118"/>
      <c r="P207" s="118"/>
      <c r="Q207" s="118"/>
      <c r="R207" s="118"/>
      <c r="S207" s="32"/>
      <c r="T207" s="32"/>
      <c r="U207" s="154"/>
      <c r="V207" s="24"/>
      <c r="W207" s="32"/>
      <c r="X207" s="32"/>
      <c r="Y207" s="32"/>
      <c r="Z207" s="32"/>
      <c r="AA207" s="32"/>
      <c r="AB207" s="32"/>
      <c r="AC207" s="32"/>
      <c r="AD207" s="32"/>
      <c r="AE207" s="32"/>
      <c r="AF207" s="32"/>
      <c r="AG207" s="32"/>
      <c r="AH207" s="32"/>
      <c r="AI207" s="32"/>
      <c r="AJ207" s="32"/>
      <c r="AK207" s="32"/>
      <c r="AL207" s="118"/>
      <c r="AM207" s="118"/>
      <c r="AN207" s="118"/>
      <c r="AO207" s="118"/>
      <c r="AP207" s="118"/>
    </row>
    <row r="208" spans="1:42" s="16" customFormat="1" ht="15.6" x14ac:dyDescent="0.35">
      <c r="A208" s="141"/>
      <c r="B208" s="118"/>
      <c r="C208" s="118"/>
      <c r="D208" s="118"/>
      <c r="E208" s="118"/>
      <c r="F208" s="118"/>
      <c r="G208" s="118" t="s">
        <v>306</v>
      </c>
      <c r="H208" s="118">
        <f>J198*B215+J201*B214+J192*B219</f>
        <v>-4554646061.2156563</v>
      </c>
      <c r="I208" s="118">
        <f>B214*J201+B215*J198+B219*J193</f>
        <v>-9083421797.1959953</v>
      </c>
      <c r="J208" s="118" t="s">
        <v>297</v>
      </c>
      <c r="K208" s="118">
        <f>H208/$K$206</f>
        <v>-1127387.6389147665</v>
      </c>
      <c r="L208" s="118">
        <f>I208/$K$206</f>
        <v>-2248371.7319792067</v>
      </c>
      <c r="M208" s="118" t="s">
        <v>283</v>
      </c>
      <c r="N208" s="118"/>
      <c r="O208" s="118"/>
      <c r="P208" s="118"/>
      <c r="Q208" s="118"/>
      <c r="R208" s="118"/>
      <c r="S208" s="32"/>
      <c r="T208" s="32"/>
      <c r="U208" s="154"/>
      <c r="V208" s="24"/>
      <c r="W208" s="32"/>
      <c r="X208" s="32"/>
      <c r="Y208" s="32"/>
      <c r="Z208" s="3"/>
      <c r="AA208" s="3"/>
      <c r="AB208" s="3"/>
      <c r="AC208" s="32"/>
      <c r="AD208" s="32"/>
      <c r="AE208" s="32"/>
      <c r="AF208" s="32"/>
      <c r="AG208" s="32"/>
      <c r="AH208" s="32"/>
      <c r="AI208" s="32"/>
      <c r="AJ208" s="32"/>
      <c r="AK208" s="32"/>
      <c r="AL208" s="118"/>
      <c r="AM208" s="118"/>
      <c r="AN208" s="118"/>
      <c r="AO208" s="118"/>
      <c r="AP208" s="118"/>
    </row>
    <row r="209" spans="1:42" s="16" customFormat="1" ht="15.6" x14ac:dyDescent="0.35">
      <c r="A209" s="141"/>
      <c r="B209" s="118"/>
      <c r="C209" s="118"/>
      <c r="D209" s="118"/>
      <c r="E209" s="118"/>
      <c r="F209" s="118"/>
      <c r="G209" s="118" t="s">
        <v>307</v>
      </c>
      <c r="H209" s="118">
        <f>B215*J199+B214*J202+B219*J194</f>
        <v>-11386615153.03904</v>
      </c>
      <c r="I209" s="118">
        <f>B214*J202+B215*J199+B219*J195</f>
        <v>-22708554492.989887</v>
      </c>
      <c r="J209" s="118" t="s">
        <v>297</v>
      </c>
      <c r="K209" s="118">
        <f t="shared" ref="K209:K210" si="301">H209/$K$206</f>
        <v>-2818469.0972868912</v>
      </c>
      <c r="L209" s="118">
        <f t="shared" ref="L209:L210" si="302">I209/$K$206</f>
        <v>-5620929.3299479922</v>
      </c>
      <c r="M209" s="118" t="s">
        <v>283</v>
      </c>
      <c r="N209" s="118"/>
      <c r="O209" s="118"/>
      <c r="P209" s="118"/>
      <c r="Q209" s="118"/>
      <c r="R209" s="118"/>
      <c r="S209" s="32"/>
      <c r="T209" s="32"/>
      <c r="U209" s="154"/>
      <c r="V209" s="24"/>
      <c r="W209" s="32"/>
      <c r="X209" s="32"/>
      <c r="Y209" s="32"/>
      <c r="Z209" s="32"/>
      <c r="AA209" s="32"/>
      <c r="AB209" s="32"/>
      <c r="AC209" s="32"/>
      <c r="AD209" s="32"/>
      <c r="AE209" s="32"/>
      <c r="AF209" s="32"/>
      <c r="AG209" s="32"/>
      <c r="AH209" s="32"/>
      <c r="AI209" s="32"/>
      <c r="AJ209" s="32"/>
      <c r="AK209" s="32"/>
      <c r="AL209" s="164"/>
      <c r="AM209" s="164"/>
      <c r="AN209" s="164"/>
      <c r="AO209" s="118"/>
      <c r="AP209" s="118"/>
    </row>
    <row r="210" spans="1:42" s="16" customFormat="1" ht="15.6" x14ac:dyDescent="0.35">
      <c r="A210" s="141"/>
      <c r="B210" s="118"/>
      <c r="C210" s="118"/>
      <c r="D210" s="118"/>
      <c r="E210" s="118"/>
      <c r="F210" s="118"/>
      <c r="G210" s="118" t="s">
        <v>308</v>
      </c>
      <c r="H210" s="118">
        <f>B215*J200+B214*J203+B219*J196</f>
        <v>-22773230306.07811</v>
      </c>
      <c r="I210" s="118">
        <f>B214*J203+B215*J200+B219*J197</f>
        <v>-45417108985.979599</v>
      </c>
      <c r="J210" s="118" t="s">
        <v>297</v>
      </c>
      <c r="K210" s="118">
        <f t="shared" si="301"/>
        <v>-5636938.1945737898</v>
      </c>
      <c r="L210" s="164">
        <f t="shared" si="302"/>
        <v>-11241858.65989594</v>
      </c>
      <c r="M210" s="118" t="s">
        <v>283</v>
      </c>
      <c r="N210" s="118"/>
      <c r="O210" s="118"/>
      <c r="P210" s="118"/>
      <c r="Q210" s="118"/>
      <c r="R210" s="118"/>
      <c r="S210" s="32"/>
      <c r="T210" s="32"/>
      <c r="U210" s="154"/>
      <c r="V210" s="24"/>
      <c r="W210" s="32"/>
      <c r="X210" s="32"/>
      <c r="Y210" s="32"/>
      <c r="Z210" s="32"/>
      <c r="AA210" s="32"/>
      <c r="AB210" s="32"/>
      <c r="AC210" s="32"/>
      <c r="AD210" s="32"/>
      <c r="AE210" s="32"/>
      <c r="AF210" s="32"/>
      <c r="AG210" s="32"/>
      <c r="AH210" s="32"/>
      <c r="AI210" s="32"/>
      <c r="AJ210" s="32"/>
      <c r="AK210" s="32"/>
      <c r="AL210" s="118"/>
      <c r="AM210" s="118"/>
      <c r="AN210" s="118"/>
      <c r="AO210" s="118"/>
      <c r="AP210" s="118"/>
    </row>
    <row r="211" spans="1:42" s="16" customFormat="1" x14ac:dyDescent="0.3">
      <c r="A211" s="141"/>
      <c r="B211" s="118"/>
      <c r="C211" s="118"/>
      <c r="D211" s="118"/>
      <c r="E211" s="118"/>
      <c r="F211" s="118"/>
      <c r="G211" s="118"/>
      <c r="H211" s="118"/>
      <c r="I211" s="118"/>
      <c r="J211" s="118"/>
      <c r="K211" s="118"/>
      <c r="L211" s="118"/>
      <c r="M211" s="118"/>
      <c r="N211" s="118"/>
      <c r="O211" s="118"/>
      <c r="P211" s="118"/>
      <c r="Q211" s="118"/>
      <c r="R211" s="118"/>
      <c r="S211" s="32"/>
      <c r="T211" s="32"/>
      <c r="U211" s="154"/>
      <c r="V211" s="24"/>
      <c r="W211" s="32"/>
      <c r="X211" s="32"/>
      <c r="Y211" s="32"/>
      <c r="Z211" s="32"/>
      <c r="AA211" s="32"/>
      <c r="AB211" s="32"/>
      <c r="AC211" s="32"/>
      <c r="AD211" s="32"/>
      <c r="AE211" s="32"/>
      <c r="AF211" s="32"/>
      <c r="AG211" s="32"/>
      <c r="AH211" s="32"/>
      <c r="AI211" s="32"/>
      <c r="AJ211" s="32"/>
      <c r="AK211" s="32"/>
      <c r="AL211" s="118"/>
      <c r="AM211" s="118"/>
      <c r="AN211" s="118"/>
      <c r="AO211" s="118"/>
      <c r="AP211" s="118"/>
    </row>
    <row r="212" spans="1:42" s="16" customFormat="1" x14ac:dyDescent="0.3">
      <c r="A212" s="141"/>
      <c r="B212" s="118"/>
      <c r="C212" s="118"/>
      <c r="D212" s="182" t="s">
        <v>245</v>
      </c>
      <c r="E212" s="182"/>
      <c r="F212" s="182"/>
      <c r="G212" s="182"/>
      <c r="H212" s="118"/>
      <c r="I212" s="118"/>
      <c r="J212" s="118"/>
      <c r="K212" s="118"/>
      <c r="L212" s="118"/>
      <c r="M212" s="118"/>
      <c r="N212" s="118"/>
      <c r="O212" s="118"/>
      <c r="P212" s="118"/>
      <c r="Q212" s="118"/>
      <c r="R212" s="118"/>
      <c r="S212" s="32"/>
      <c r="T212" s="32"/>
      <c r="U212" s="154"/>
      <c r="V212" s="24"/>
      <c r="W212" s="32"/>
      <c r="X212" s="32"/>
      <c r="Y212" s="32"/>
      <c r="Z212" s="32"/>
      <c r="AA212" s="32"/>
      <c r="AB212" s="32"/>
      <c r="AC212" s="32"/>
      <c r="AD212" s="32"/>
      <c r="AE212" s="32"/>
      <c r="AF212" s="32"/>
      <c r="AG212" s="32"/>
      <c r="AH212" s="32"/>
      <c r="AI212" s="32"/>
      <c r="AJ212" s="32"/>
      <c r="AK212" s="32"/>
      <c r="AL212" s="118"/>
      <c r="AM212" s="118"/>
      <c r="AN212" s="118"/>
      <c r="AO212" s="118"/>
      <c r="AP212" s="118"/>
    </row>
    <row r="213" spans="1:42" s="16" customFormat="1" x14ac:dyDescent="0.3">
      <c r="A213" s="134" t="s">
        <v>242</v>
      </c>
      <c r="B213" s="127" t="s">
        <v>238</v>
      </c>
      <c r="C213" s="118"/>
      <c r="D213" s="118" t="s">
        <v>243</v>
      </c>
      <c r="E213" s="118"/>
      <c r="F213" s="118" t="s">
        <v>244</v>
      </c>
      <c r="G213" s="118"/>
      <c r="H213" s="118"/>
      <c r="I213" s="118"/>
      <c r="J213" s="118"/>
      <c r="K213" s="118"/>
      <c r="L213" s="118"/>
      <c r="M213" s="118"/>
      <c r="N213" s="118"/>
      <c r="O213" s="118"/>
      <c r="P213" s="118"/>
      <c r="Q213" s="118"/>
      <c r="R213" s="118"/>
      <c r="S213" s="32"/>
      <c r="T213" s="32"/>
      <c r="U213" s="154"/>
      <c r="V213" s="24"/>
      <c r="W213" s="32"/>
      <c r="X213" s="32"/>
      <c r="Y213" s="32"/>
      <c r="Z213" s="32"/>
      <c r="AA213" s="32"/>
      <c r="AB213" s="32"/>
      <c r="AC213" s="32"/>
      <c r="AD213" s="32"/>
      <c r="AE213" s="32"/>
      <c r="AF213" s="32"/>
      <c r="AG213" s="32"/>
      <c r="AH213" s="32"/>
      <c r="AI213" s="32"/>
      <c r="AJ213" s="32"/>
      <c r="AK213" s="32"/>
      <c r="AL213" s="164"/>
      <c r="AM213" s="118"/>
      <c r="AN213" s="118"/>
      <c r="AO213" s="118"/>
      <c r="AP213" s="118"/>
    </row>
    <row r="214" spans="1:42" s="16" customFormat="1" ht="15.6" x14ac:dyDescent="0.35">
      <c r="A214" s="141" t="s">
        <v>240</v>
      </c>
      <c r="B214" s="118">
        <v>1546500</v>
      </c>
      <c r="C214" s="118"/>
      <c r="D214" s="118">
        <f>J201/10*B214*0</f>
        <v>0</v>
      </c>
      <c r="E214" s="118"/>
      <c r="F214" s="118">
        <f>B214*J201/10*100</f>
        <v>775349074.88905859</v>
      </c>
      <c r="G214" s="118" t="s">
        <v>298</v>
      </c>
      <c r="H214" s="118"/>
      <c r="I214" s="118"/>
      <c r="J214" s="118"/>
      <c r="K214" s="118"/>
      <c r="L214" s="118"/>
      <c r="M214" s="118"/>
      <c r="N214" s="118"/>
      <c r="O214" s="118"/>
      <c r="P214" s="118"/>
      <c r="Q214" s="118"/>
      <c r="R214" s="118"/>
      <c r="S214" s="32"/>
      <c r="T214" s="32"/>
      <c r="U214" s="154"/>
      <c r="V214" s="24"/>
      <c r="W214" s="32"/>
      <c r="X214" s="32"/>
      <c r="Y214" s="32"/>
      <c r="Z214" s="32"/>
      <c r="AA214" s="32"/>
      <c r="AB214" s="32"/>
      <c r="AC214" s="32"/>
      <c r="AD214" s="32"/>
      <c r="AE214" s="32"/>
      <c r="AF214" s="32"/>
      <c r="AG214" s="32"/>
      <c r="AH214" s="32"/>
      <c r="AI214" s="32"/>
      <c r="AJ214" s="32"/>
      <c r="AK214" s="32"/>
      <c r="AL214" s="118"/>
      <c r="AM214" s="118"/>
      <c r="AN214" s="118"/>
      <c r="AO214" s="118"/>
      <c r="AP214" s="118"/>
    </row>
    <row r="215" spans="1:42" s="16" customFormat="1" ht="15.6" x14ac:dyDescent="0.35">
      <c r="A215" s="141" t="s">
        <v>241</v>
      </c>
      <c r="B215" s="118">
        <v>8351100</v>
      </c>
      <c r="C215" s="118"/>
      <c r="D215" s="118">
        <v>0</v>
      </c>
      <c r="E215" s="118"/>
      <c r="F215" s="118">
        <f>B215*100*J198/10</f>
        <v>3922805386.4710131</v>
      </c>
      <c r="G215" s="118" t="s">
        <v>298</v>
      </c>
      <c r="H215" s="118"/>
      <c r="I215" s="118"/>
      <c r="J215" s="118"/>
      <c r="K215" s="118"/>
      <c r="L215" s="118"/>
      <c r="M215" s="118"/>
      <c r="N215" s="118"/>
      <c r="O215" s="118"/>
      <c r="P215" s="118"/>
      <c r="Q215" s="118"/>
      <c r="R215" s="118"/>
      <c r="S215" s="32"/>
      <c r="T215" s="32"/>
      <c r="U215" s="154"/>
      <c r="V215" s="24"/>
      <c r="W215" s="32"/>
      <c r="X215" s="32"/>
      <c r="Y215" s="32"/>
      <c r="Z215" s="32"/>
      <c r="AA215" s="32"/>
      <c r="AB215" s="32"/>
      <c r="AC215" s="32"/>
      <c r="AD215" s="32"/>
      <c r="AE215" s="32"/>
      <c r="AF215" s="32"/>
      <c r="AG215" s="32"/>
      <c r="AH215" s="32"/>
      <c r="AI215" s="32"/>
      <c r="AJ215" s="32"/>
      <c r="AK215" s="32"/>
      <c r="AL215" s="118"/>
      <c r="AM215" s="118"/>
      <c r="AN215" s="118"/>
      <c r="AO215" s="118"/>
      <c r="AP215" s="118"/>
    </row>
    <row r="216" spans="1:42" s="16" customFormat="1" ht="15.6" x14ac:dyDescent="0.35">
      <c r="A216" s="141"/>
      <c r="B216" s="118"/>
      <c r="C216" s="118"/>
      <c r="D216" s="118"/>
      <c r="E216" s="118"/>
      <c r="F216" s="118">
        <f>SUM(F214:F215)</f>
        <v>4698154461.3600712</v>
      </c>
      <c r="G216" s="118" t="s">
        <v>298</v>
      </c>
      <c r="H216" s="118"/>
      <c r="I216" s="118"/>
      <c r="J216" s="118"/>
      <c r="K216" s="118"/>
      <c r="L216" s="118"/>
      <c r="M216" s="118"/>
      <c r="N216" s="118"/>
      <c r="O216" s="118"/>
      <c r="P216" s="118"/>
      <c r="Q216" s="118"/>
      <c r="R216" s="118"/>
      <c r="S216" s="32"/>
      <c r="T216" s="32"/>
      <c r="U216" s="154"/>
      <c r="V216" s="24"/>
      <c r="W216" s="32"/>
      <c r="X216" s="32"/>
      <c r="Y216" s="32"/>
      <c r="Z216" s="118"/>
      <c r="AA216" s="32"/>
      <c r="AB216" s="118"/>
      <c r="AC216" s="32"/>
      <c r="AD216" s="118"/>
      <c r="AE216" s="32"/>
      <c r="AF216" s="32"/>
      <c r="AG216" s="32"/>
      <c r="AH216" s="32"/>
      <c r="AI216" s="32"/>
      <c r="AJ216" s="32"/>
      <c r="AK216" s="32"/>
      <c r="AL216" s="118"/>
      <c r="AM216" s="118"/>
      <c r="AN216" s="118"/>
      <c r="AO216" s="118"/>
      <c r="AP216" s="118"/>
    </row>
    <row r="217" spans="1:42" s="16" customFormat="1" x14ac:dyDescent="0.3">
      <c r="A217" s="141"/>
      <c r="B217" s="118"/>
      <c r="C217" s="118"/>
      <c r="D217" s="118"/>
      <c r="E217" s="118"/>
      <c r="F217" s="118"/>
      <c r="G217" s="118"/>
      <c r="H217" s="118"/>
      <c r="I217" s="118"/>
      <c r="J217" s="118"/>
      <c r="K217" s="118"/>
      <c r="L217" s="118"/>
      <c r="M217" s="118"/>
      <c r="N217" s="118"/>
      <c r="O217" s="118"/>
      <c r="P217" s="118"/>
      <c r="Q217" s="118"/>
      <c r="R217" s="118"/>
      <c r="S217" s="32"/>
      <c r="T217" s="32"/>
      <c r="U217" s="154"/>
      <c r="V217" s="157"/>
      <c r="W217" s="32"/>
      <c r="X217" s="32"/>
      <c r="Y217" s="32"/>
      <c r="Z217" s="32"/>
      <c r="AA217" s="32"/>
      <c r="AB217" s="32"/>
      <c r="AC217" s="32"/>
      <c r="AD217" s="32"/>
      <c r="AE217" s="32"/>
      <c r="AF217" s="32"/>
      <c r="AG217" s="32"/>
      <c r="AH217" s="32"/>
      <c r="AI217" s="32"/>
      <c r="AJ217" s="32"/>
      <c r="AK217" s="32"/>
      <c r="AL217" s="118"/>
      <c r="AM217" s="118"/>
      <c r="AN217" s="118"/>
      <c r="AO217" s="118"/>
      <c r="AP217" s="118"/>
    </row>
    <row r="218" spans="1:42" s="16" customFormat="1" ht="14.4" customHeight="1" x14ac:dyDescent="0.3">
      <c r="A218" s="141"/>
      <c r="B218" s="118"/>
      <c r="C218" s="118"/>
      <c r="D218" s="153" t="s">
        <v>246</v>
      </c>
      <c r="E218" s="153"/>
      <c r="F218" s="153"/>
      <c r="G218" s="118"/>
      <c r="H218" s="118"/>
      <c r="I218" s="118"/>
      <c r="J218" s="118"/>
      <c r="K218" s="118"/>
      <c r="L218" s="118"/>
      <c r="M218" s="118"/>
      <c r="N218" s="118"/>
      <c r="O218" s="118"/>
      <c r="P218" s="118"/>
      <c r="Q218" s="118"/>
      <c r="R218" s="118"/>
      <c r="S218" s="32"/>
      <c r="T218" s="32"/>
      <c r="U218" s="154"/>
      <c r="V218" s="24"/>
      <c r="W218" s="32"/>
      <c r="X218" s="32"/>
      <c r="Y218" s="32"/>
      <c r="Z218" s="32"/>
      <c r="AA218" s="32"/>
      <c r="AB218" s="32"/>
      <c r="AC218" s="32"/>
      <c r="AD218" s="32"/>
      <c r="AE218" s="32"/>
      <c r="AF218" s="32"/>
      <c r="AG218" s="32"/>
      <c r="AH218" s="32"/>
      <c r="AI218" s="32"/>
      <c r="AJ218" s="32"/>
      <c r="AK218" s="32"/>
      <c r="AL218" s="164"/>
      <c r="AM218" s="164"/>
      <c r="AN218" s="164"/>
      <c r="AO218" s="118"/>
      <c r="AP218" s="118"/>
    </row>
    <row r="219" spans="1:42" s="16" customFormat="1" ht="15.6" x14ac:dyDescent="0.35">
      <c r="A219" s="141" t="s">
        <v>239</v>
      </c>
      <c r="B219" s="118">
        <v>299402400</v>
      </c>
      <c r="C219" s="118"/>
      <c r="D219" s="118">
        <v>0</v>
      </c>
      <c r="E219" s="118"/>
      <c r="F219" s="118">
        <f>-F216</f>
        <v>-4698154461.3600712</v>
      </c>
      <c r="G219" s="118" t="s">
        <v>298</v>
      </c>
      <c r="H219" s="118"/>
      <c r="I219" s="118"/>
      <c r="J219" s="118"/>
      <c r="K219" s="118"/>
      <c r="L219" s="118"/>
      <c r="M219" s="118"/>
      <c r="N219" s="118"/>
      <c r="O219" s="118"/>
      <c r="P219" s="118"/>
      <c r="Q219" s="118"/>
      <c r="R219" s="118"/>
      <c r="S219" s="32"/>
      <c r="T219" s="32"/>
      <c r="U219" s="154"/>
      <c r="V219" s="24"/>
      <c r="W219" s="32"/>
      <c r="X219" s="32"/>
      <c r="Y219" s="32"/>
      <c r="Z219" s="32"/>
      <c r="AA219" s="32"/>
      <c r="AB219" s="32"/>
      <c r="AC219" s="32"/>
      <c r="AD219" s="32"/>
      <c r="AE219" s="32"/>
      <c r="AF219" s="32"/>
      <c r="AG219" s="32"/>
      <c r="AH219" s="32"/>
      <c r="AI219" s="32"/>
      <c r="AJ219" s="32"/>
      <c r="AK219" s="32"/>
      <c r="AL219" s="118"/>
      <c r="AM219" s="118"/>
      <c r="AN219" s="118"/>
      <c r="AO219" s="118"/>
      <c r="AP219" s="118"/>
    </row>
    <row r="220" spans="1:42" s="16" customFormat="1" x14ac:dyDescent="0.3">
      <c r="A220" s="141"/>
      <c r="B220" s="118"/>
      <c r="C220" s="11"/>
      <c r="D220" s="18"/>
      <c r="E220" s="18"/>
      <c r="F220" s="18"/>
      <c r="G220" s="18"/>
      <c r="H220" s="13"/>
      <c r="I220" s="118"/>
      <c r="J220" s="118"/>
      <c r="K220" s="118"/>
      <c r="L220" s="118"/>
      <c r="M220" s="118"/>
      <c r="N220" s="118"/>
      <c r="O220" s="118"/>
      <c r="P220" s="118"/>
      <c r="Q220" s="118"/>
      <c r="R220" s="118"/>
      <c r="S220" s="32"/>
      <c r="T220" s="32"/>
      <c r="U220" s="154"/>
      <c r="V220" s="157"/>
      <c r="W220" s="32"/>
      <c r="X220" s="32"/>
      <c r="Y220" s="32"/>
      <c r="Z220" s="32"/>
      <c r="AA220" s="32"/>
      <c r="AB220" s="32"/>
      <c r="AC220" s="32"/>
      <c r="AD220" s="32"/>
      <c r="AE220" s="32"/>
      <c r="AF220" s="32"/>
      <c r="AG220" s="32"/>
      <c r="AH220" s="32"/>
      <c r="AI220" s="32"/>
      <c r="AJ220" s="32"/>
      <c r="AK220" s="32"/>
      <c r="AL220" s="118"/>
      <c r="AM220" s="118"/>
      <c r="AN220" s="118"/>
      <c r="AO220" s="118"/>
      <c r="AP220" s="118"/>
    </row>
    <row r="221" spans="1:42" s="16" customFormat="1" x14ac:dyDescent="0.3">
      <c r="A221" s="141"/>
      <c r="B221" s="118"/>
      <c r="C221" s="125"/>
      <c r="D221" s="118" t="s">
        <v>310</v>
      </c>
      <c r="E221" s="118"/>
      <c r="F221" s="118" t="s">
        <v>247</v>
      </c>
      <c r="G221" s="118"/>
      <c r="H221" s="117"/>
      <c r="I221" s="118"/>
      <c r="J221" s="118"/>
      <c r="K221" s="118"/>
      <c r="L221" s="118"/>
      <c r="M221" s="118"/>
      <c r="N221" s="118"/>
      <c r="O221" s="118"/>
      <c r="P221" s="118"/>
      <c r="Q221" s="118"/>
      <c r="R221" s="118"/>
      <c r="S221" s="32"/>
      <c r="T221" s="32"/>
      <c r="U221" s="154"/>
      <c r="V221" s="24"/>
      <c r="W221" s="32"/>
      <c r="X221" s="32"/>
      <c r="Y221" s="32"/>
      <c r="Z221" s="32"/>
      <c r="AA221" s="32"/>
      <c r="AB221" s="32"/>
      <c r="AC221" s="32"/>
      <c r="AD221" s="32"/>
      <c r="AE221" s="32"/>
      <c r="AF221" s="32"/>
      <c r="AG221" s="32"/>
      <c r="AH221" s="32"/>
      <c r="AI221" s="32"/>
      <c r="AJ221" s="32"/>
      <c r="AK221" s="32"/>
      <c r="AL221" s="118"/>
      <c r="AM221" s="118"/>
      <c r="AN221" s="118"/>
      <c r="AO221" s="118"/>
      <c r="AP221" s="118"/>
    </row>
    <row r="222" spans="1:42" s="16" customFormat="1" x14ac:dyDescent="0.3">
      <c r="A222" s="141"/>
      <c r="B222" s="118"/>
      <c r="C222" s="125"/>
      <c r="D222" s="129">
        <v>0</v>
      </c>
      <c r="E222" s="118"/>
      <c r="F222" s="129">
        <v>0</v>
      </c>
      <c r="G222" s="118"/>
      <c r="H222" s="117"/>
      <c r="I222" s="118"/>
      <c r="J222" s="118"/>
      <c r="K222" s="118"/>
      <c r="L222" s="118"/>
      <c r="M222" s="118"/>
      <c r="N222" s="118"/>
      <c r="O222" s="118"/>
      <c r="P222" s="118"/>
      <c r="Q222" s="118"/>
      <c r="R222" s="118"/>
      <c r="S222" s="32"/>
      <c r="T222" s="32"/>
      <c r="U222" s="154"/>
      <c r="V222" s="24"/>
      <c r="W222" s="32"/>
      <c r="X222" s="32"/>
      <c r="Y222" s="32"/>
      <c r="Z222" s="32"/>
      <c r="AA222" s="32"/>
      <c r="AB222" s="32"/>
      <c r="AC222" s="32"/>
      <c r="AD222" s="32"/>
      <c r="AE222" s="32"/>
      <c r="AF222" s="32"/>
      <c r="AG222" s="32"/>
      <c r="AH222" s="32"/>
      <c r="AI222" s="32"/>
      <c r="AJ222" s="32"/>
      <c r="AK222" s="32"/>
      <c r="AL222" s="118"/>
      <c r="AM222" s="118"/>
      <c r="AN222" s="118"/>
      <c r="AO222" s="118"/>
      <c r="AP222" s="118"/>
    </row>
    <row r="223" spans="1:42" s="16" customFormat="1" x14ac:dyDescent="0.3">
      <c r="A223" s="141"/>
      <c r="B223" s="118"/>
      <c r="C223" s="125"/>
      <c r="D223" s="129">
        <v>1</v>
      </c>
      <c r="E223" s="118"/>
      <c r="F223" s="120">
        <f>F219/(AVERAGE(J192,J193)/10*B219)/100</f>
        <v>6.4456736851414717E-2</v>
      </c>
      <c r="G223" s="118"/>
      <c r="H223" s="117"/>
      <c r="I223" s="118"/>
      <c r="J223" s="118"/>
      <c r="K223" s="118"/>
      <c r="L223" s="118"/>
      <c r="M223" s="118"/>
      <c r="N223" s="118"/>
      <c r="O223" s="118"/>
      <c r="P223" s="118"/>
      <c r="Q223" s="118"/>
      <c r="R223" s="118"/>
      <c r="S223" s="32"/>
      <c r="T223" s="32"/>
      <c r="U223" s="154"/>
      <c r="V223" s="24"/>
      <c r="W223" s="32"/>
      <c r="X223" s="32"/>
      <c r="Y223" s="32"/>
      <c r="Z223" s="32"/>
      <c r="AA223" s="32"/>
      <c r="AB223" s="32"/>
      <c r="AC223" s="32"/>
      <c r="AD223" s="32"/>
      <c r="AE223" s="32"/>
      <c r="AF223" s="32"/>
      <c r="AG223" s="32"/>
      <c r="AH223" s="32"/>
      <c r="AI223" s="32"/>
      <c r="AJ223" s="32"/>
      <c r="AK223" s="32"/>
      <c r="AL223" s="118"/>
      <c r="AM223" s="118"/>
      <c r="AN223" s="118"/>
      <c r="AO223" s="118"/>
      <c r="AP223" s="118"/>
    </row>
    <row r="224" spans="1:42" s="16" customFormat="1" x14ac:dyDescent="0.3">
      <c r="A224" s="141"/>
      <c r="B224" s="118"/>
      <c r="C224" s="145"/>
      <c r="D224" s="114"/>
      <c r="E224" s="114"/>
      <c r="F224" s="114"/>
      <c r="G224" s="114"/>
      <c r="H224" s="116"/>
      <c r="I224" s="118"/>
      <c r="J224" s="118"/>
      <c r="K224" s="118"/>
      <c r="L224" s="118"/>
      <c r="M224" s="118"/>
      <c r="N224" s="118"/>
      <c r="O224" s="118"/>
      <c r="P224" s="118"/>
      <c r="Q224" s="118"/>
      <c r="R224" s="118"/>
      <c r="S224" s="32"/>
      <c r="T224" s="32"/>
      <c r="U224" s="154"/>
      <c r="V224" s="24"/>
      <c r="W224" s="32"/>
      <c r="X224" s="32"/>
      <c r="Y224" s="32"/>
      <c r="Z224" s="32"/>
      <c r="AA224" s="32"/>
      <c r="AB224" s="32"/>
      <c r="AC224" s="32"/>
      <c r="AD224" s="32"/>
      <c r="AE224" s="32"/>
      <c r="AF224" s="32"/>
      <c r="AG224" s="32"/>
      <c r="AH224" s="32"/>
      <c r="AI224" s="32"/>
      <c r="AJ224" s="32"/>
      <c r="AK224" s="32"/>
      <c r="AL224" s="118"/>
      <c r="AM224" s="118"/>
      <c r="AN224" s="118"/>
      <c r="AO224" s="118"/>
      <c r="AP224" s="118"/>
    </row>
    <row r="225" spans="1:42" s="16" customFormat="1" x14ac:dyDescent="0.3">
      <c r="A225" s="141"/>
      <c r="B225" s="118"/>
      <c r="C225" s="118"/>
      <c r="D225" s="118"/>
      <c r="E225" s="118"/>
      <c r="F225" s="118"/>
      <c r="G225" s="118"/>
      <c r="H225" s="118"/>
      <c r="I225" s="118"/>
      <c r="J225" s="118"/>
      <c r="K225" s="118"/>
      <c r="L225" s="118"/>
      <c r="M225" s="118"/>
      <c r="N225" s="118"/>
      <c r="O225" s="118"/>
      <c r="P225" s="118"/>
      <c r="Q225" s="118"/>
      <c r="R225" s="118"/>
      <c r="S225" s="32"/>
      <c r="T225" s="32"/>
      <c r="U225" s="154"/>
      <c r="V225" s="24"/>
      <c r="W225" s="32"/>
      <c r="X225" s="32"/>
      <c r="Y225" s="32"/>
      <c r="Z225" s="32"/>
      <c r="AA225" s="32"/>
      <c r="AB225" s="32"/>
      <c r="AC225" s="32"/>
      <c r="AD225" s="32"/>
      <c r="AE225" s="32"/>
      <c r="AF225" s="32"/>
      <c r="AG225" s="32"/>
      <c r="AH225" s="32"/>
      <c r="AI225" s="32"/>
      <c r="AJ225" s="32"/>
      <c r="AK225" s="32"/>
      <c r="AL225" s="118"/>
      <c r="AM225" s="118"/>
      <c r="AN225" s="118"/>
      <c r="AO225" s="118"/>
      <c r="AP225" s="118"/>
    </row>
    <row r="226" spans="1:42" s="16" customFormat="1" x14ac:dyDescent="0.3">
      <c r="A226" s="141"/>
      <c r="B226" s="118"/>
      <c r="C226" s="118"/>
      <c r="D226" s="118"/>
      <c r="E226" s="118"/>
      <c r="F226" s="118"/>
      <c r="G226" s="118"/>
      <c r="H226" s="118"/>
      <c r="I226" s="118"/>
      <c r="J226" s="118"/>
      <c r="K226" s="118"/>
      <c r="L226" s="118"/>
      <c r="M226" s="118"/>
      <c r="N226" s="118"/>
      <c r="O226" s="118"/>
      <c r="P226" s="118"/>
      <c r="Q226" s="118"/>
      <c r="R226" s="118"/>
      <c r="S226" s="32"/>
      <c r="T226" s="32"/>
      <c r="U226" s="154"/>
      <c r="V226" s="24"/>
      <c r="W226" s="32"/>
      <c r="X226" s="32"/>
      <c r="Y226" s="32"/>
      <c r="Z226" s="32"/>
      <c r="AA226" s="32"/>
      <c r="AB226" s="32"/>
      <c r="AC226" s="32"/>
      <c r="AD226" s="32"/>
      <c r="AE226" s="32"/>
      <c r="AF226" s="32"/>
      <c r="AG226" s="32"/>
      <c r="AH226" s="32"/>
      <c r="AI226" s="32"/>
      <c r="AJ226" s="32"/>
      <c r="AK226" s="32"/>
      <c r="AL226" s="118"/>
      <c r="AM226" s="118"/>
      <c r="AN226" s="118"/>
      <c r="AO226" s="118"/>
      <c r="AP226" s="118"/>
    </row>
    <row r="227" spans="1:42" s="16" customFormat="1" x14ac:dyDescent="0.3">
      <c r="A227" s="141"/>
      <c r="B227" s="118"/>
      <c r="C227" s="118"/>
      <c r="D227" s="118"/>
      <c r="E227" s="118"/>
      <c r="F227" s="161"/>
      <c r="G227" s="118"/>
      <c r="H227" s="118"/>
      <c r="I227" s="118"/>
      <c r="J227" s="118"/>
      <c r="K227" s="118"/>
      <c r="L227" s="118"/>
      <c r="M227" s="118"/>
      <c r="N227" s="118"/>
      <c r="O227" s="118"/>
      <c r="P227" s="118"/>
      <c r="Q227" s="118"/>
      <c r="R227" s="118"/>
      <c r="S227" s="32"/>
      <c r="T227" s="32"/>
      <c r="U227" s="154"/>
      <c r="V227" s="24"/>
      <c r="W227" s="32"/>
      <c r="X227" s="118"/>
      <c r="Y227" s="118"/>
      <c r="Z227" s="118"/>
      <c r="AA227" s="118"/>
      <c r="AB227" s="118"/>
      <c r="AC227" s="118"/>
      <c r="AD227" s="118"/>
      <c r="AE227" s="32"/>
      <c r="AF227" s="32"/>
      <c r="AG227" s="32"/>
      <c r="AH227" s="32"/>
      <c r="AI227" s="32"/>
      <c r="AJ227" s="32"/>
      <c r="AK227" s="32"/>
      <c r="AL227" s="118"/>
      <c r="AM227" s="118"/>
      <c r="AN227" s="118"/>
      <c r="AO227" s="118"/>
      <c r="AP227" s="118"/>
    </row>
    <row r="228" spans="1:42" s="16" customFormat="1" x14ac:dyDescent="0.3">
      <c r="A228" s="140"/>
      <c r="B228" s="152"/>
      <c r="C228" s="152"/>
      <c r="D228" s="152"/>
      <c r="E228" s="152"/>
      <c r="F228" s="152"/>
      <c r="G228" s="152"/>
      <c r="H228" s="152"/>
      <c r="I228" s="152"/>
      <c r="J228" s="152"/>
      <c r="K228" s="152"/>
      <c r="L228" s="152"/>
      <c r="M228" s="152"/>
      <c r="N228" s="152"/>
      <c r="O228" s="152"/>
      <c r="P228" s="152"/>
      <c r="Q228" s="152"/>
      <c r="R228" s="152"/>
      <c r="S228" s="139"/>
      <c r="T228" s="139"/>
      <c r="U228" s="150"/>
      <c r="V228" s="24"/>
      <c r="W228" s="32"/>
      <c r="X228" s="118"/>
      <c r="Y228" s="118"/>
      <c r="Z228" s="118"/>
      <c r="AA228" s="118"/>
      <c r="AB228" s="118"/>
      <c r="AC228" s="118"/>
      <c r="AD228" s="118"/>
      <c r="AE228" s="32"/>
      <c r="AF228" s="32"/>
      <c r="AG228" s="32"/>
      <c r="AH228" s="32"/>
      <c r="AI228" s="32"/>
      <c r="AJ228" s="32"/>
      <c r="AK228" s="32"/>
      <c r="AL228" s="118"/>
      <c r="AM228" s="118"/>
      <c r="AN228" s="118"/>
      <c r="AO228" s="118"/>
      <c r="AP228" s="118"/>
    </row>
    <row r="229" spans="1:42" s="16" customFormat="1" x14ac:dyDescent="0.3">
      <c r="A229" s="118"/>
      <c r="B229" s="118"/>
      <c r="C229" s="118"/>
      <c r="D229" s="118"/>
      <c r="E229" s="118"/>
      <c r="F229" s="118"/>
      <c r="G229" s="118"/>
      <c r="H229" s="118"/>
      <c r="I229" s="118"/>
      <c r="J229" s="118"/>
      <c r="K229" s="118"/>
      <c r="L229" s="118"/>
      <c r="M229" s="118"/>
      <c r="N229" s="118"/>
      <c r="O229" s="118"/>
      <c r="P229" s="118"/>
      <c r="Q229" s="118"/>
      <c r="R229" s="118"/>
      <c r="S229" s="32"/>
      <c r="T229" s="32"/>
      <c r="U229" s="32"/>
      <c r="V229" s="157"/>
      <c r="W229" s="32"/>
      <c r="X229" s="118"/>
      <c r="Y229" s="118"/>
      <c r="Z229" s="118"/>
      <c r="AA229" s="118"/>
      <c r="AB229" s="118"/>
      <c r="AC229" s="118"/>
      <c r="AD229" s="118"/>
      <c r="AE229" s="32"/>
      <c r="AF229" s="32"/>
      <c r="AG229" s="32"/>
      <c r="AH229" s="32"/>
      <c r="AI229" s="32"/>
      <c r="AJ229" s="32"/>
      <c r="AK229" s="32"/>
      <c r="AL229" s="118"/>
      <c r="AM229" s="118"/>
      <c r="AN229" s="118"/>
      <c r="AO229" s="118"/>
      <c r="AP229" s="118"/>
    </row>
    <row r="230" spans="1:42" s="16" customFormat="1" x14ac:dyDescent="0.3">
      <c r="A230" s="144"/>
      <c r="B230" s="133"/>
      <c r="C230" s="133"/>
      <c r="D230" s="133"/>
      <c r="E230" s="133"/>
      <c r="F230" s="133"/>
      <c r="G230" s="133"/>
      <c r="H230" s="133"/>
      <c r="I230" s="133"/>
      <c r="J230" s="133"/>
      <c r="K230" s="133"/>
      <c r="L230" s="133"/>
      <c r="M230" s="133"/>
      <c r="N230" s="133"/>
      <c r="O230" s="133"/>
      <c r="P230" s="133"/>
      <c r="Q230" s="133"/>
      <c r="R230" s="133"/>
      <c r="S230" s="156"/>
      <c r="T230" s="156"/>
      <c r="U230" s="155"/>
      <c r="V230" s="24"/>
      <c r="W230" s="32"/>
      <c r="X230" s="118"/>
      <c r="Y230" s="118"/>
      <c r="Z230" s="118"/>
      <c r="AA230" s="118"/>
      <c r="AB230" s="118"/>
      <c r="AC230" s="118"/>
      <c r="AD230" s="118"/>
      <c r="AE230" s="32"/>
      <c r="AF230" s="32"/>
      <c r="AG230" s="32"/>
      <c r="AH230" s="32"/>
      <c r="AI230" s="32"/>
      <c r="AJ230" s="32"/>
      <c r="AK230" s="3"/>
      <c r="AL230" s="164"/>
      <c r="AM230" s="118"/>
      <c r="AN230" s="118"/>
      <c r="AO230" s="118"/>
      <c r="AP230" s="118"/>
    </row>
    <row r="231" spans="1:42" s="16" customFormat="1" ht="16.2" x14ac:dyDescent="0.3">
      <c r="A231" s="134" t="s">
        <v>295</v>
      </c>
      <c r="B231" s="118"/>
      <c r="C231" s="118"/>
      <c r="D231" s="118"/>
      <c r="E231" s="118"/>
      <c r="F231" s="183" t="s">
        <v>223</v>
      </c>
      <c r="G231" s="183"/>
      <c r="H231" s="183"/>
      <c r="I231" s="183"/>
      <c r="J231" s="183"/>
      <c r="K231" s="183"/>
      <c r="L231" s="183"/>
      <c r="M231" s="183"/>
      <c r="N231" s="183"/>
      <c r="O231" s="183"/>
      <c r="P231" s="183"/>
      <c r="Q231" s="183"/>
      <c r="R231" s="118"/>
      <c r="S231" s="32"/>
      <c r="T231" s="32"/>
      <c r="U231" s="154"/>
      <c r="V231" s="24"/>
      <c r="W231" s="32"/>
      <c r="X231" s="32"/>
      <c r="Y231" s="118"/>
      <c r="Z231" s="118"/>
      <c r="AA231" s="118"/>
      <c r="AB231" s="118"/>
      <c r="AC231" s="118"/>
      <c r="AD231" s="118"/>
      <c r="AE231" s="32"/>
      <c r="AF231" s="32"/>
      <c r="AG231" s="32"/>
      <c r="AH231" s="32"/>
      <c r="AI231" s="32"/>
      <c r="AJ231" s="32"/>
      <c r="AK231" s="32"/>
      <c r="AL231" s="118"/>
      <c r="AM231" s="118"/>
      <c r="AN231" s="118"/>
      <c r="AO231" s="118"/>
      <c r="AP231" s="118"/>
    </row>
    <row r="232" spans="1:42" s="16" customFormat="1" x14ac:dyDescent="0.3">
      <c r="A232" s="143" t="s">
        <v>279</v>
      </c>
      <c r="B232" s="184" t="s">
        <v>2</v>
      </c>
      <c r="C232" s="179"/>
      <c r="D232" s="179"/>
      <c r="E232" s="180"/>
      <c r="F232" s="178">
        <v>0.1</v>
      </c>
      <c r="G232" s="179"/>
      <c r="H232" s="179"/>
      <c r="I232" s="180"/>
      <c r="J232" s="181">
        <v>0.25</v>
      </c>
      <c r="K232" s="179"/>
      <c r="L232" s="179"/>
      <c r="M232" s="180"/>
      <c r="N232" s="181">
        <v>0.5</v>
      </c>
      <c r="O232" s="178"/>
      <c r="P232" s="178"/>
      <c r="Q232" s="178"/>
      <c r="R232" s="118"/>
      <c r="S232" s="32"/>
      <c r="T232" s="32"/>
      <c r="U232" s="154"/>
      <c r="V232" s="24"/>
      <c r="W232" s="32"/>
      <c r="X232" s="32"/>
      <c r="Y232" s="118"/>
      <c r="Z232" s="118"/>
      <c r="AA232" s="118"/>
      <c r="AB232" s="118"/>
      <c r="AC232" s="118"/>
      <c r="AD232" s="118"/>
      <c r="AE232" s="32"/>
      <c r="AF232" s="32"/>
      <c r="AG232" s="32"/>
      <c r="AH232" s="32"/>
      <c r="AI232" s="32"/>
      <c r="AJ232" s="32"/>
      <c r="AK232" s="32"/>
      <c r="AL232" s="118"/>
      <c r="AM232" s="118"/>
      <c r="AN232" s="118"/>
      <c r="AO232" s="118"/>
      <c r="AP232" s="118"/>
    </row>
    <row r="233" spans="1:42" s="16" customFormat="1" ht="57.6" x14ac:dyDescent="0.3">
      <c r="A233" s="132"/>
      <c r="B233" s="115" t="s">
        <v>219</v>
      </c>
      <c r="C233" s="115" t="s">
        <v>220</v>
      </c>
      <c r="D233" s="114" t="s">
        <v>4</v>
      </c>
      <c r="E233" s="116" t="s">
        <v>5</v>
      </c>
      <c r="F233" s="115" t="s">
        <v>219</v>
      </c>
      <c r="G233" s="115" t="s">
        <v>220</v>
      </c>
      <c r="H233" s="114" t="s">
        <v>4</v>
      </c>
      <c r="I233" s="116" t="s">
        <v>5</v>
      </c>
      <c r="J233" s="124" t="s">
        <v>219</v>
      </c>
      <c r="K233" s="115" t="s">
        <v>220</v>
      </c>
      <c r="L233" s="114" t="s">
        <v>4</v>
      </c>
      <c r="M233" s="116" t="s">
        <v>5</v>
      </c>
      <c r="N233" s="115" t="s">
        <v>219</v>
      </c>
      <c r="O233" s="115" t="s">
        <v>220</v>
      </c>
      <c r="P233" s="114" t="s">
        <v>4</v>
      </c>
      <c r="Q233" s="114" t="s">
        <v>5</v>
      </c>
      <c r="R233" s="118"/>
      <c r="S233" s="32"/>
      <c r="T233" s="32"/>
      <c r="U233" s="154"/>
      <c r="V233" s="24"/>
      <c r="W233" s="32"/>
      <c r="X233" s="118"/>
      <c r="Y233" s="118"/>
      <c r="Z233" s="118"/>
      <c r="AA233" s="118"/>
      <c r="AB233" s="118"/>
      <c r="AC233" s="118"/>
      <c r="AD233" s="118"/>
      <c r="AE233" s="32"/>
      <c r="AF233" s="32"/>
      <c r="AG233" s="32"/>
      <c r="AH233" s="32"/>
      <c r="AI233" s="32"/>
      <c r="AJ233" s="32"/>
      <c r="AK233" s="32"/>
      <c r="AL233" s="118"/>
      <c r="AM233" s="118"/>
      <c r="AN233" s="118"/>
      <c r="AO233" s="118"/>
      <c r="AP233" s="118"/>
    </row>
    <row r="234" spans="1:42" s="16" customFormat="1" x14ac:dyDescent="0.3">
      <c r="A234" s="142" t="s">
        <v>141</v>
      </c>
      <c r="B234" s="118">
        <f>SUM(AD98:AD114)</f>
        <v>8.3517787570120987</v>
      </c>
      <c r="C234" s="118">
        <f t="shared" ref="C234:E234" si="303">SUM(AE98:AE114)</f>
        <v>8.3517787570120987</v>
      </c>
      <c r="D234" s="118">
        <f t="shared" si="303"/>
        <v>15.30582138763131</v>
      </c>
      <c r="E234" s="13">
        <f t="shared" si="303"/>
        <v>5.0295509575942354</v>
      </c>
      <c r="F234" s="128" t="s">
        <v>123</v>
      </c>
      <c r="G234" s="128" t="s">
        <v>123</v>
      </c>
      <c r="H234" s="128" t="s">
        <v>123</v>
      </c>
      <c r="I234" s="130" t="s">
        <v>123</v>
      </c>
      <c r="J234" s="128" t="s">
        <v>123</v>
      </c>
      <c r="K234" s="128" t="s">
        <v>123</v>
      </c>
      <c r="L234" s="128" t="s">
        <v>123</v>
      </c>
      <c r="M234" s="130" t="s">
        <v>123</v>
      </c>
      <c r="N234" s="128" t="s">
        <v>123</v>
      </c>
      <c r="O234" s="128" t="s">
        <v>123</v>
      </c>
      <c r="P234" s="128" t="s">
        <v>123</v>
      </c>
      <c r="Q234" s="159" t="s">
        <v>123</v>
      </c>
      <c r="R234" s="118"/>
      <c r="S234" s="32"/>
      <c r="T234" s="32"/>
      <c r="U234" s="154"/>
      <c r="V234" s="24"/>
      <c r="W234" s="32"/>
      <c r="X234" s="32"/>
      <c r="Y234" s="32"/>
      <c r="Z234" s="32"/>
      <c r="AA234" s="32"/>
      <c r="AB234" s="32"/>
      <c r="AC234" s="32"/>
      <c r="AD234" s="32"/>
      <c r="AE234" s="32"/>
      <c r="AF234" s="32"/>
      <c r="AG234" s="32"/>
      <c r="AH234" s="32"/>
      <c r="AI234" s="32"/>
      <c r="AJ234" s="32"/>
      <c r="AK234" s="32"/>
      <c r="AL234" s="118"/>
      <c r="AM234" s="118"/>
      <c r="AN234" s="118"/>
      <c r="AO234" s="118"/>
      <c r="AP234" s="118"/>
    </row>
    <row r="235" spans="1:42" s="16" customFormat="1" x14ac:dyDescent="0.3">
      <c r="A235" s="142" t="s">
        <v>218</v>
      </c>
      <c r="B235" s="118">
        <f>SUM(AD165:AD168,AD152:AD162)</f>
        <v>24.416180890071082</v>
      </c>
      <c r="C235" s="118">
        <f t="shared" ref="C235:E235" si="304">SUM(AE165:AE168,AE152:AE162)</f>
        <v>25.332721424700793</v>
      </c>
      <c r="D235" s="118">
        <f t="shared" si="304"/>
        <v>10.735192047195408</v>
      </c>
      <c r="E235" s="117">
        <f t="shared" si="304"/>
        <v>9.7683373514458331</v>
      </c>
      <c r="F235" s="128" t="s">
        <v>123</v>
      </c>
      <c r="G235" s="128" t="s">
        <v>123</v>
      </c>
      <c r="H235" s="128" t="s">
        <v>123</v>
      </c>
      <c r="I235" s="130" t="s">
        <v>123</v>
      </c>
      <c r="J235" s="128" t="s">
        <v>123</v>
      </c>
      <c r="K235" s="128" t="s">
        <v>123</v>
      </c>
      <c r="L235" s="128" t="s">
        <v>123</v>
      </c>
      <c r="M235" s="130" t="s">
        <v>123</v>
      </c>
      <c r="N235" s="128" t="s">
        <v>123</v>
      </c>
      <c r="O235" s="128" t="s">
        <v>123</v>
      </c>
      <c r="P235" s="128" t="s">
        <v>123</v>
      </c>
      <c r="Q235" s="128" t="s">
        <v>123</v>
      </c>
      <c r="R235" s="118"/>
      <c r="S235" s="32"/>
      <c r="T235" s="32"/>
      <c r="U235" s="154"/>
      <c r="V235" s="24"/>
      <c r="W235" s="32"/>
      <c r="X235" s="32"/>
      <c r="Y235" s="32"/>
      <c r="Z235" s="32"/>
      <c r="AA235" s="32"/>
      <c r="AB235" s="32"/>
      <c r="AC235" s="32"/>
      <c r="AD235" s="32"/>
      <c r="AE235" s="32"/>
      <c r="AF235" s="32"/>
      <c r="AG235" s="32"/>
      <c r="AH235" s="32"/>
      <c r="AI235" s="32"/>
      <c r="AJ235" s="32"/>
      <c r="AK235" s="32"/>
      <c r="AL235" s="118"/>
      <c r="AM235" s="118"/>
      <c r="AN235" s="118"/>
      <c r="AO235" s="118"/>
      <c r="AP235" s="118"/>
    </row>
    <row r="236" spans="1:42" s="16" customFormat="1" x14ac:dyDescent="0.3">
      <c r="A236" s="142" t="s">
        <v>217</v>
      </c>
      <c r="B236" s="118">
        <f>SUM(AD24:AD84)</f>
        <v>12.455662198215961</v>
      </c>
      <c r="C236" s="118">
        <f t="shared" ref="C236:E236" si="305">SUM(AE24:AE84)</f>
        <v>12.455662198215961</v>
      </c>
      <c r="D236" s="118">
        <f t="shared" si="305"/>
        <v>24.976444234978405</v>
      </c>
      <c r="E236" s="117">
        <f t="shared" si="305"/>
        <v>24.976444234978405</v>
      </c>
      <c r="F236" s="128" t="s">
        <v>123</v>
      </c>
      <c r="G236" s="128" t="s">
        <v>123</v>
      </c>
      <c r="H236" s="128" t="s">
        <v>123</v>
      </c>
      <c r="I236" s="130" t="s">
        <v>123</v>
      </c>
      <c r="J236" s="128" t="s">
        <v>123</v>
      </c>
      <c r="K236" s="128" t="s">
        <v>123</v>
      </c>
      <c r="L236" s="128" t="s">
        <v>123</v>
      </c>
      <c r="M236" s="130" t="s">
        <v>123</v>
      </c>
      <c r="N236" s="128" t="s">
        <v>123</v>
      </c>
      <c r="O236" s="128" t="s">
        <v>123</v>
      </c>
      <c r="P236" s="128" t="s">
        <v>123</v>
      </c>
      <c r="Q236" s="128" t="s">
        <v>123</v>
      </c>
      <c r="R236" s="118"/>
      <c r="S236" s="32"/>
      <c r="T236" s="32"/>
      <c r="U236" s="154"/>
      <c r="V236" s="24"/>
      <c r="W236" s="32"/>
      <c r="X236" s="32"/>
      <c r="Y236" s="32"/>
      <c r="Z236" s="32"/>
      <c r="AA236" s="32"/>
      <c r="AB236" s="32"/>
      <c r="AC236" s="32"/>
      <c r="AD236" s="32"/>
      <c r="AE236" s="32"/>
      <c r="AF236" s="32"/>
      <c r="AG236" s="32"/>
      <c r="AH236" s="32"/>
      <c r="AI236" s="32"/>
      <c r="AJ236" s="32"/>
      <c r="AK236" s="32"/>
      <c r="AL236" s="118"/>
      <c r="AM236" s="118"/>
      <c r="AN236" s="118"/>
      <c r="AO236" s="118"/>
      <c r="AP236" s="118"/>
    </row>
    <row r="237" spans="1:42" s="16" customFormat="1" x14ac:dyDescent="0.3">
      <c r="A237" s="142" t="s">
        <v>140</v>
      </c>
      <c r="B237" s="118">
        <f>SUM(AD88:AD94)</f>
        <v>30.376178883718218</v>
      </c>
      <c r="C237" s="118">
        <f t="shared" ref="C237:E237" si="306">SUM(AE88:AE94)</f>
        <v>30.376178883718218</v>
      </c>
      <c r="D237" s="118">
        <f t="shared" si="306"/>
        <v>18.838172156534377</v>
      </c>
      <c r="E237" s="117">
        <f t="shared" si="306"/>
        <v>18.838172156534377</v>
      </c>
      <c r="F237" s="128" t="s">
        <v>123</v>
      </c>
      <c r="G237" s="128" t="s">
        <v>123</v>
      </c>
      <c r="H237" s="128" t="s">
        <v>123</v>
      </c>
      <c r="I237" s="130" t="s">
        <v>123</v>
      </c>
      <c r="J237" s="128" t="s">
        <v>123</v>
      </c>
      <c r="K237" s="128" t="s">
        <v>123</v>
      </c>
      <c r="L237" s="128" t="s">
        <v>123</v>
      </c>
      <c r="M237" s="130" t="s">
        <v>123</v>
      </c>
      <c r="N237" s="128" t="s">
        <v>123</v>
      </c>
      <c r="O237" s="128" t="s">
        <v>123</v>
      </c>
      <c r="P237" s="128" t="s">
        <v>123</v>
      </c>
      <c r="Q237" s="128" t="s">
        <v>123</v>
      </c>
      <c r="R237" s="118"/>
      <c r="S237" s="32"/>
      <c r="T237" s="32"/>
      <c r="U237" s="154"/>
      <c r="V237" s="24"/>
      <c r="W237" s="32"/>
      <c r="X237" s="118"/>
      <c r="Y237" s="118"/>
      <c r="Z237" s="118"/>
      <c r="AA237" s="118"/>
      <c r="AB237" s="118"/>
      <c r="AC237" s="118"/>
      <c r="AD237" s="118"/>
      <c r="AE237" s="32"/>
      <c r="AF237" s="32"/>
      <c r="AG237" s="32"/>
      <c r="AH237" s="32"/>
      <c r="AI237" s="32"/>
      <c r="AJ237" s="32"/>
      <c r="AK237" s="32"/>
      <c r="AL237" s="118"/>
      <c r="AM237" s="118"/>
      <c r="AN237" s="118"/>
      <c r="AO237" s="118"/>
      <c r="AP237" s="118"/>
    </row>
    <row r="238" spans="1:42" s="16" customFormat="1" x14ac:dyDescent="0.3">
      <c r="A238" s="141" t="s">
        <v>142</v>
      </c>
      <c r="B238" s="125">
        <f>SUM(AD118:AD148)</f>
        <v>211.92950246991907</v>
      </c>
      <c r="C238" s="118">
        <f t="shared" ref="C238:E238" si="307">SUM(AE118:AE148)</f>
        <v>223.48039174513136</v>
      </c>
      <c r="D238" s="118">
        <f t="shared" si="307"/>
        <v>18.99836816316181</v>
      </c>
      <c r="E238" s="117">
        <f t="shared" si="307"/>
        <v>13.897018562100431</v>
      </c>
      <c r="F238" s="118">
        <f>SUM(AP118:AP148)</f>
        <v>207.59676056092533</v>
      </c>
      <c r="G238" s="118">
        <f t="shared" ref="G238:I238" si="308">SUM(AQ118:AQ148)</f>
        <v>215.47544315959146</v>
      </c>
      <c r="H238" s="118">
        <f t="shared" si="308"/>
        <v>18.675100048113741</v>
      </c>
      <c r="I238" s="117">
        <f t="shared" si="308"/>
        <v>14.048850547130325</v>
      </c>
      <c r="J238" s="118">
        <f>SUM(BB118:BB148)</f>
        <v>201.0976476974347</v>
      </c>
      <c r="K238" s="118">
        <f t="shared" ref="K238:M238" si="309">SUM(BC118:BC148)</f>
        <v>203.46802028128158</v>
      </c>
      <c r="L238" s="118">
        <f t="shared" si="309"/>
        <v>18.190197875541649</v>
      </c>
      <c r="M238" s="117">
        <f t="shared" si="309"/>
        <v>14.276598524675164</v>
      </c>
      <c r="N238" s="118">
        <f>SUM(BN118:BN148)</f>
        <v>190.26579292495035</v>
      </c>
      <c r="O238" s="118">
        <f t="shared" ref="O238:Q238" si="310">SUM(BO118:BO148)</f>
        <v>183.45564881743186</v>
      </c>
      <c r="P238" s="118">
        <f t="shared" si="310"/>
        <v>17.382027587921488</v>
      </c>
      <c r="Q238" s="118">
        <f t="shared" si="310"/>
        <v>14.656178487249896</v>
      </c>
      <c r="R238" s="118"/>
      <c r="S238" s="32"/>
      <c r="T238" s="32"/>
      <c r="U238" s="154"/>
      <c r="V238" s="24"/>
      <c r="W238" s="32"/>
      <c r="X238" s="118"/>
      <c r="Y238" s="118"/>
      <c r="Z238" s="118"/>
      <c r="AA238" s="118"/>
      <c r="AB238" s="118"/>
      <c r="AC238" s="118"/>
      <c r="AD238" s="118"/>
      <c r="AE238" s="32"/>
      <c r="AF238" s="32"/>
      <c r="AG238" s="32"/>
      <c r="AH238" s="32"/>
      <c r="AI238" s="32"/>
      <c r="AJ238" s="32"/>
      <c r="AK238" s="32"/>
      <c r="AL238" s="118"/>
      <c r="AM238" s="118"/>
      <c r="AN238" s="118"/>
      <c r="AO238" s="118"/>
      <c r="AP238" s="118"/>
    </row>
    <row r="239" spans="1:42" s="16" customFormat="1" x14ac:dyDescent="0.3">
      <c r="A239" s="141" t="s">
        <v>139</v>
      </c>
      <c r="B239" s="125">
        <f>SUM(B234:B238)</f>
        <v>287.52930319893642</v>
      </c>
      <c r="C239" s="118">
        <f t="shared" ref="C239:E239" si="311">SUM(C234:C238)</f>
        <v>299.99673300877839</v>
      </c>
      <c r="D239" s="118">
        <f t="shared" si="311"/>
        <v>88.853997989501323</v>
      </c>
      <c r="E239" s="117">
        <f t="shared" si="311"/>
        <v>72.509523262653289</v>
      </c>
      <c r="F239" s="118">
        <f>SUM(F238,B234:B237)</f>
        <v>283.19656128994274</v>
      </c>
      <c r="G239" s="118">
        <f t="shared" ref="G239" si="312">SUM(G238,C234:C237)</f>
        <v>291.99178442323853</v>
      </c>
      <c r="H239" s="118">
        <f t="shared" ref="H239" si="313">SUM(H238,D234:D237)</f>
        <v>88.530729874453243</v>
      </c>
      <c r="I239" s="118">
        <f t="shared" ref="I239" si="314">SUM(I238,E234:E237)</f>
        <v>72.661355247683176</v>
      </c>
      <c r="J239" s="125">
        <f>SUM(J238,B234:B237)</f>
        <v>276.69744842645207</v>
      </c>
      <c r="K239" s="118">
        <f t="shared" ref="K239" si="315">SUM(K238,C234:C237)</f>
        <v>279.98436154492867</v>
      </c>
      <c r="L239" s="118">
        <f t="shared" ref="L239" si="316">SUM(L238,D234:D237)</f>
        <v>88.045827701881137</v>
      </c>
      <c r="M239" s="117">
        <f t="shared" ref="M239" si="317">SUM(M238,E234:E237)</f>
        <v>72.889103225228013</v>
      </c>
      <c r="N239" s="118">
        <f>SUM(N238,B234:B237)</f>
        <v>265.86559365396772</v>
      </c>
      <c r="O239" s="118">
        <f t="shared" ref="O239" si="318">SUM(O238,C234:C237)</f>
        <v>259.97199008107896</v>
      </c>
      <c r="P239" s="118">
        <f t="shared" ref="P239" si="319">SUM(P238,D234:D237)</f>
        <v>87.23765741426098</v>
      </c>
      <c r="Q239" s="118">
        <f t="shared" ref="Q239" si="320">SUM(Q238,E234:E237)</f>
        <v>73.268683187802736</v>
      </c>
      <c r="R239" s="118"/>
      <c r="S239" s="32"/>
      <c r="T239" s="32"/>
      <c r="U239" s="154"/>
      <c r="V239" s="24"/>
      <c r="W239" s="32"/>
      <c r="X239" s="118"/>
      <c r="Y239" s="118"/>
      <c r="Z239" s="118"/>
      <c r="AA239" s="118"/>
      <c r="AB239" s="118"/>
      <c r="AC239" s="118"/>
      <c r="AD239" s="118"/>
      <c r="AE239" s="32"/>
      <c r="AF239" s="32"/>
      <c r="AG239" s="32"/>
      <c r="AH239" s="32"/>
      <c r="AI239" s="32"/>
      <c r="AJ239" s="32"/>
      <c r="AK239" s="32"/>
      <c r="AL239" s="118"/>
      <c r="AM239" s="118"/>
      <c r="AN239" s="118"/>
      <c r="AO239" s="118"/>
      <c r="AP239" s="118"/>
    </row>
    <row r="240" spans="1:42" s="16" customFormat="1" x14ac:dyDescent="0.3">
      <c r="A240" s="141" t="s">
        <v>221</v>
      </c>
      <c r="B240" s="125">
        <f>AVERAGE(B239:C239)</f>
        <v>293.76301810385741</v>
      </c>
      <c r="C240" s="128" t="s">
        <v>123</v>
      </c>
      <c r="D240" s="128" t="s">
        <v>123</v>
      </c>
      <c r="E240" s="130" t="s">
        <v>123</v>
      </c>
      <c r="F240" s="118"/>
      <c r="G240" s="118"/>
      <c r="H240" s="118"/>
      <c r="I240" s="117"/>
      <c r="J240" s="125"/>
      <c r="K240" s="118"/>
      <c r="L240" s="118"/>
      <c r="M240" s="117"/>
      <c r="N240" s="118"/>
      <c r="O240" s="118"/>
      <c r="P240" s="118"/>
      <c r="Q240" s="118"/>
      <c r="R240" s="118"/>
      <c r="S240" s="32"/>
      <c r="T240" s="32"/>
      <c r="U240" s="154"/>
      <c r="V240" s="24"/>
      <c r="W240" s="24"/>
      <c r="AE240" s="157"/>
      <c r="AF240" s="157"/>
      <c r="AG240" s="157"/>
      <c r="AH240" s="157"/>
      <c r="AI240" s="157"/>
      <c r="AJ240" s="157"/>
      <c r="AK240" s="157"/>
    </row>
    <row r="241" spans="1:37" s="16" customFormat="1" x14ac:dyDescent="0.3">
      <c r="A241" s="134" t="s">
        <v>222</v>
      </c>
      <c r="B241" s="167" t="s">
        <v>123</v>
      </c>
      <c r="C241" s="128" t="s">
        <v>123</v>
      </c>
      <c r="D241" s="129">
        <f>1-D239/B240</f>
        <v>0.69753170918850049</v>
      </c>
      <c r="E241" s="131">
        <f>1-E239/B240</f>
        <v>0.75317000849637861</v>
      </c>
      <c r="F241" s="118"/>
      <c r="G241" s="118"/>
      <c r="H241" s="118"/>
      <c r="I241" s="117"/>
      <c r="J241" s="125"/>
      <c r="K241" s="118"/>
      <c r="L241" s="118"/>
      <c r="M241" s="117"/>
      <c r="N241" s="118"/>
      <c r="O241" s="118"/>
      <c r="P241" s="118"/>
      <c r="Q241" s="118"/>
      <c r="R241" s="118"/>
      <c r="S241" s="32"/>
      <c r="T241" s="32"/>
      <c r="U241" s="154"/>
      <c r="V241" s="24"/>
      <c r="W241" s="24"/>
      <c r="AE241" s="157"/>
      <c r="AF241" s="157"/>
      <c r="AG241" s="157"/>
      <c r="AH241" s="157"/>
      <c r="AI241" s="157"/>
      <c r="AJ241" s="157"/>
      <c r="AK241" s="157"/>
    </row>
    <row r="242" spans="1:37" s="16" customFormat="1" x14ac:dyDescent="0.3">
      <c r="A242" s="141"/>
      <c r="B242" s="125"/>
      <c r="C242" s="118"/>
      <c r="D242" s="118"/>
      <c r="E242" s="117"/>
      <c r="F242" s="118"/>
      <c r="G242" s="118"/>
      <c r="H242" s="118"/>
      <c r="I242" s="117"/>
      <c r="J242" s="125"/>
      <c r="K242" s="118"/>
      <c r="L242" s="118"/>
      <c r="M242" s="117"/>
      <c r="N242" s="118"/>
      <c r="O242" s="118"/>
      <c r="P242" s="118"/>
      <c r="Q242" s="118"/>
      <c r="R242" s="118"/>
      <c r="S242" s="32"/>
      <c r="T242" s="32"/>
      <c r="U242" s="154"/>
      <c r="V242" s="24"/>
      <c r="W242" s="24"/>
      <c r="X242" s="24"/>
      <c r="Y242" s="157"/>
      <c r="Z242" s="157"/>
      <c r="AA242" s="157"/>
      <c r="AB242" s="157"/>
      <c r="AC242" s="157"/>
      <c r="AD242" s="157"/>
      <c r="AE242" s="157"/>
      <c r="AF242" s="157"/>
      <c r="AG242" s="157"/>
      <c r="AH242" s="157"/>
      <c r="AI242" s="157"/>
      <c r="AJ242" s="157"/>
      <c r="AK242" s="157"/>
    </row>
    <row r="243" spans="1:37" s="16" customFormat="1" x14ac:dyDescent="0.3">
      <c r="A243" s="141"/>
      <c r="B243" s="125"/>
      <c r="C243" s="127"/>
      <c r="D243" s="118"/>
      <c r="E243" s="117"/>
      <c r="F243" s="118">
        <f>F238-$B238</f>
        <v>-4.3327419089937393</v>
      </c>
      <c r="G243" s="118">
        <f>G238-$C238</f>
        <v>-8.0049485855398927</v>
      </c>
      <c r="H243" s="118">
        <f>H238-$D238</f>
        <v>-0.3232681150480694</v>
      </c>
      <c r="I243" s="117">
        <f>I238-$E238</f>
        <v>0.1518319850298937</v>
      </c>
      <c r="J243" s="118">
        <f>J238-$B238</f>
        <v>-10.831854772484377</v>
      </c>
      <c r="K243" s="118">
        <f>K238-$C238</f>
        <v>-20.012371463849774</v>
      </c>
      <c r="L243" s="118">
        <f>L238-$D238</f>
        <v>-0.80817028762016108</v>
      </c>
      <c r="M243" s="117">
        <f>M238-$E238</f>
        <v>0.37957996257473248</v>
      </c>
      <c r="N243" s="118">
        <f>N238-$B238</f>
        <v>-21.663709544968725</v>
      </c>
      <c r="O243" s="118">
        <f>O238-$C238</f>
        <v>-40.024742927699492</v>
      </c>
      <c r="P243" s="118">
        <f>P238-$D238</f>
        <v>-1.6163405752403222</v>
      </c>
      <c r="Q243" s="118">
        <f>Q238-$E238</f>
        <v>0.75915992514946495</v>
      </c>
      <c r="R243" s="118"/>
      <c r="S243" s="32"/>
      <c r="T243" s="32"/>
      <c r="U243" s="154"/>
      <c r="V243" s="24"/>
      <c r="W243" s="24"/>
      <c r="X243" s="24"/>
      <c r="Y243" s="157"/>
      <c r="Z243" s="157"/>
      <c r="AA243" s="157"/>
      <c r="AB243" s="157"/>
      <c r="AC243" s="157"/>
      <c r="AD243" s="157"/>
      <c r="AE243" s="157"/>
      <c r="AF243" s="157"/>
      <c r="AG243" s="157"/>
      <c r="AH243" s="157"/>
      <c r="AI243" s="157"/>
      <c r="AJ243" s="157"/>
      <c r="AK243" s="157"/>
    </row>
    <row r="244" spans="1:37" s="16" customFormat="1" x14ac:dyDescent="0.3">
      <c r="A244" s="141"/>
      <c r="B244" s="125"/>
      <c r="C244" s="127" t="s">
        <v>224</v>
      </c>
      <c r="D244" s="118"/>
      <c r="E244" s="117"/>
      <c r="F244" s="120">
        <f>(F238-B238)/B239</f>
        <v>-1.5068870757830175E-2</v>
      </c>
      <c r="G244" s="120">
        <f>(G238-C238)/C239</f>
        <v>-2.6683452533816942E-2</v>
      </c>
      <c r="H244" s="120">
        <f>(H238-D238)/D239</f>
        <v>-3.6381943678692502E-3</v>
      </c>
      <c r="I244" s="121">
        <f>(I238-E238)/E239</f>
        <v>2.0939592235341064E-3</v>
      </c>
      <c r="J244" s="126">
        <f>(J238-B238)/B239</f>
        <v>-3.767217689457554E-2</v>
      </c>
      <c r="K244" s="120">
        <f>(K238-C238)/C239</f>
        <v>-6.6708631334542495E-2</v>
      </c>
      <c r="L244" s="120">
        <f>(L238-D238)/D239</f>
        <v>-9.0954859196729857E-3</v>
      </c>
      <c r="M244" s="121">
        <f>(M238-E238)/E239</f>
        <v>5.2348980588352413E-3</v>
      </c>
      <c r="N244" s="120">
        <f>(N238-B238)/B239</f>
        <v>-7.5344353789150983E-2</v>
      </c>
      <c r="O244" s="120">
        <f>(O238-C238)/C239</f>
        <v>-0.1334172626690848</v>
      </c>
      <c r="P244" s="120">
        <f>(P238-D238)/D239</f>
        <v>-1.8190971839345971E-2</v>
      </c>
      <c r="Q244" s="120">
        <f>(Q238-E238)/E239</f>
        <v>1.0469796117670483E-2</v>
      </c>
      <c r="R244" s="118"/>
      <c r="S244" s="32"/>
      <c r="T244" s="32"/>
      <c r="U244" s="154"/>
      <c r="V244" s="24"/>
      <c r="W244" s="24"/>
      <c r="X244" s="24"/>
      <c r="Y244" s="157"/>
      <c r="Z244" s="157"/>
      <c r="AA244" s="157"/>
      <c r="AB244" s="157"/>
      <c r="AC244" s="157"/>
      <c r="AD244" s="157"/>
      <c r="AE244" s="157"/>
      <c r="AF244" s="157"/>
      <c r="AG244" s="157"/>
      <c r="AH244" s="157"/>
      <c r="AI244" s="157"/>
      <c r="AJ244" s="157"/>
      <c r="AK244" s="157"/>
    </row>
    <row r="245" spans="1:37" s="16" customFormat="1" x14ac:dyDescent="0.3">
      <c r="A245" s="141"/>
      <c r="B245" s="118"/>
      <c r="C245" s="118"/>
      <c r="D245" s="118"/>
      <c r="E245" s="118"/>
      <c r="F245" s="118"/>
      <c r="G245" s="118"/>
      <c r="H245" s="118"/>
      <c r="I245" s="118"/>
      <c r="J245" s="118"/>
      <c r="K245" s="118"/>
      <c r="L245" s="118"/>
      <c r="M245" s="118"/>
      <c r="N245" s="118"/>
      <c r="O245" s="118"/>
      <c r="P245" s="118"/>
      <c r="Q245" s="118"/>
      <c r="R245" s="118"/>
      <c r="S245" s="32"/>
      <c r="T245" s="32"/>
      <c r="U245" s="154"/>
      <c r="V245" s="24"/>
      <c r="W245" s="24"/>
      <c r="X245" s="24"/>
      <c r="Y245" s="157"/>
      <c r="Z245" s="157"/>
      <c r="AA245" s="157"/>
      <c r="AB245" s="157"/>
      <c r="AC245" s="157"/>
      <c r="AD245" s="157"/>
      <c r="AE245" s="157"/>
      <c r="AF245" s="157"/>
      <c r="AG245" s="157"/>
      <c r="AH245" s="157"/>
      <c r="AI245" s="157"/>
      <c r="AJ245" s="157"/>
      <c r="AK245" s="157"/>
    </row>
    <row r="246" spans="1:37" s="16" customFormat="1" x14ac:dyDescent="0.3">
      <c r="A246" s="141"/>
      <c r="B246" s="118"/>
      <c r="C246" s="118"/>
      <c r="D246" s="118"/>
      <c r="E246" s="118"/>
      <c r="F246" s="118"/>
      <c r="G246" s="118"/>
      <c r="H246" s="118"/>
      <c r="I246" s="118"/>
      <c r="J246" s="118"/>
      <c r="K246" s="118"/>
      <c r="L246" s="118"/>
      <c r="M246" s="118"/>
      <c r="N246" s="118"/>
      <c r="O246" s="118"/>
      <c r="P246" s="118"/>
      <c r="Q246" s="118"/>
      <c r="R246" s="118"/>
      <c r="S246" s="32"/>
      <c r="T246" s="32"/>
      <c r="U246" s="154"/>
      <c r="V246" s="24"/>
      <c r="W246" s="24"/>
      <c r="X246" s="32"/>
      <c r="Y246" s="32"/>
      <c r="Z246" s="32"/>
      <c r="AA246" s="157"/>
      <c r="AB246" s="157"/>
      <c r="AC246" s="157"/>
      <c r="AD246" s="157"/>
      <c r="AE246" s="157"/>
      <c r="AF246" s="157"/>
      <c r="AG246" s="157"/>
      <c r="AH246" s="157"/>
      <c r="AI246" s="157"/>
      <c r="AJ246" s="157"/>
      <c r="AK246" s="157"/>
    </row>
    <row r="247" spans="1:37" s="16" customFormat="1" x14ac:dyDescent="0.3">
      <c r="A247" s="141"/>
      <c r="B247" s="118"/>
      <c r="C247" s="118"/>
      <c r="D247" s="118"/>
      <c r="E247" s="118"/>
      <c r="F247" s="118"/>
      <c r="G247" s="118"/>
      <c r="H247" s="118"/>
      <c r="I247" s="118"/>
      <c r="J247" s="118"/>
      <c r="K247" s="118"/>
      <c r="L247" s="118"/>
      <c r="M247" s="118"/>
      <c r="N247" s="118"/>
      <c r="O247" s="118"/>
      <c r="P247" s="118"/>
      <c r="Q247" s="118"/>
      <c r="R247" s="118"/>
      <c r="S247" s="32"/>
      <c r="T247" s="32"/>
      <c r="U247" s="154"/>
      <c r="V247" s="24"/>
      <c r="W247" s="24"/>
      <c r="X247" s="32"/>
      <c r="Y247" s="32"/>
      <c r="Z247" s="32"/>
      <c r="AA247" s="157"/>
      <c r="AB247" s="157"/>
      <c r="AC247" s="157"/>
      <c r="AD247" s="157"/>
      <c r="AE247" s="157"/>
      <c r="AF247" s="157"/>
      <c r="AG247" s="157"/>
      <c r="AH247" s="157"/>
      <c r="AI247" s="157"/>
      <c r="AJ247" s="157"/>
      <c r="AK247" s="157"/>
    </row>
    <row r="248" spans="1:37" s="16" customFormat="1" x14ac:dyDescent="0.3">
      <c r="A248" s="141"/>
      <c r="B248" s="118"/>
      <c r="C248" s="118"/>
      <c r="D248" s="118"/>
      <c r="E248" s="118"/>
      <c r="F248" s="118"/>
      <c r="G248" s="127" t="s">
        <v>309</v>
      </c>
      <c r="H248" s="127"/>
      <c r="I248" s="127"/>
      <c r="J248" s="127" t="s">
        <v>280</v>
      </c>
      <c r="K248" s="127"/>
      <c r="L248" s="118"/>
      <c r="M248" s="118"/>
      <c r="N248" s="118"/>
      <c r="O248" s="118"/>
      <c r="P248" s="118"/>
      <c r="Q248" s="118"/>
      <c r="R248" s="118"/>
      <c r="S248" s="32"/>
      <c r="T248" s="32"/>
      <c r="U248" s="154"/>
      <c r="V248" s="24"/>
      <c r="W248" s="24"/>
      <c r="X248" s="32"/>
      <c r="Y248" s="32"/>
      <c r="Z248" s="32"/>
      <c r="AA248" s="157"/>
      <c r="AB248" s="157"/>
      <c r="AC248" s="157"/>
      <c r="AD248" s="157"/>
      <c r="AE248" s="157"/>
      <c r="AF248" s="157"/>
      <c r="AG248" s="157"/>
      <c r="AH248" s="157"/>
      <c r="AI248" s="157"/>
      <c r="AJ248" s="157"/>
      <c r="AK248" s="157"/>
    </row>
    <row r="249" spans="1:37" s="16" customFormat="1" x14ac:dyDescent="0.3">
      <c r="A249" s="141"/>
      <c r="B249" s="118"/>
      <c r="C249" s="118"/>
      <c r="D249" s="118"/>
      <c r="E249" s="118"/>
      <c r="F249" s="118"/>
      <c r="G249" s="118" t="s">
        <v>225</v>
      </c>
      <c r="H249" s="118"/>
      <c r="I249" s="118"/>
      <c r="J249" s="118">
        <f>F243</f>
        <v>-4.3327419089937393</v>
      </c>
      <c r="K249" s="118"/>
      <c r="L249" s="118"/>
      <c r="M249" s="118"/>
      <c r="N249" s="118"/>
      <c r="O249" s="118"/>
      <c r="P249" s="118"/>
      <c r="Q249" s="118"/>
      <c r="R249" s="118"/>
      <c r="S249" s="32"/>
      <c r="T249" s="32"/>
      <c r="U249" s="154"/>
      <c r="V249" s="24"/>
      <c r="W249" s="24"/>
      <c r="X249" s="32"/>
      <c r="Y249" s="32"/>
      <c r="Z249" s="32"/>
      <c r="AA249" s="157"/>
      <c r="AB249" s="157"/>
      <c r="AC249" s="157"/>
      <c r="AD249" s="157"/>
      <c r="AE249" s="157"/>
      <c r="AF249" s="157"/>
      <c r="AG249" s="157"/>
      <c r="AH249" s="157"/>
      <c r="AI249" s="157"/>
      <c r="AJ249" s="157"/>
      <c r="AK249" s="157"/>
    </row>
    <row r="250" spans="1:37" s="16" customFormat="1" x14ac:dyDescent="0.3">
      <c r="A250" s="141"/>
      <c r="B250" s="118"/>
      <c r="C250" s="118"/>
      <c r="D250" s="118"/>
      <c r="E250" s="118"/>
      <c r="F250" s="118"/>
      <c r="G250" s="118" t="s">
        <v>226</v>
      </c>
      <c r="H250" s="118"/>
      <c r="I250" s="118"/>
      <c r="J250" s="118">
        <f>G243</f>
        <v>-8.0049485855398927</v>
      </c>
      <c r="K250" s="118"/>
      <c r="L250" s="118"/>
      <c r="M250" s="118"/>
      <c r="N250" s="118"/>
      <c r="O250" s="118"/>
      <c r="P250" s="118"/>
      <c r="Q250" s="118"/>
      <c r="R250" s="118"/>
      <c r="S250" s="32"/>
      <c r="T250" s="32"/>
      <c r="U250" s="154"/>
      <c r="V250" s="24"/>
      <c r="W250" s="24"/>
      <c r="X250" s="32"/>
      <c r="Y250" s="32"/>
      <c r="Z250" s="32"/>
      <c r="AA250" s="157"/>
      <c r="AB250" s="157"/>
      <c r="AC250" s="157"/>
      <c r="AD250" s="157"/>
      <c r="AE250" s="157"/>
      <c r="AF250" s="157"/>
      <c r="AG250" s="157"/>
      <c r="AH250" s="157"/>
      <c r="AI250" s="157"/>
      <c r="AJ250" s="157"/>
      <c r="AK250" s="157"/>
    </row>
    <row r="251" spans="1:37" s="16" customFormat="1" x14ac:dyDescent="0.3">
      <c r="A251" s="141"/>
      <c r="B251" s="118"/>
      <c r="C251" s="118"/>
      <c r="D251" s="118"/>
      <c r="E251" s="118"/>
      <c r="F251" s="118"/>
      <c r="G251" s="118" t="s">
        <v>227</v>
      </c>
      <c r="H251" s="118"/>
      <c r="I251" s="118"/>
      <c r="J251" s="118">
        <f>J243</f>
        <v>-10.831854772484377</v>
      </c>
      <c r="K251" s="118"/>
      <c r="L251" s="118"/>
      <c r="M251" s="118"/>
      <c r="N251" s="118"/>
      <c r="O251" s="118"/>
      <c r="P251" s="118"/>
      <c r="Q251" s="118"/>
      <c r="R251" s="118"/>
      <c r="S251" s="32"/>
      <c r="T251" s="32"/>
      <c r="U251" s="154"/>
      <c r="V251" s="24"/>
      <c r="W251" s="24"/>
      <c r="X251" s="32"/>
      <c r="Y251" s="32"/>
      <c r="Z251" s="32"/>
      <c r="AA251" s="157"/>
      <c r="AB251" s="157"/>
      <c r="AC251" s="157"/>
      <c r="AD251" s="157"/>
      <c r="AE251" s="157"/>
      <c r="AF251" s="157"/>
      <c r="AG251" s="157"/>
      <c r="AH251" s="157"/>
      <c r="AI251" s="157"/>
      <c r="AJ251" s="157"/>
      <c r="AK251" s="157"/>
    </row>
    <row r="252" spans="1:37" s="16" customFormat="1" x14ac:dyDescent="0.3">
      <c r="A252" s="141"/>
      <c r="B252" s="118"/>
      <c r="C252" s="118"/>
      <c r="D252" s="118"/>
      <c r="E252" s="118"/>
      <c r="F252" s="118"/>
      <c r="G252" s="118" t="s">
        <v>228</v>
      </c>
      <c r="H252" s="118"/>
      <c r="I252" s="118"/>
      <c r="J252" s="118">
        <f>K243</f>
        <v>-20.012371463849774</v>
      </c>
      <c r="K252" s="118"/>
      <c r="L252" s="118"/>
      <c r="M252" s="118"/>
      <c r="N252" s="118"/>
      <c r="O252" s="118"/>
      <c r="P252" s="118"/>
      <c r="Q252" s="118"/>
      <c r="R252" s="118"/>
      <c r="S252" s="32"/>
      <c r="T252" s="32"/>
      <c r="U252" s="154"/>
      <c r="V252" s="24"/>
      <c r="W252" s="24"/>
      <c r="X252" s="32"/>
      <c r="Y252" s="32"/>
      <c r="Z252" s="32"/>
      <c r="AA252" s="157"/>
      <c r="AB252" s="157"/>
      <c r="AC252" s="157"/>
      <c r="AD252" s="157"/>
      <c r="AE252" s="157"/>
      <c r="AF252" s="157"/>
      <c r="AG252" s="157"/>
      <c r="AH252" s="157"/>
      <c r="AI252" s="157"/>
      <c r="AJ252" s="157"/>
      <c r="AK252" s="157"/>
    </row>
    <row r="253" spans="1:37" s="16" customFormat="1" x14ac:dyDescent="0.3">
      <c r="A253" s="141"/>
      <c r="B253" s="118"/>
      <c r="C253" s="118"/>
      <c r="D253" s="118"/>
      <c r="E253" s="118"/>
      <c r="F253" s="118"/>
      <c r="G253" s="118" t="s">
        <v>229</v>
      </c>
      <c r="H253" s="118"/>
      <c r="I253" s="118"/>
      <c r="J253" s="118">
        <f>N243</f>
        <v>-21.663709544968725</v>
      </c>
      <c r="K253" s="118"/>
      <c r="L253" s="118"/>
      <c r="M253" s="118"/>
      <c r="N253" s="118"/>
      <c r="O253" s="118"/>
      <c r="P253" s="118"/>
      <c r="Q253" s="118"/>
      <c r="R253" s="118"/>
      <c r="S253" s="32"/>
      <c r="T253" s="32"/>
      <c r="U253" s="154"/>
      <c r="V253" s="24"/>
      <c r="W253" s="24"/>
      <c r="X253" s="32"/>
      <c r="Y253" s="32"/>
      <c r="Z253" s="32"/>
      <c r="AA253" s="157"/>
      <c r="AB253" s="157"/>
      <c r="AC253" s="157"/>
      <c r="AD253" s="157"/>
      <c r="AE253" s="157"/>
      <c r="AF253" s="157"/>
      <c r="AG253" s="157"/>
      <c r="AH253" s="157"/>
      <c r="AI253" s="157"/>
      <c r="AJ253" s="157"/>
      <c r="AK253" s="157"/>
    </row>
    <row r="254" spans="1:37" s="16" customFormat="1" x14ac:dyDescent="0.3">
      <c r="A254" s="141"/>
      <c r="B254" s="118"/>
      <c r="C254" s="118"/>
      <c r="D254" s="118"/>
      <c r="E254" s="118"/>
      <c r="F254" s="118"/>
      <c r="G254" s="118" t="s">
        <v>230</v>
      </c>
      <c r="H254" s="118"/>
      <c r="I254" s="118"/>
      <c r="J254" s="118">
        <f>O243</f>
        <v>-40.024742927699492</v>
      </c>
      <c r="K254" s="118"/>
      <c r="L254" s="118"/>
      <c r="M254" s="118"/>
      <c r="N254" s="118"/>
      <c r="O254" s="118"/>
      <c r="P254" s="118"/>
      <c r="Q254" s="118"/>
      <c r="R254" s="118"/>
      <c r="S254" s="32"/>
      <c r="T254" s="32"/>
      <c r="U254" s="154"/>
      <c r="V254" s="24"/>
      <c r="W254" s="24"/>
      <c r="X254" s="32"/>
      <c r="Y254" s="32"/>
      <c r="Z254" s="32"/>
      <c r="AA254" s="157"/>
      <c r="AB254" s="157"/>
      <c r="AC254" s="157"/>
      <c r="AD254" s="157"/>
      <c r="AE254" s="157"/>
      <c r="AF254" s="157"/>
      <c r="AG254" s="157"/>
      <c r="AH254" s="157"/>
      <c r="AI254" s="157"/>
      <c r="AJ254" s="157"/>
      <c r="AK254" s="157"/>
    </row>
    <row r="255" spans="1:37" s="16" customFormat="1" x14ac:dyDescent="0.3">
      <c r="A255" s="141"/>
      <c r="B255" s="118"/>
      <c r="C255" s="118"/>
      <c r="D255" s="118"/>
      <c r="E255" s="118"/>
      <c r="F255" s="118"/>
      <c r="G255" s="118" t="s">
        <v>231</v>
      </c>
      <c r="H255" s="118"/>
      <c r="I255" s="118"/>
      <c r="J255" s="118">
        <f>H243</f>
        <v>-0.3232681150480694</v>
      </c>
      <c r="K255" s="118"/>
      <c r="L255" s="118"/>
      <c r="M255" s="118"/>
      <c r="N255" s="118"/>
      <c r="O255" s="118"/>
      <c r="P255" s="118"/>
      <c r="Q255" s="118"/>
      <c r="R255" s="118"/>
      <c r="S255" s="32"/>
      <c r="T255" s="32"/>
      <c r="U255" s="154"/>
      <c r="V255" s="24"/>
      <c r="W255" s="24"/>
      <c r="X255" s="32"/>
      <c r="Y255" s="32"/>
      <c r="Z255" s="32"/>
      <c r="AA255" s="157"/>
      <c r="AB255" s="157"/>
      <c r="AC255" s="157"/>
      <c r="AD255" s="157"/>
      <c r="AE255" s="157"/>
      <c r="AF255" s="157"/>
      <c r="AG255" s="157"/>
      <c r="AH255" s="157"/>
      <c r="AI255" s="157"/>
      <c r="AJ255" s="157"/>
      <c r="AK255" s="157"/>
    </row>
    <row r="256" spans="1:37" s="16" customFormat="1" x14ac:dyDescent="0.3">
      <c r="A256" s="141"/>
      <c r="B256" s="118"/>
      <c r="C256" s="118"/>
      <c r="D256" s="118"/>
      <c r="E256" s="118"/>
      <c r="F256" s="118"/>
      <c r="G256" s="118" t="s">
        <v>232</v>
      </c>
      <c r="H256" s="118"/>
      <c r="I256" s="118"/>
      <c r="J256" s="118">
        <f>L243</f>
        <v>-0.80817028762016108</v>
      </c>
      <c r="K256" s="118"/>
      <c r="L256" s="118"/>
      <c r="M256" s="118"/>
      <c r="N256" s="118"/>
      <c r="O256" s="118"/>
      <c r="P256" s="118"/>
      <c r="Q256" s="118"/>
      <c r="R256" s="118"/>
      <c r="S256" s="32"/>
      <c r="T256" s="32"/>
      <c r="U256" s="154"/>
      <c r="V256" s="24"/>
      <c r="W256" s="24"/>
      <c r="X256" s="32"/>
      <c r="Y256" s="32"/>
      <c r="Z256" s="32"/>
      <c r="AA256" s="157"/>
      <c r="AB256" s="157"/>
      <c r="AC256" s="157"/>
      <c r="AD256" s="157"/>
      <c r="AE256" s="157"/>
      <c r="AF256" s="157"/>
      <c r="AG256" s="157"/>
      <c r="AH256" s="157"/>
      <c r="AI256" s="157"/>
      <c r="AJ256" s="157"/>
      <c r="AK256" s="157"/>
    </row>
    <row r="257" spans="1:37" s="16" customFormat="1" x14ac:dyDescent="0.3">
      <c r="A257" s="141"/>
      <c r="B257" s="118"/>
      <c r="C257" s="118"/>
      <c r="D257" s="118"/>
      <c r="E257" s="118"/>
      <c r="F257" s="118"/>
      <c r="G257" s="118" t="s">
        <v>233</v>
      </c>
      <c r="H257" s="118"/>
      <c r="I257" s="118"/>
      <c r="J257" s="118">
        <f>P243</f>
        <v>-1.6163405752403222</v>
      </c>
      <c r="K257" s="118"/>
      <c r="L257" s="118"/>
      <c r="M257" s="118"/>
      <c r="N257" s="118"/>
      <c r="O257" s="118"/>
      <c r="P257" s="118"/>
      <c r="Q257" s="118"/>
      <c r="R257" s="118"/>
      <c r="S257" s="32"/>
      <c r="T257" s="32"/>
      <c r="U257" s="154"/>
      <c r="V257" s="24"/>
      <c r="W257" s="24"/>
      <c r="X257" s="32"/>
      <c r="Y257" s="32"/>
      <c r="Z257" s="32"/>
      <c r="AA257" s="157"/>
      <c r="AB257" s="157"/>
      <c r="AC257" s="157"/>
      <c r="AD257" s="157"/>
      <c r="AE257" s="157"/>
      <c r="AF257" s="157"/>
      <c r="AG257" s="157"/>
      <c r="AH257" s="157"/>
      <c r="AI257" s="157"/>
      <c r="AJ257" s="157"/>
      <c r="AK257" s="157"/>
    </row>
    <row r="258" spans="1:37" s="16" customFormat="1" x14ac:dyDescent="0.3">
      <c r="A258" s="141"/>
      <c r="B258" s="118"/>
      <c r="C258" s="118"/>
      <c r="D258" s="118"/>
      <c r="E258" s="118"/>
      <c r="F258" s="118"/>
      <c r="G258" s="118" t="s">
        <v>234</v>
      </c>
      <c r="H258" s="118"/>
      <c r="I258" s="118"/>
      <c r="J258" s="118">
        <f>I243</f>
        <v>0.1518319850298937</v>
      </c>
      <c r="K258" s="118"/>
      <c r="L258" s="118"/>
      <c r="M258" s="118"/>
      <c r="N258" s="118"/>
      <c r="O258" s="118"/>
      <c r="P258" s="118"/>
      <c r="Q258" s="118"/>
      <c r="R258" s="118"/>
      <c r="S258" s="32"/>
      <c r="T258" s="32"/>
      <c r="U258" s="154"/>
      <c r="V258" s="24"/>
      <c r="W258" s="24"/>
      <c r="X258" s="32"/>
      <c r="Y258" s="32"/>
      <c r="Z258" s="32"/>
      <c r="AA258" s="157"/>
      <c r="AB258" s="157"/>
      <c r="AC258" s="157"/>
      <c r="AD258" s="157"/>
      <c r="AE258" s="157"/>
      <c r="AF258" s="157"/>
      <c r="AG258" s="157"/>
      <c r="AH258" s="157"/>
      <c r="AI258" s="157"/>
      <c r="AJ258" s="157"/>
      <c r="AK258" s="157"/>
    </row>
    <row r="259" spans="1:37" s="16" customFormat="1" x14ac:dyDescent="0.3">
      <c r="A259" s="141"/>
      <c r="B259" s="118"/>
      <c r="C259" s="118"/>
      <c r="D259" s="118"/>
      <c r="E259" s="118"/>
      <c r="F259" s="118"/>
      <c r="G259" s="118" t="s">
        <v>235</v>
      </c>
      <c r="H259" s="118"/>
      <c r="I259" s="118"/>
      <c r="J259" s="118">
        <f>M243</f>
        <v>0.37957996257473248</v>
      </c>
      <c r="K259" s="118"/>
      <c r="L259" s="118"/>
      <c r="M259" s="118"/>
      <c r="N259" s="118"/>
      <c r="O259" s="118"/>
      <c r="P259" s="118"/>
      <c r="Q259" s="118"/>
      <c r="R259" s="118"/>
      <c r="S259" s="32"/>
      <c r="T259" s="32"/>
      <c r="U259" s="154"/>
      <c r="V259" s="24"/>
      <c r="W259" s="24"/>
      <c r="X259" s="32"/>
      <c r="Y259" s="32"/>
      <c r="Z259" s="32"/>
      <c r="AA259" s="157"/>
      <c r="AB259" s="157"/>
      <c r="AC259" s="157"/>
      <c r="AD259" s="157"/>
      <c r="AE259" s="157"/>
      <c r="AF259" s="157"/>
      <c r="AG259" s="157"/>
      <c r="AH259" s="157"/>
      <c r="AI259" s="157"/>
      <c r="AJ259" s="157"/>
      <c r="AK259" s="157"/>
    </row>
    <row r="260" spans="1:37" s="16" customFormat="1" x14ac:dyDescent="0.3">
      <c r="A260" s="141"/>
      <c r="B260" s="118"/>
      <c r="C260" s="118"/>
      <c r="D260" s="118"/>
      <c r="E260" s="118"/>
      <c r="F260" s="118"/>
      <c r="G260" s="118" t="s">
        <v>236</v>
      </c>
      <c r="H260" s="118"/>
      <c r="I260" s="118"/>
      <c r="J260" s="118">
        <f>Q243</f>
        <v>0.75915992514946495</v>
      </c>
      <c r="K260" s="118"/>
      <c r="L260" s="118"/>
      <c r="M260" s="118"/>
      <c r="N260" s="118"/>
      <c r="O260" s="118"/>
      <c r="P260" s="118"/>
      <c r="Q260" s="118"/>
      <c r="R260" s="118"/>
      <c r="S260" s="32"/>
      <c r="T260" s="32"/>
      <c r="U260" s="154"/>
      <c r="V260" s="24"/>
      <c r="W260" s="24"/>
      <c r="X260" s="32"/>
      <c r="Y260" s="32"/>
      <c r="Z260" s="32"/>
      <c r="AA260" s="157"/>
      <c r="AB260" s="157"/>
      <c r="AC260" s="157"/>
      <c r="AD260" s="157"/>
      <c r="AE260" s="157"/>
      <c r="AF260" s="157"/>
      <c r="AG260" s="157"/>
      <c r="AH260" s="157"/>
      <c r="AI260" s="157"/>
      <c r="AJ260" s="157"/>
      <c r="AK260" s="157"/>
    </row>
    <row r="261" spans="1:37" s="16" customFormat="1" x14ac:dyDescent="0.3">
      <c r="A261" s="141"/>
      <c r="B261" s="118"/>
      <c r="C261" s="118"/>
      <c r="D261" s="118"/>
      <c r="E261" s="118"/>
      <c r="F261" s="118"/>
      <c r="G261" s="118"/>
      <c r="H261" s="118"/>
      <c r="I261" s="118"/>
      <c r="J261" s="118"/>
      <c r="K261" s="118"/>
      <c r="L261" s="118"/>
      <c r="M261" s="118"/>
      <c r="N261" s="118"/>
      <c r="O261" s="118"/>
      <c r="P261" s="118"/>
      <c r="Q261" s="118"/>
      <c r="R261" s="118"/>
      <c r="S261" s="32"/>
      <c r="T261" s="32"/>
      <c r="U261" s="154"/>
      <c r="V261" s="24"/>
      <c r="W261" s="24"/>
      <c r="X261" s="32"/>
      <c r="Y261" s="32"/>
      <c r="Z261" s="32"/>
      <c r="AA261" s="157"/>
      <c r="AB261" s="157"/>
      <c r="AC261" s="157"/>
      <c r="AD261" s="157"/>
      <c r="AE261" s="157"/>
      <c r="AF261" s="157"/>
      <c r="AG261" s="157"/>
      <c r="AH261" s="157"/>
      <c r="AI261" s="157"/>
      <c r="AJ261" s="157"/>
      <c r="AK261" s="157"/>
    </row>
    <row r="262" spans="1:37" s="16" customFormat="1" x14ac:dyDescent="0.3">
      <c r="A262" s="141"/>
      <c r="B262" s="118"/>
      <c r="C262" s="118"/>
      <c r="D262" s="118"/>
      <c r="E262" s="118"/>
      <c r="F262" s="118"/>
      <c r="G262" s="118"/>
      <c r="H262" s="118"/>
      <c r="I262" s="118"/>
      <c r="J262" s="118"/>
      <c r="K262" s="118" t="s">
        <v>287</v>
      </c>
      <c r="L262" s="118"/>
      <c r="M262" s="118"/>
      <c r="N262" s="118"/>
      <c r="O262" s="118"/>
      <c r="P262" s="118"/>
      <c r="Q262" s="118"/>
      <c r="R262" s="118"/>
      <c r="S262" s="32"/>
      <c r="T262" s="32"/>
      <c r="U262" s="154"/>
      <c r="V262" s="24"/>
      <c r="W262" s="24"/>
      <c r="X262" s="32"/>
      <c r="Y262" s="32"/>
      <c r="Z262" s="32"/>
      <c r="AA262" s="24"/>
      <c r="AB262" s="24"/>
      <c r="AC262" s="24"/>
      <c r="AD262" s="24"/>
      <c r="AE262" s="24"/>
      <c r="AF262" s="24"/>
      <c r="AG262" s="24"/>
      <c r="AH262" s="24"/>
      <c r="AI262" s="24"/>
      <c r="AJ262" s="24"/>
      <c r="AK262" s="24"/>
    </row>
    <row r="263" spans="1:37" s="16" customFormat="1" ht="16.2" x14ac:dyDescent="0.3">
      <c r="A263" s="141"/>
      <c r="B263" s="118"/>
      <c r="C263" s="118"/>
      <c r="D263" s="118"/>
      <c r="E263" s="118"/>
      <c r="F263" s="118"/>
      <c r="G263" s="127" t="s">
        <v>290</v>
      </c>
      <c r="H263" s="118"/>
      <c r="I263" s="118"/>
      <c r="J263" s="118"/>
      <c r="K263" s="118">
        <v>124</v>
      </c>
      <c r="L263" s="118" t="s">
        <v>296</v>
      </c>
      <c r="M263" s="118"/>
      <c r="N263" s="118"/>
      <c r="O263" s="118"/>
      <c r="P263" s="118"/>
      <c r="Q263" s="118"/>
      <c r="R263" s="118"/>
      <c r="S263" s="32"/>
      <c r="T263" s="32"/>
      <c r="U263" s="154"/>
      <c r="V263" s="24"/>
      <c r="W263" s="24"/>
      <c r="X263" s="32"/>
      <c r="Y263" s="32"/>
      <c r="Z263" s="32"/>
      <c r="AA263" s="24"/>
      <c r="AB263" s="24"/>
      <c r="AC263" s="24"/>
      <c r="AD263" s="24"/>
      <c r="AE263" s="24"/>
      <c r="AF263" s="24"/>
      <c r="AG263" s="24"/>
      <c r="AH263" s="24"/>
      <c r="AI263" s="24"/>
      <c r="AJ263" s="24"/>
      <c r="AK263" s="24"/>
    </row>
    <row r="264" spans="1:37" s="16" customFormat="1" x14ac:dyDescent="0.3">
      <c r="A264" s="141"/>
      <c r="B264" s="118"/>
      <c r="C264" s="118"/>
      <c r="D264" s="118"/>
      <c r="E264" s="118"/>
      <c r="F264" s="118"/>
      <c r="H264" s="16" t="s">
        <v>284</v>
      </c>
      <c r="I264" s="16" t="s">
        <v>285</v>
      </c>
      <c r="K264" s="16" t="s">
        <v>284</v>
      </c>
      <c r="L264" s="16" t="s">
        <v>285</v>
      </c>
      <c r="M264" s="118"/>
      <c r="N264" s="118"/>
      <c r="O264" s="118"/>
      <c r="P264" s="118"/>
      <c r="Q264" s="118"/>
      <c r="R264" s="118"/>
      <c r="S264" s="32"/>
      <c r="T264" s="32"/>
      <c r="U264" s="154"/>
      <c r="V264" s="24"/>
      <c r="W264" s="24"/>
      <c r="X264" s="32"/>
      <c r="Y264" s="32"/>
      <c r="Z264" s="32"/>
      <c r="AA264" s="24"/>
      <c r="AB264" s="24"/>
      <c r="AC264" s="24"/>
      <c r="AD264" s="24"/>
      <c r="AE264" s="24"/>
      <c r="AF264" s="24"/>
      <c r="AG264" s="24"/>
      <c r="AH264" s="24"/>
      <c r="AI264" s="24"/>
      <c r="AJ264" s="24"/>
      <c r="AK264" s="24"/>
    </row>
    <row r="265" spans="1:37" s="16" customFormat="1" ht="16.2" x14ac:dyDescent="0.3">
      <c r="A265" s="141"/>
      <c r="B265" s="118"/>
      <c r="C265" s="118"/>
      <c r="D265" s="118"/>
      <c r="E265" s="118"/>
      <c r="F265" s="118"/>
      <c r="G265" s="118" t="s">
        <v>306</v>
      </c>
      <c r="H265" s="118">
        <f>J255*B272+J258*B271+J249*B276</f>
        <v>-1299698162.3240364</v>
      </c>
      <c r="I265" s="118">
        <f>B271*J258+B272*J255+B276*J250</f>
        <v>-2399165654.5779781</v>
      </c>
      <c r="J265" s="118" t="s">
        <v>292</v>
      </c>
      <c r="K265" s="118">
        <f>H265/$K$263</f>
        <v>-10481436.792935777</v>
      </c>
      <c r="L265" s="118">
        <f>I265/$K$263</f>
        <v>-19348110.117564339</v>
      </c>
      <c r="M265" s="118" t="s">
        <v>289</v>
      </c>
      <c r="N265" s="118"/>
      <c r="O265" s="118"/>
      <c r="P265" s="118"/>
      <c r="Q265" s="118"/>
      <c r="R265" s="118"/>
      <c r="S265" s="32"/>
      <c r="T265" s="32"/>
      <c r="U265" s="154"/>
      <c r="V265" s="24"/>
      <c r="W265" s="24"/>
      <c r="X265" s="32"/>
      <c r="Y265" s="32"/>
      <c r="Z265" s="32"/>
      <c r="AA265" s="24"/>
      <c r="AB265" s="24"/>
      <c r="AC265" s="24"/>
      <c r="AD265" s="24"/>
      <c r="AE265" s="24"/>
      <c r="AF265" s="24"/>
      <c r="AG265" s="24"/>
      <c r="AH265" s="24"/>
      <c r="AI265" s="24"/>
      <c r="AJ265" s="24"/>
      <c r="AK265" s="24"/>
    </row>
    <row r="266" spans="1:37" s="16" customFormat="1" ht="16.2" x14ac:dyDescent="0.3">
      <c r="A266" s="141"/>
      <c r="B266" s="118"/>
      <c r="C266" s="118"/>
      <c r="D266" s="118"/>
      <c r="E266" s="118"/>
      <c r="F266" s="118"/>
      <c r="G266" s="118" t="s">
        <v>307</v>
      </c>
      <c r="H266" s="118">
        <f>B272*J256+B271*J259+B276*J251</f>
        <v>-3249245405.8100991</v>
      </c>
      <c r="I266" s="118">
        <f>B271*J259+B272*J256+B276*J252</f>
        <v>-5997914136.4449587</v>
      </c>
      <c r="J266" s="118" t="s">
        <v>292</v>
      </c>
      <c r="K266" s="118">
        <f t="shared" ref="K266:K267" si="321">H266/$K$263</f>
        <v>-26203591.982339509</v>
      </c>
      <c r="L266" s="118">
        <f t="shared" ref="L266:L267" si="322">I266/$K$263</f>
        <v>-48370275.293910958</v>
      </c>
      <c r="M266" s="118" t="s">
        <v>289</v>
      </c>
      <c r="N266" s="118"/>
      <c r="O266" s="118"/>
      <c r="P266" s="118"/>
      <c r="Q266" s="118"/>
      <c r="R266" s="118"/>
      <c r="S266" s="32"/>
      <c r="T266" s="32"/>
      <c r="U266" s="154"/>
      <c r="V266" s="24"/>
      <c r="W266" s="24"/>
      <c r="X266" s="32"/>
      <c r="Y266" s="32"/>
      <c r="Z266" s="32"/>
      <c r="AA266" s="24"/>
      <c r="AB266" s="24"/>
      <c r="AC266" s="24"/>
      <c r="AD266" s="24"/>
      <c r="AE266" s="24"/>
      <c r="AF266" s="24"/>
      <c r="AG266" s="24"/>
      <c r="AH266" s="24"/>
      <c r="AI266" s="24"/>
      <c r="AJ266" s="24"/>
      <c r="AK266" s="24"/>
    </row>
    <row r="267" spans="1:37" s="16" customFormat="1" ht="16.2" x14ac:dyDescent="0.3">
      <c r="A267" s="141"/>
      <c r="B267" s="118"/>
      <c r="C267" s="118"/>
      <c r="D267" s="118"/>
      <c r="E267" s="118"/>
      <c r="F267" s="118"/>
      <c r="G267" s="118" t="s">
        <v>308</v>
      </c>
      <c r="H267" s="118">
        <f>B272*J257+B271*J260+B276*J253</f>
        <v>-6498490811.6201897</v>
      </c>
      <c r="I267" s="118">
        <f>B271*J260+B272*J257+B276*J254</f>
        <v>-11995828272.8899</v>
      </c>
      <c r="J267" s="118" t="s">
        <v>292</v>
      </c>
      <c r="K267" s="118">
        <f t="shared" si="321"/>
        <v>-52407183.964678951</v>
      </c>
      <c r="L267" s="118">
        <f t="shared" si="322"/>
        <v>-96740550.587821782</v>
      </c>
      <c r="M267" s="118" t="s">
        <v>289</v>
      </c>
      <c r="N267" s="118"/>
      <c r="O267" s="118"/>
      <c r="P267" s="118"/>
      <c r="Q267" s="118"/>
      <c r="R267" s="118"/>
      <c r="S267" s="32"/>
      <c r="T267" s="32"/>
      <c r="U267" s="154"/>
      <c r="V267" s="24"/>
      <c r="W267" s="24"/>
      <c r="X267" s="32"/>
      <c r="Y267" s="32"/>
      <c r="Z267" s="32"/>
      <c r="AA267" s="24"/>
      <c r="AB267" s="24"/>
      <c r="AC267" s="24"/>
      <c r="AD267" s="24"/>
      <c r="AE267" s="24"/>
      <c r="AF267" s="24"/>
      <c r="AG267" s="24"/>
      <c r="AH267" s="24"/>
      <c r="AI267" s="24"/>
      <c r="AJ267" s="24"/>
      <c r="AK267" s="24"/>
    </row>
    <row r="268" spans="1:37" x14ac:dyDescent="0.3">
      <c r="A268" s="141"/>
      <c r="B268" s="118"/>
      <c r="C268" s="118"/>
      <c r="D268" s="118"/>
      <c r="E268" s="118"/>
      <c r="F268" s="118"/>
      <c r="G268" s="118"/>
      <c r="H268" s="118"/>
      <c r="I268" s="118"/>
      <c r="J268" s="118"/>
      <c r="K268" s="118"/>
      <c r="L268" s="118"/>
      <c r="M268" s="118"/>
      <c r="N268" s="118"/>
      <c r="O268" s="118"/>
      <c r="P268" s="118"/>
      <c r="Q268" s="118"/>
      <c r="R268" s="118"/>
      <c r="S268" s="32"/>
      <c r="T268" s="32"/>
      <c r="U268" s="154"/>
      <c r="X268" s="32"/>
      <c r="Y268" s="32"/>
      <c r="Z268" s="32"/>
    </row>
    <row r="269" spans="1:37" x14ac:dyDescent="0.3">
      <c r="A269" s="141"/>
      <c r="B269" s="118"/>
      <c r="C269" s="118"/>
      <c r="D269" s="182" t="s">
        <v>245</v>
      </c>
      <c r="E269" s="182"/>
      <c r="F269" s="182"/>
      <c r="G269" s="182"/>
      <c r="H269" s="118"/>
      <c r="I269" s="118"/>
      <c r="J269" s="118"/>
      <c r="K269" s="118"/>
      <c r="L269" s="118"/>
      <c r="M269" s="118"/>
      <c r="N269" s="118"/>
      <c r="O269" s="118"/>
      <c r="P269" s="118"/>
      <c r="Q269" s="118"/>
      <c r="R269" s="118"/>
      <c r="S269" s="32"/>
      <c r="T269" s="32"/>
      <c r="U269" s="154"/>
    </row>
    <row r="270" spans="1:37" x14ac:dyDescent="0.3">
      <c r="A270" s="134" t="s">
        <v>242</v>
      </c>
      <c r="B270" s="127" t="s">
        <v>238</v>
      </c>
      <c r="C270" s="118"/>
      <c r="D270" s="118" t="s">
        <v>243</v>
      </c>
      <c r="E270" s="118"/>
      <c r="F270" s="118" t="s">
        <v>244</v>
      </c>
      <c r="G270" s="118"/>
      <c r="H270" s="118"/>
      <c r="I270" s="118"/>
      <c r="J270" s="118"/>
      <c r="K270" s="118"/>
      <c r="L270" s="118"/>
      <c r="M270" s="118"/>
      <c r="N270" s="118"/>
      <c r="O270" s="118"/>
      <c r="P270" s="118"/>
      <c r="Q270" s="118"/>
      <c r="R270" s="118"/>
      <c r="S270" s="32"/>
      <c r="T270" s="32"/>
      <c r="U270" s="154"/>
    </row>
    <row r="271" spans="1:37" ht="16.2" x14ac:dyDescent="0.3">
      <c r="A271" s="141" t="s">
        <v>240</v>
      </c>
      <c r="B271" s="118">
        <v>1546500</v>
      </c>
      <c r="C271" s="118"/>
      <c r="D271" s="118">
        <f>J258/10*B271*0</f>
        <v>0</v>
      </c>
      <c r="E271" s="118"/>
      <c r="F271" s="118">
        <f>B271*J258/10*100</f>
        <v>2348081.6484873057</v>
      </c>
      <c r="G271" s="118" t="s">
        <v>294</v>
      </c>
      <c r="H271" s="118"/>
      <c r="I271" s="118"/>
      <c r="J271" s="118"/>
      <c r="K271" s="118"/>
      <c r="L271" s="118"/>
      <c r="M271" s="118"/>
      <c r="N271" s="118"/>
      <c r="O271" s="118"/>
      <c r="P271" s="118"/>
      <c r="Q271" s="118"/>
      <c r="R271" s="118"/>
      <c r="S271" s="32"/>
      <c r="T271" s="32"/>
      <c r="U271" s="154"/>
    </row>
    <row r="272" spans="1:37" ht="16.2" x14ac:dyDescent="0.3">
      <c r="A272" s="141" t="s">
        <v>241</v>
      </c>
      <c r="B272" s="118">
        <v>8351100</v>
      </c>
      <c r="C272" s="118"/>
      <c r="D272" s="118">
        <v>0</v>
      </c>
      <c r="E272" s="118"/>
      <c r="F272" s="118">
        <f>B272*100*J255/10</f>
        <v>-26996443.555779327</v>
      </c>
      <c r="G272" s="118" t="s">
        <v>294</v>
      </c>
      <c r="H272" s="118"/>
      <c r="I272" s="118"/>
      <c r="J272" s="118"/>
      <c r="K272" s="118"/>
      <c r="L272" s="118"/>
      <c r="M272" s="118"/>
      <c r="N272" s="118"/>
      <c r="O272" s="118"/>
      <c r="P272" s="118"/>
      <c r="Q272" s="118"/>
      <c r="R272" s="118"/>
      <c r="S272" s="32"/>
      <c r="T272" s="32"/>
      <c r="U272" s="154"/>
    </row>
    <row r="273" spans="1:37" ht="16.2" x14ac:dyDescent="0.3">
      <c r="A273" s="141"/>
      <c r="B273" s="118"/>
      <c r="C273" s="118"/>
      <c r="D273" s="118"/>
      <c r="E273" s="118"/>
      <c r="F273" s="118">
        <f>SUM(F271:F272)</f>
        <v>-24648361.90729202</v>
      </c>
      <c r="G273" s="118" t="s">
        <v>294</v>
      </c>
      <c r="H273" s="118"/>
      <c r="I273" s="118"/>
      <c r="J273" s="118"/>
      <c r="K273" s="118"/>
      <c r="L273" s="118"/>
      <c r="M273" s="118"/>
      <c r="N273" s="118"/>
      <c r="O273" s="118"/>
      <c r="P273" s="118"/>
      <c r="Q273" s="118"/>
      <c r="R273" s="118"/>
      <c r="S273" s="32"/>
      <c r="T273" s="32"/>
      <c r="U273" s="154"/>
    </row>
    <row r="274" spans="1:37" x14ac:dyDescent="0.3">
      <c r="A274" s="141"/>
      <c r="B274" s="118"/>
      <c r="C274" s="118"/>
      <c r="D274" s="118"/>
      <c r="E274" s="118"/>
      <c r="F274" s="118"/>
      <c r="G274" s="118"/>
      <c r="H274" s="118"/>
      <c r="I274" s="118"/>
      <c r="J274" s="118"/>
      <c r="K274" s="118"/>
      <c r="L274" s="118"/>
      <c r="M274" s="118"/>
      <c r="N274" s="118"/>
      <c r="O274" s="118"/>
      <c r="P274" s="118"/>
      <c r="Q274" s="118"/>
      <c r="R274" s="118"/>
      <c r="S274" s="32"/>
      <c r="T274" s="32"/>
      <c r="U274" s="154"/>
    </row>
    <row r="275" spans="1:37" x14ac:dyDescent="0.3">
      <c r="A275" s="141"/>
      <c r="B275" s="118"/>
      <c r="C275" s="118"/>
      <c r="D275" s="153" t="s">
        <v>246</v>
      </c>
      <c r="E275" s="153"/>
      <c r="F275" s="153"/>
      <c r="G275" s="118"/>
      <c r="H275" s="118"/>
      <c r="I275" s="118"/>
      <c r="J275" s="118"/>
      <c r="K275" s="118"/>
      <c r="L275" s="118"/>
      <c r="M275" s="118"/>
      <c r="N275" s="118"/>
      <c r="O275" s="118"/>
      <c r="P275" s="118"/>
      <c r="Q275" s="118"/>
      <c r="R275" s="118"/>
      <c r="S275" s="32"/>
      <c r="T275" s="32"/>
      <c r="U275" s="154"/>
    </row>
    <row r="276" spans="1:37" ht="16.2" x14ac:dyDescent="0.3">
      <c r="A276" s="141" t="s">
        <v>239</v>
      </c>
      <c r="B276" s="118">
        <v>299402400</v>
      </c>
      <c r="C276" s="118"/>
      <c r="D276" s="118">
        <v>0</v>
      </c>
      <c r="E276" s="118"/>
      <c r="F276" s="118">
        <f>-F273</f>
        <v>24648361.90729202</v>
      </c>
      <c r="G276" s="118" t="s">
        <v>294</v>
      </c>
      <c r="H276" s="118"/>
      <c r="I276" s="118"/>
      <c r="J276" s="118"/>
      <c r="K276" s="118"/>
      <c r="L276" s="118"/>
      <c r="M276" s="118"/>
      <c r="N276" s="118"/>
      <c r="O276" s="118"/>
      <c r="P276" s="118"/>
      <c r="Q276" s="118"/>
      <c r="R276" s="118"/>
      <c r="S276" s="32"/>
      <c r="T276" s="32"/>
      <c r="U276" s="154"/>
    </row>
    <row r="277" spans="1:37" x14ac:dyDescent="0.3">
      <c r="A277" s="141"/>
      <c r="B277" s="118"/>
      <c r="C277" s="11"/>
      <c r="D277" s="18"/>
      <c r="E277" s="18"/>
      <c r="F277" s="18"/>
      <c r="G277" s="18"/>
      <c r="H277" s="13"/>
      <c r="I277" s="118"/>
      <c r="J277" s="118"/>
      <c r="K277" s="118"/>
      <c r="L277" s="118"/>
      <c r="M277" s="118"/>
      <c r="N277" s="118"/>
      <c r="O277" s="118"/>
      <c r="P277" s="118"/>
      <c r="Q277" s="118"/>
      <c r="R277" s="118"/>
      <c r="S277" s="32"/>
      <c r="T277" s="32"/>
      <c r="U277" s="154"/>
    </row>
    <row r="278" spans="1:37" x14ac:dyDescent="0.3">
      <c r="A278" s="141"/>
      <c r="B278" s="118"/>
      <c r="C278" s="125"/>
      <c r="D278" s="118" t="s">
        <v>310</v>
      </c>
      <c r="E278" s="118"/>
      <c r="F278" s="118" t="s">
        <v>247</v>
      </c>
      <c r="G278" s="118"/>
      <c r="H278" s="117"/>
      <c r="I278" s="118"/>
      <c r="J278" s="118"/>
      <c r="K278" s="118"/>
      <c r="L278" s="118"/>
      <c r="M278" s="118"/>
      <c r="N278" s="118"/>
      <c r="O278" s="118"/>
      <c r="P278" s="118"/>
      <c r="Q278" s="118"/>
      <c r="R278" s="118"/>
      <c r="S278" s="32"/>
      <c r="T278" s="32"/>
      <c r="U278" s="154"/>
    </row>
    <row r="279" spans="1:37" x14ac:dyDescent="0.3">
      <c r="A279" s="141"/>
      <c r="B279" s="118"/>
      <c r="C279" s="125"/>
      <c r="D279" s="129">
        <v>0</v>
      </c>
      <c r="E279" s="118"/>
      <c r="F279" s="129">
        <v>0</v>
      </c>
      <c r="G279" s="118"/>
      <c r="H279" s="117"/>
      <c r="I279" s="118"/>
      <c r="J279" s="118"/>
      <c r="K279" s="118"/>
      <c r="L279" s="118"/>
      <c r="M279" s="118"/>
      <c r="N279" s="118"/>
      <c r="O279" s="118"/>
      <c r="P279" s="118"/>
      <c r="Q279" s="118"/>
      <c r="R279" s="118"/>
      <c r="S279" s="32"/>
      <c r="T279" s="32"/>
      <c r="U279" s="154"/>
    </row>
    <row r="280" spans="1:37" x14ac:dyDescent="0.3">
      <c r="A280" s="141"/>
      <c r="B280" s="118"/>
      <c r="C280" s="125"/>
      <c r="D280" s="129">
        <v>1</v>
      </c>
      <c r="E280" s="118"/>
      <c r="F280" s="162">
        <f>F276/(AVERAGE(J249,J250)/10*B276)/100</f>
        <v>-1.3345317454483846E-3</v>
      </c>
      <c r="G280" s="118"/>
      <c r="H280" s="117"/>
      <c r="I280" s="118"/>
      <c r="J280" s="118"/>
      <c r="K280" s="118"/>
      <c r="L280" s="118"/>
      <c r="M280" s="118"/>
      <c r="N280" s="118"/>
      <c r="O280" s="118"/>
      <c r="P280" s="118"/>
      <c r="Q280" s="118"/>
      <c r="R280" s="118"/>
      <c r="S280" s="32"/>
      <c r="T280" s="32"/>
      <c r="U280" s="154"/>
    </row>
    <row r="281" spans="1:37" x14ac:dyDescent="0.3">
      <c r="A281" s="141"/>
      <c r="B281" s="118"/>
      <c r="C281" s="145"/>
      <c r="D281" s="114"/>
      <c r="E281" s="114"/>
      <c r="F281" s="114"/>
      <c r="G281" s="114"/>
      <c r="H281" s="116"/>
      <c r="I281" s="118"/>
      <c r="J281" s="118"/>
      <c r="K281" s="118"/>
      <c r="L281" s="118"/>
      <c r="M281" s="118"/>
      <c r="N281" s="118"/>
      <c r="O281" s="118"/>
      <c r="P281" s="118"/>
      <c r="Q281" s="118"/>
      <c r="R281" s="118"/>
      <c r="S281" s="32"/>
      <c r="T281" s="32"/>
      <c r="U281" s="154"/>
    </row>
    <row r="282" spans="1:37" s="16" customFormat="1" x14ac:dyDescent="0.3">
      <c r="A282" s="141"/>
      <c r="B282" s="118"/>
      <c r="C282" s="118"/>
      <c r="D282" s="118"/>
      <c r="E282" s="118"/>
      <c r="F282" s="118"/>
      <c r="G282" s="118"/>
      <c r="H282" s="118"/>
      <c r="I282" s="118"/>
      <c r="J282" s="118"/>
      <c r="K282" s="118"/>
      <c r="L282" s="118"/>
      <c r="M282" s="118"/>
      <c r="N282" s="118"/>
      <c r="O282" s="118"/>
      <c r="P282" s="118"/>
      <c r="Q282" s="118"/>
      <c r="R282" s="118"/>
      <c r="S282" s="32"/>
      <c r="T282" s="32"/>
      <c r="U282" s="154"/>
      <c r="V282" s="157"/>
      <c r="W282" s="157"/>
      <c r="X282" s="157"/>
      <c r="Y282" s="157"/>
      <c r="Z282" s="157"/>
      <c r="AA282" s="157"/>
      <c r="AB282" s="157"/>
      <c r="AC282" s="157"/>
      <c r="AD282" s="157"/>
      <c r="AE282" s="157"/>
      <c r="AF282" s="157"/>
      <c r="AG282" s="157"/>
      <c r="AH282" s="157"/>
      <c r="AI282" s="157"/>
      <c r="AJ282" s="157"/>
      <c r="AK282" s="157"/>
    </row>
    <row r="283" spans="1:37" s="16" customFormat="1" x14ac:dyDescent="0.3">
      <c r="A283" s="141"/>
      <c r="B283" s="118"/>
      <c r="C283" s="118"/>
      <c r="D283" s="118"/>
      <c r="E283" s="118"/>
      <c r="F283" s="161"/>
      <c r="G283" s="118"/>
      <c r="H283" s="118"/>
      <c r="I283" s="118"/>
      <c r="J283" s="118"/>
      <c r="K283" s="118"/>
      <c r="L283" s="118"/>
      <c r="M283" s="118"/>
      <c r="N283" s="118"/>
      <c r="O283" s="118"/>
      <c r="P283" s="118"/>
      <c r="Q283" s="118"/>
      <c r="R283" s="118"/>
      <c r="S283" s="32"/>
      <c r="T283" s="32"/>
      <c r="U283" s="154"/>
      <c r="V283" s="157"/>
      <c r="W283" s="157"/>
      <c r="X283" s="157"/>
      <c r="Y283" s="157"/>
      <c r="Z283" s="157"/>
      <c r="AA283" s="157"/>
      <c r="AB283" s="157"/>
      <c r="AC283" s="157"/>
      <c r="AD283" s="157"/>
      <c r="AE283" s="157"/>
      <c r="AF283" s="157"/>
      <c r="AG283" s="157"/>
      <c r="AH283" s="157"/>
      <c r="AI283" s="157"/>
      <c r="AJ283" s="157"/>
      <c r="AK283" s="157"/>
    </row>
    <row r="284" spans="1:37" s="16" customFormat="1" x14ac:dyDescent="0.3">
      <c r="A284" s="141"/>
      <c r="B284" s="118"/>
      <c r="C284" s="118"/>
      <c r="D284" s="118"/>
      <c r="E284" s="118"/>
      <c r="F284" s="118"/>
      <c r="G284" s="118"/>
      <c r="H284" s="118"/>
      <c r="I284" s="118"/>
      <c r="J284" s="118"/>
      <c r="K284" s="118"/>
      <c r="L284" s="118"/>
      <c r="M284" s="118"/>
      <c r="N284" s="118"/>
      <c r="O284" s="118"/>
      <c r="P284" s="118"/>
      <c r="Q284" s="118"/>
      <c r="R284" s="118"/>
      <c r="S284" s="32"/>
      <c r="T284" s="32"/>
      <c r="U284" s="154"/>
      <c r="V284" s="157"/>
      <c r="W284" s="157"/>
      <c r="X284" s="157"/>
      <c r="Y284" s="157"/>
      <c r="Z284" s="157"/>
      <c r="AA284" s="157"/>
      <c r="AB284" s="157"/>
      <c r="AC284" s="157"/>
      <c r="AD284" s="157"/>
      <c r="AE284" s="157"/>
      <c r="AF284" s="157"/>
      <c r="AG284" s="157"/>
      <c r="AH284" s="157"/>
      <c r="AI284" s="157"/>
      <c r="AJ284" s="157"/>
      <c r="AK284" s="157"/>
    </row>
    <row r="285" spans="1:37" s="16" customFormat="1" x14ac:dyDescent="0.3">
      <c r="A285" s="141"/>
      <c r="B285" s="118"/>
      <c r="C285" s="118"/>
      <c r="D285" s="118"/>
      <c r="E285" s="118"/>
      <c r="F285" s="118"/>
      <c r="G285" s="118"/>
      <c r="H285" s="118"/>
      <c r="I285" s="118"/>
      <c r="J285" s="118"/>
      <c r="K285" s="118"/>
      <c r="L285" s="118"/>
      <c r="M285" s="118"/>
      <c r="N285" s="118"/>
      <c r="O285" s="118"/>
      <c r="P285" s="118"/>
      <c r="Q285" s="118"/>
      <c r="R285" s="118"/>
      <c r="S285" s="32"/>
      <c r="T285" s="32"/>
      <c r="U285" s="154"/>
      <c r="V285" s="157"/>
      <c r="W285" s="157"/>
      <c r="X285" s="157"/>
      <c r="Y285" s="157"/>
      <c r="Z285" s="157"/>
      <c r="AA285" s="157"/>
      <c r="AB285" s="157"/>
      <c r="AC285" s="157"/>
      <c r="AD285" s="157"/>
      <c r="AE285" s="157"/>
      <c r="AF285" s="157"/>
      <c r="AG285" s="157"/>
      <c r="AH285" s="157"/>
      <c r="AI285" s="157"/>
      <c r="AJ285" s="157"/>
      <c r="AK285" s="157"/>
    </row>
    <row r="286" spans="1:37" s="16" customFormat="1" x14ac:dyDescent="0.3">
      <c r="A286" s="141"/>
      <c r="B286" s="118"/>
      <c r="C286" s="118"/>
      <c r="D286" s="118"/>
      <c r="E286" s="118"/>
      <c r="F286" s="118"/>
      <c r="G286" s="118"/>
      <c r="H286" s="118"/>
      <c r="I286" s="118"/>
      <c r="J286" s="118"/>
      <c r="K286" s="118"/>
      <c r="L286" s="118"/>
      <c r="M286" s="118"/>
      <c r="N286" s="118"/>
      <c r="O286" s="118"/>
      <c r="P286" s="118"/>
      <c r="Q286" s="118"/>
      <c r="R286" s="118"/>
      <c r="S286" s="32"/>
      <c r="T286" s="32"/>
      <c r="U286" s="154"/>
      <c r="V286" s="157"/>
      <c r="W286" s="157"/>
      <c r="X286" s="157"/>
      <c r="Y286" s="157"/>
      <c r="Z286" s="157"/>
      <c r="AA286" s="157"/>
      <c r="AB286" s="157"/>
      <c r="AC286" s="157"/>
      <c r="AD286" s="157"/>
      <c r="AE286" s="157"/>
      <c r="AF286" s="157"/>
      <c r="AG286" s="157"/>
      <c r="AH286" s="157"/>
      <c r="AI286" s="157"/>
      <c r="AJ286" s="157"/>
      <c r="AK286" s="157"/>
    </row>
    <row r="287" spans="1:37" s="16" customFormat="1" x14ac:dyDescent="0.3">
      <c r="A287" s="141"/>
      <c r="B287" s="118"/>
      <c r="C287" s="118"/>
      <c r="D287" s="118"/>
      <c r="E287" s="118"/>
      <c r="F287" s="118"/>
      <c r="G287" s="118"/>
      <c r="H287" s="118"/>
      <c r="I287" s="118"/>
      <c r="J287" s="118"/>
      <c r="K287" s="118"/>
      <c r="L287" s="118"/>
      <c r="M287" s="118"/>
      <c r="N287" s="118"/>
      <c r="O287" s="118"/>
      <c r="P287" s="118"/>
      <c r="Q287" s="118"/>
      <c r="R287" s="118"/>
      <c r="S287" s="32"/>
      <c r="T287" s="32"/>
      <c r="U287" s="154"/>
      <c r="V287" s="157"/>
      <c r="W287" s="157"/>
      <c r="X287" s="157"/>
      <c r="Y287" s="157"/>
      <c r="Z287" s="157"/>
      <c r="AA287" s="157"/>
      <c r="AB287" s="157"/>
      <c r="AC287" s="157"/>
      <c r="AD287" s="157"/>
      <c r="AE287" s="157"/>
      <c r="AF287" s="157"/>
      <c r="AG287" s="157"/>
      <c r="AH287" s="157"/>
      <c r="AI287" s="157"/>
      <c r="AJ287" s="157"/>
      <c r="AK287" s="157"/>
    </row>
    <row r="288" spans="1:37" s="16" customFormat="1" x14ac:dyDescent="0.3">
      <c r="A288" s="140"/>
      <c r="B288" s="152"/>
      <c r="C288" s="152"/>
      <c r="D288" s="152"/>
      <c r="E288" s="152"/>
      <c r="F288" s="152"/>
      <c r="G288" s="152"/>
      <c r="H288" s="152"/>
      <c r="I288" s="152"/>
      <c r="J288" s="152"/>
      <c r="K288" s="152"/>
      <c r="L288" s="152"/>
      <c r="M288" s="152"/>
      <c r="N288" s="152"/>
      <c r="O288" s="152"/>
      <c r="P288" s="152"/>
      <c r="Q288" s="152"/>
      <c r="R288" s="152"/>
      <c r="S288" s="139"/>
      <c r="T288" s="139"/>
      <c r="U288" s="150"/>
      <c r="V288" s="157"/>
      <c r="W288" s="157"/>
      <c r="X288" s="157"/>
      <c r="Y288" s="157"/>
      <c r="Z288" s="157"/>
      <c r="AA288" s="157"/>
      <c r="AB288" s="157"/>
      <c r="AC288" s="157"/>
      <c r="AD288" s="157"/>
      <c r="AE288" s="157"/>
      <c r="AF288" s="157"/>
      <c r="AG288" s="157"/>
      <c r="AH288" s="157"/>
      <c r="AI288" s="157"/>
      <c r="AJ288" s="157"/>
      <c r="AK288" s="157"/>
    </row>
    <row r="289" spans="1:37" s="16" customFormat="1" x14ac:dyDescent="0.3">
      <c r="S289" s="157"/>
      <c r="T289" s="157"/>
      <c r="U289" s="157"/>
      <c r="V289" s="157"/>
      <c r="W289" s="157"/>
      <c r="X289" s="157"/>
      <c r="Y289" s="157"/>
      <c r="Z289" s="157"/>
      <c r="AA289" s="157"/>
      <c r="AB289" s="157"/>
      <c r="AC289" s="157"/>
      <c r="AD289" s="157"/>
      <c r="AE289" s="157"/>
      <c r="AF289" s="157"/>
      <c r="AG289" s="157"/>
      <c r="AH289" s="157"/>
      <c r="AI289" s="157"/>
      <c r="AJ289" s="157"/>
      <c r="AK289" s="157"/>
    </row>
    <row r="290" spans="1:37" s="16" customFormat="1" x14ac:dyDescent="0.3">
      <c r="A290" s="144"/>
      <c r="B290" s="133"/>
      <c r="C290" s="133"/>
      <c r="D290" s="133"/>
      <c r="E290" s="133"/>
      <c r="F290" s="133"/>
      <c r="G290" s="133"/>
      <c r="H290" s="133"/>
      <c r="I290" s="133"/>
      <c r="J290" s="133"/>
      <c r="K290" s="133"/>
      <c r="L290" s="133"/>
      <c r="M290" s="133"/>
      <c r="N290" s="133"/>
      <c r="O290" s="133"/>
      <c r="P290" s="133"/>
      <c r="Q290" s="133"/>
      <c r="R290" s="133"/>
      <c r="S290" s="156"/>
      <c r="T290" s="156"/>
      <c r="U290" s="155"/>
      <c r="V290" s="157"/>
      <c r="W290" s="157"/>
      <c r="X290" s="157"/>
      <c r="Y290" s="157"/>
      <c r="Z290" s="157"/>
      <c r="AA290" s="157"/>
      <c r="AB290" s="157"/>
      <c r="AC290" s="157"/>
      <c r="AD290" s="157"/>
      <c r="AE290" s="157"/>
      <c r="AF290" s="157"/>
      <c r="AG290" s="157"/>
      <c r="AH290" s="157"/>
      <c r="AI290" s="157"/>
      <c r="AJ290" s="157"/>
      <c r="AK290" s="157"/>
    </row>
    <row r="291" spans="1:37" s="16" customFormat="1" ht="16.2" x14ac:dyDescent="0.3">
      <c r="A291" s="134" t="s">
        <v>322</v>
      </c>
      <c r="B291" s="118"/>
      <c r="C291" s="118"/>
      <c r="D291" s="118"/>
      <c r="E291" s="118"/>
      <c r="F291" s="183" t="s">
        <v>223</v>
      </c>
      <c r="G291" s="183"/>
      <c r="H291" s="183"/>
      <c r="I291" s="183"/>
      <c r="J291" s="183"/>
      <c r="K291" s="183"/>
      <c r="L291" s="183"/>
      <c r="M291" s="183"/>
      <c r="N291" s="183"/>
      <c r="O291" s="183"/>
      <c r="P291" s="183"/>
      <c r="Q291" s="183"/>
      <c r="R291" s="118"/>
      <c r="S291" s="32"/>
      <c r="T291" s="32"/>
      <c r="U291" s="154"/>
      <c r="V291" s="157"/>
      <c r="W291" s="157"/>
      <c r="X291" s="157"/>
      <c r="Y291" s="157"/>
      <c r="Z291" s="157"/>
      <c r="AA291" s="157"/>
      <c r="AB291" s="157"/>
      <c r="AC291" s="157"/>
      <c r="AD291" s="157"/>
      <c r="AE291" s="157"/>
      <c r="AF291" s="157"/>
      <c r="AG291" s="157"/>
      <c r="AH291" s="157"/>
      <c r="AI291" s="157"/>
      <c r="AJ291" s="157"/>
      <c r="AK291" s="157"/>
    </row>
    <row r="292" spans="1:37" s="16" customFormat="1" x14ac:dyDescent="0.3">
      <c r="A292" s="143" t="s">
        <v>252</v>
      </c>
      <c r="B292" s="184" t="s">
        <v>2</v>
      </c>
      <c r="C292" s="179"/>
      <c r="D292" s="179"/>
      <c r="E292" s="180"/>
      <c r="F292" s="178">
        <v>0.1</v>
      </c>
      <c r="G292" s="179"/>
      <c r="H292" s="179"/>
      <c r="I292" s="180"/>
      <c r="J292" s="181">
        <v>0.25</v>
      </c>
      <c r="K292" s="179"/>
      <c r="L292" s="179"/>
      <c r="M292" s="180"/>
      <c r="N292" s="181">
        <v>0.5</v>
      </c>
      <c r="O292" s="178"/>
      <c r="P292" s="178"/>
      <c r="Q292" s="178"/>
      <c r="R292" s="118"/>
      <c r="S292" s="32"/>
      <c r="T292" s="32"/>
      <c r="U292" s="154"/>
      <c r="V292" s="157"/>
      <c r="W292" s="157"/>
      <c r="X292" s="157"/>
      <c r="Y292" s="157"/>
      <c r="Z292" s="157"/>
      <c r="AA292" s="157"/>
      <c r="AB292" s="157"/>
      <c r="AC292" s="157"/>
      <c r="AD292" s="157"/>
      <c r="AE292" s="157"/>
      <c r="AF292" s="157"/>
      <c r="AG292" s="157"/>
      <c r="AH292" s="157"/>
      <c r="AI292" s="157"/>
      <c r="AJ292" s="157"/>
      <c r="AK292" s="157"/>
    </row>
    <row r="293" spans="1:37" s="16" customFormat="1" ht="57.6" x14ac:dyDescent="0.3">
      <c r="A293" s="132"/>
      <c r="B293" s="115" t="s">
        <v>219</v>
      </c>
      <c r="C293" s="115" t="s">
        <v>220</v>
      </c>
      <c r="D293" s="114" t="s">
        <v>4</v>
      </c>
      <c r="E293" s="116" t="s">
        <v>5</v>
      </c>
      <c r="F293" s="115" t="s">
        <v>219</v>
      </c>
      <c r="G293" s="115" t="s">
        <v>220</v>
      </c>
      <c r="H293" s="114" t="s">
        <v>4</v>
      </c>
      <c r="I293" s="116" t="s">
        <v>5</v>
      </c>
      <c r="J293" s="124" t="s">
        <v>219</v>
      </c>
      <c r="K293" s="115" t="s">
        <v>220</v>
      </c>
      <c r="L293" s="114" t="s">
        <v>4</v>
      </c>
      <c r="M293" s="116" t="s">
        <v>5</v>
      </c>
      <c r="N293" s="115" t="s">
        <v>219</v>
      </c>
      <c r="O293" s="115" t="s">
        <v>220</v>
      </c>
      <c r="P293" s="114" t="s">
        <v>4</v>
      </c>
      <c r="Q293" s="114" t="s">
        <v>5</v>
      </c>
      <c r="R293" s="118"/>
      <c r="S293" s="32"/>
      <c r="T293" s="32"/>
      <c r="U293" s="154"/>
      <c r="V293" s="157"/>
      <c r="W293" s="157"/>
      <c r="X293" s="157"/>
      <c r="Y293" s="157"/>
      <c r="Z293" s="157"/>
      <c r="AA293" s="157"/>
      <c r="AB293" s="157"/>
      <c r="AC293" s="157"/>
      <c r="AD293" s="157"/>
      <c r="AE293" s="157"/>
      <c r="AF293" s="157"/>
      <c r="AG293" s="157"/>
      <c r="AH293" s="157"/>
      <c r="AI293" s="157"/>
      <c r="AJ293" s="157"/>
      <c r="AK293" s="157"/>
    </row>
    <row r="294" spans="1:37" s="16" customFormat="1" x14ac:dyDescent="0.3">
      <c r="A294" s="142" t="s">
        <v>141</v>
      </c>
      <c r="B294" s="118">
        <f>SUM(AH98:AH114)</f>
        <v>280.74898618261011</v>
      </c>
      <c r="C294" s="118">
        <f t="shared" ref="C294:E294" si="323">SUM(AI98:AI114)</f>
        <v>280.74898618261011</v>
      </c>
      <c r="D294" s="118">
        <f t="shared" si="323"/>
        <v>514.51241253987837</v>
      </c>
      <c r="E294" s="13">
        <f t="shared" si="323"/>
        <v>202.29355613913523</v>
      </c>
      <c r="F294" s="128" t="s">
        <v>123</v>
      </c>
      <c r="G294" s="128" t="s">
        <v>123</v>
      </c>
      <c r="H294" s="128" t="s">
        <v>123</v>
      </c>
      <c r="I294" s="130" t="s">
        <v>123</v>
      </c>
      <c r="J294" s="128" t="s">
        <v>123</v>
      </c>
      <c r="K294" s="128" t="s">
        <v>123</v>
      </c>
      <c r="L294" s="128" t="s">
        <v>123</v>
      </c>
      <c r="M294" s="130" t="s">
        <v>123</v>
      </c>
      <c r="N294" s="128" t="s">
        <v>123</v>
      </c>
      <c r="O294" s="128" t="s">
        <v>123</v>
      </c>
      <c r="P294" s="128" t="s">
        <v>123</v>
      </c>
      <c r="Q294" s="159" t="s">
        <v>123</v>
      </c>
      <c r="R294" s="118"/>
      <c r="S294" s="32"/>
      <c r="T294" s="32"/>
      <c r="U294" s="154"/>
      <c r="V294" s="157"/>
      <c r="W294" s="157"/>
      <c r="X294" s="157"/>
      <c r="Y294" s="157"/>
      <c r="Z294" s="157"/>
      <c r="AA294" s="157"/>
      <c r="AB294" s="157"/>
      <c r="AC294" s="157"/>
      <c r="AD294" s="157"/>
      <c r="AE294" s="157"/>
      <c r="AF294" s="157"/>
      <c r="AG294" s="157"/>
      <c r="AH294" s="157"/>
      <c r="AI294" s="157"/>
      <c r="AJ294" s="157"/>
      <c r="AK294" s="157"/>
    </row>
    <row r="295" spans="1:37" s="16" customFormat="1" x14ac:dyDescent="0.3">
      <c r="A295" s="142" t="s">
        <v>218</v>
      </c>
      <c r="B295" s="118">
        <f>SUM(AH152:AH168)</f>
        <v>337.18705686591858</v>
      </c>
      <c r="C295" s="118">
        <f t="shared" ref="C295:E295" si="324">SUM(AI152:AI168)</f>
        <v>338.37416621779897</v>
      </c>
      <c r="D295" s="118">
        <f t="shared" si="324"/>
        <v>141.83777029469258</v>
      </c>
      <c r="E295" s="117">
        <f t="shared" si="324"/>
        <v>109.25941847341336</v>
      </c>
      <c r="F295" s="128" t="s">
        <v>123</v>
      </c>
      <c r="G295" s="128" t="s">
        <v>123</v>
      </c>
      <c r="H295" s="128" t="s">
        <v>123</v>
      </c>
      <c r="I295" s="130" t="s">
        <v>123</v>
      </c>
      <c r="J295" s="128" t="s">
        <v>123</v>
      </c>
      <c r="K295" s="128" t="s">
        <v>123</v>
      </c>
      <c r="L295" s="128" t="s">
        <v>123</v>
      </c>
      <c r="M295" s="130" t="s">
        <v>123</v>
      </c>
      <c r="N295" s="128" t="s">
        <v>123</v>
      </c>
      <c r="O295" s="128" t="s">
        <v>123</v>
      </c>
      <c r="P295" s="128" t="s">
        <v>123</v>
      </c>
      <c r="Q295" s="128" t="s">
        <v>123</v>
      </c>
      <c r="R295" s="118"/>
      <c r="S295" s="32"/>
      <c r="T295" s="32"/>
      <c r="U295" s="154"/>
      <c r="V295" s="157"/>
      <c r="W295" s="157"/>
      <c r="X295" s="157"/>
      <c r="Y295" s="157"/>
      <c r="Z295" s="157"/>
      <c r="AA295" s="157"/>
      <c r="AB295" s="157"/>
      <c r="AC295" s="157"/>
      <c r="AD295" s="157"/>
      <c r="AE295" s="157"/>
      <c r="AF295" s="157"/>
      <c r="AG295" s="157"/>
      <c r="AH295" s="157"/>
      <c r="AI295" s="157"/>
      <c r="AJ295" s="157"/>
      <c r="AK295" s="157"/>
    </row>
    <row r="296" spans="1:37" s="16" customFormat="1" x14ac:dyDescent="0.3">
      <c r="A296" s="142" t="s">
        <v>217</v>
      </c>
      <c r="B296" s="118">
        <f>SUM(AH24:AH84)</f>
        <v>69.80424996269349</v>
      </c>
      <c r="C296" s="118">
        <f t="shared" ref="C296:E296" si="325">SUM(AI24:AI84)</f>
        <v>69.80424996269349</v>
      </c>
      <c r="D296" s="118">
        <f t="shared" si="325"/>
        <v>133.88994393286399</v>
      </c>
      <c r="E296" s="117">
        <f t="shared" si="325"/>
        <v>133.88994393286399</v>
      </c>
      <c r="F296" s="128" t="s">
        <v>123</v>
      </c>
      <c r="G296" s="128" t="s">
        <v>123</v>
      </c>
      <c r="H296" s="128" t="s">
        <v>123</v>
      </c>
      <c r="I296" s="130" t="s">
        <v>123</v>
      </c>
      <c r="J296" s="128" t="s">
        <v>123</v>
      </c>
      <c r="K296" s="128" t="s">
        <v>123</v>
      </c>
      <c r="L296" s="128" t="s">
        <v>123</v>
      </c>
      <c r="M296" s="130" t="s">
        <v>123</v>
      </c>
      <c r="N296" s="128" t="s">
        <v>123</v>
      </c>
      <c r="O296" s="128" t="s">
        <v>123</v>
      </c>
      <c r="P296" s="128" t="s">
        <v>123</v>
      </c>
      <c r="Q296" s="128" t="s">
        <v>123</v>
      </c>
      <c r="R296" s="118"/>
      <c r="S296" s="32"/>
      <c r="T296" s="32"/>
      <c r="U296" s="154"/>
      <c r="V296" s="157"/>
      <c r="W296" s="157"/>
      <c r="X296" s="157"/>
      <c r="Y296" s="157"/>
      <c r="Z296" s="157"/>
      <c r="AA296" s="157"/>
      <c r="AB296" s="157"/>
      <c r="AC296" s="157"/>
      <c r="AD296" s="157"/>
      <c r="AE296" s="157"/>
      <c r="AF296" s="157"/>
      <c r="AG296" s="157"/>
      <c r="AH296" s="157"/>
      <c r="AI296" s="157"/>
      <c r="AJ296" s="157"/>
      <c r="AK296" s="157"/>
    </row>
    <row r="297" spans="1:37" s="16" customFormat="1" x14ac:dyDescent="0.3">
      <c r="A297" s="142" t="s">
        <v>140</v>
      </c>
      <c r="B297" s="118">
        <f>SUM(AH88:AH94)</f>
        <v>331.2569470212805</v>
      </c>
      <c r="C297" s="118">
        <f t="shared" ref="C297:E297" si="326">SUM(AI88:AI94)</f>
        <v>331.2569470212805</v>
      </c>
      <c r="D297" s="118">
        <f t="shared" si="326"/>
        <v>205.43319223668675</v>
      </c>
      <c r="E297" s="117">
        <f t="shared" si="326"/>
        <v>205.43319223668675</v>
      </c>
      <c r="F297" s="128" t="s">
        <v>123</v>
      </c>
      <c r="G297" s="128" t="s">
        <v>123</v>
      </c>
      <c r="H297" s="128" t="s">
        <v>123</v>
      </c>
      <c r="I297" s="130" t="s">
        <v>123</v>
      </c>
      <c r="J297" s="128" t="s">
        <v>123</v>
      </c>
      <c r="K297" s="128" t="s">
        <v>123</v>
      </c>
      <c r="L297" s="128" t="s">
        <v>123</v>
      </c>
      <c r="M297" s="130" t="s">
        <v>123</v>
      </c>
      <c r="N297" s="128" t="s">
        <v>123</v>
      </c>
      <c r="O297" s="128" t="s">
        <v>123</v>
      </c>
      <c r="P297" s="128" t="s">
        <v>123</v>
      </c>
      <c r="Q297" s="128" t="s">
        <v>123</v>
      </c>
      <c r="R297" s="118"/>
      <c r="S297" s="32"/>
      <c r="T297" s="32"/>
      <c r="U297" s="154"/>
      <c r="V297" s="157"/>
      <c r="W297" s="157"/>
      <c r="X297" s="157"/>
      <c r="Y297" s="157"/>
      <c r="Z297" s="157"/>
      <c r="AA297" s="157"/>
      <c r="AB297" s="157"/>
      <c r="AC297" s="157"/>
      <c r="AD297" s="157"/>
      <c r="AE297" s="157"/>
      <c r="AF297" s="157"/>
      <c r="AG297" s="157"/>
      <c r="AH297" s="157"/>
      <c r="AI297" s="157"/>
      <c r="AJ297" s="157"/>
      <c r="AK297" s="157"/>
    </row>
    <row r="298" spans="1:37" s="16" customFormat="1" x14ac:dyDescent="0.3">
      <c r="A298" s="142" t="s">
        <v>142</v>
      </c>
      <c r="B298" s="118">
        <f>SUM(AH118:AH148)</f>
        <v>3163.3760650796335</v>
      </c>
      <c r="C298" s="118">
        <f t="shared" ref="C298:E298" si="327">SUM(AI118:AI148)</f>
        <v>3127.6328674254628</v>
      </c>
      <c r="D298" s="118">
        <f t="shared" si="327"/>
        <v>262.79335686387293</v>
      </c>
      <c r="E298" s="117">
        <f t="shared" si="327"/>
        <v>222.79792927962282</v>
      </c>
      <c r="F298" s="118">
        <f>SUM(AT118:AT148)</f>
        <v>3088.5564792800528</v>
      </c>
      <c r="G298" s="118">
        <f t="shared" ref="G298:I298" si="328">SUM(AU118:AU148)</f>
        <v>3000.4645469291545</v>
      </c>
      <c r="H298" s="118">
        <f t="shared" si="328"/>
        <v>267.12831385178566</v>
      </c>
      <c r="I298" s="118">
        <f t="shared" si="328"/>
        <v>230.45211141097616</v>
      </c>
      <c r="J298" s="125">
        <f>SUM(BF118:BF148)</f>
        <v>2976.3271005806832</v>
      </c>
      <c r="K298" s="118">
        <f t="shared" ref="K298:M298" si="329">SUM(BG118:BG148)</f>
        <v>2809.7120661846925</v>
      </c>
      <c r="L298" s="118">
        <f t="shared" si="329"/>
        <v>273.63074933365482</v>
      </c>
      <c r="M298" s="118">
        <f t="shared" si="329"/>
        <v>241.93338460800609</v>
      </c>
      <c r="N298" s="125">
        <f>SUM(BR118:BR148)</f>
        <v>2789.278136081733</v>
      </c>
      <c r="O298" s="118">
        <f t="shared" ref="O298:Q298" si="330">SUM(BS118:BS148)</f>
        <v>2491.7912649439213</v>
      </c>
      <c r="P298" s="118">
        <f t="shared" si="330"/>
        <v>284.46814180343677</v>
      </c>
      <c r="Q298" s="118">
        <f t="shared" si="330"/>
        <v>261.06883993638945</v>
      </c>
      <c r="R298" s="118"/>
      <c r="S298" s="32"/>
      <c r="T298" s="32"/>
      <c r="U298" s="154"/>
      <c r="V298" s="157"/>
      <c r="W298" s="157"/>
      <c r="X298" s="157"/>
      <c r="Y298" s="157"/>
      <c r="Z298" s="157"/>
      <c r="AA298" s="157"/>
      <c r="AB298" s="157"/>
      <c r="AC298" s="157"/>
      <c r="AD298" s="157"/>
      <c r="AE298" s="157"/>
      <c r="AF298" s="157"/>
      <c r="AG298" s="157"/>
      <c r="AH298" s="157"/>
      <c r="AI298" s="157"/>
      <c r="AJ298" s="157"/>
      <c r="AK298" s="157"/>
    </row>
    <row r="299" spans="1:37" s="16" customFormat="1" x14ac:dyDescent="0.3">
      <c r="A299" s="141" t="s">
        <v>139</v>
      </c>
      <c r="B299" s="125">
        <f>SUM(B294:B298)</f>
        <v>4182.3733051121362</v>
      </c>
      <c r="C299" s="118">
        <f t="shared" ref="C299:D299" si="331">SUM(C294:C298)</f>
        <v>4147.8172168098463</v>
      </c>
      <c r="D299" s="118">
        <f t="shared" si="331"/>
        <v>1258.4666758679946</v>
      </c>
      <c r="E299" s="117">
        <f t="shared" ref="E299" si="332">SUM(E294:E298)</f>
        <v>873.67404006172217</v>
      </c>
      <c r="F299" s="118">
        <f>SUM(F298,B294:B297)</f>
        <v>4107.5537193125556</v>
      </c>
      <c r="G299" s="118">
        <f t="shared" ref="G299" si="333">SUM(G298,C294:C297)</f>
        <v>4020.648896313538</v>
      </c>
      <c r="H299" s="118">
        <f t="shared" ref="H299" si="334">SUM(H298,D294:D297)</f>
        <v>1262.8016328559074</v>
      </c>
      <c r="I299" s="118">
        <f t="shared" ref="I299" si="335">SUM(I298,E294:E297)</f>
        <v>881.32822219307548</v>
      </c>
      <c r="J299" s="125">
        <f>SUM(J298,B294:B297)</f>
        <v>3995.3243406131865</v>
      </c>
      <c r="K299" s="118">
        <f t="shared" ref="K299" si="336">SUM(K298,C294:C297)</f>
        <v>3829.896415569076</v>
      </c>
      <c r="L299" s="118">
        <f t="shared" ref="L299" si="337">SUM(L298,D294:D297)</f>
        <v>1269.3040683377767</v>
      </c>
      <c r="M299" s="117">
        <f t="shared" ref="M299" si="338">SUM(M298,E294:E297)</f>
        <v>892.80949539010544</v>
      </c>
      <c r="N299" s="118">
        <f>SUM(N298,B294:B297)</f>
        <v>3808.2753761142362</v>
      </c>
      <c r="O299" s="118">
        <f t="shared" ref="O299" si="339">SUM(O298,C294:C297)</f>
        <v>3511.9756143283048</v>
      </c>
      <c r="P299" s="118">
        <f t="shared" ref="P299" si="340">SUM(P298,D294:D297)</f>
        <v>1280.1414608075584</v>
      </c>
      <c r="Q299" s="118">
        <f t="shared" ref="Q299" si="341">SUM(Q298,E294:E297)</f>
        <v>911.94495071848871</v>
      </c>
      <c r="R299" s="118"/>
      <c r="S299" s="32"/>
      <c r="T299" s="32"/>
      <c r="U299" s="154"/>
      <c r="V299" s="157"/>
      <c r="W299" s="157"/>
      <c r="X299" s="157"/>
      <c r="Y299" s="157"/>
      <c r="Z299" s="157"/>
      <c r="AA299" s="157"/>
      <c r="AB299" s="157"/>
      <c r="AC299" s="157"/>
      <c r="AD299" s="157"/>
      <c r="AE299" s="157"/>
      <c r="AF299" s="157"/>
      <c r="AG299" s="157"/>
      <c r="AH299" s="157"/>
      <c r="AI299" s="157"/>
      <c r="AJ299" s="157"/>
      <c r="AK299" s="157"/>
    </row>
    <row r="300" spans="1:37" s="16" customFormat="1" x14ac:dyDescent="0.3">
      <c r="A300" s="141" t="s">
        <v>221</v>
      </c>
      <c r="B300" s="125">
        <f>AVERAGE(B299:C299)</f>
        <v>4165.0952609609913</v>
      </c>
      <c r="C300" s="128" t="s">
        <v>123</v>
      </c>
      <c r="D300" s="128" t="s">
        <v>123</v>
      </c>
      <c r="E300" s="130" t="s">
        <v>123</v>
      </c>
      <c r="F300" s="118"/>
      <c r="G300" s="118"/>
      <c r="H300" s="118"/>
      <c r="I300" s="117"/>
      <c r="J300" s="125"/>
      <c r="K300" s="118"/>
      <c r="L300" s="118"/>
      <c r="M300" s="117"/>
      <c r="N300" s="118"/>
      <c r="O300" s="118"/>
      <c r="P300" s="118"/>
      <c r="Q300" s="118"/>
      <c r="R300" s="118"/>
      <c r="S300" s="32"/>
      <c r="T300" s="32"/>
      <c r="U300" s="154"/>
      <c r="V300" s="157"/>
      <c r="W300" s="157"/>
      <c r="X300" s="157"/>
      <c r="Y300" s="157"/>
      <c r="Z300" s="157"/>
      <c r="AA300" s="157"/>
      <c r="AB300" s="157"/>
      <c r="AC300" s="157"/>
      <c r="AD300" s="157"/>
      <c r="AE300" s="157"/>
      <c r="AF300" s="157"/>
      <c r="AG300" s="157"/>
      <c r="AH300" s="157"/>
      <c r="AI300" s="157"/>
      <c r="AJ300" s="157"/>
      <c r="AK300" s="157"/>
    </row>
    <row r="301" spans="1:37" s="16" customFormat="1" x14ac:dyDescent="0.3">
      <c r="A301" s="134" t="s">
        <v>222</v>
      </c>
      <c r="B301" s="167" t="s">
        <v>123</v>
      </c>
      <c r="C301" s="128" t="s">
        <v>123</v>
      </c>
      <c r="D301" s="129">
        <f>1-D299/B300</f>
        <v>0.69785404726190225</v>
      </c>
      <c r="E301" s="131">
        <f>1-E299/B300</f>
        <v>0.79023912171935684</v>
      </c>
      <c r="F301" s="118"/>
      <c r="G301" s="118"/>
      <c r="H301" s="118"/>
      <c r="I301" s="117"/>
      <c r="J301" s="125"/>
      <c r="K301" s="118"/>
      <c r="L301" s="118"/>
      <c r="M301" s="117"/>
      <c r="N301" s="118"/>
      <c r="O301" s="118"/>
      <c r="P301" s="118"/>
      <c r="Q301" s="118"/>
      <c r="R301" s="118"/>
      <c r="S301" s="32"/>
      <c r="T301" s="32"/>
      <c r="U301" s="154"/>
      <c r="V301" s="157"/>
      <c r="W301" s="157"/>
      <c r="X301" s="157"/>
      <c r="Y301" s="157"/>
      <c r="Z301" s="157"/>
      <c r="AA301" s="157"/>
      <c r="AB301" s="157"/>
      <c r="AC301" s="157"/>
      <c r="AD301" s="157"/>
      <c r="AE301" s="157"/>
      <c r="AF301" s="157"/>
      <c r="AG301" s="157"/>
      <c r="AH301" s="157"/>
      <c r="AI301" s="157"/>
      <c r="AJ301" s="157"/>
      <c r="AK301" s="157"/>
    </row>
    <row r="302" spans="1:37" s="16" customFormat="1" x14ac:dyDescent="0.3">
      <c r="A302" s="141"/>
      <c r="B302" s="125"/>
      <c r="C302" s="118"/>
      <c r="D302" s="118"/>
      <c r="E302" s="117"/>
      <c r="F302" s="118"/>
      <c r="G302" s="118"/>
      <c r="H302" s="118"/>
      <c r="I302" s="117"/>
      <c r="J302" s="125"/>
      <c r="K302" s="118"/>
      <c r="L302" s="118"/>
      <c r="M302" s="117"/>
      <c r="N302" s="118"/>
      <c r="O302" s="118"/>
      <c r="P302" s="118"/>
      <c r="Q302" s="118"/>
      <c r="R302" s="118"/>
      <c r="S302" s="32"/>
      <c r="T302" s="32"/>
      <c r="U302" s="154"/>
      <c r="V302" s="157"/>
      <c r="W302" s="157"/>
      <c r="X302" s="157"/>
      <c r="Y302" s="157"/>
      <c r="Z302" s="157"/>
      <c r="AA302" s="157"/>
      <c r="AB302" s="157"/>
      <c r="AC302" s="157"/>
      <c r="AD302" s="157"/>
      <c r="AE302" s="157"/>
      <c r="AF302" s="157"/>
      <c r="AG302" s="157"/>
      <c r="AH302" s="157"/>
      <c r="AI302" s="157"/>
      <c r="AJ302" s="157"/>
      <c r="AK302" s="157"/>
    </row>
    <row r="303" spans="1:37" s="16" customFormat="1" x14ac:dyDescent="0.3">
      <c r="A303" s="141"/>
      <c r="B303" s="125"/>
      <c r="C303" s="127"/>
      <c r="D303" s="118"/>
      <c r="E303" s="117"/>
      <c r="F303" s="118">
        <f>F298-$B298</f>
        <v>-74.819585799580636</v>
      </c>
      <c r="G303" s="118">
        <f>G298-$C298</f>
        <v>-127.1683204963083</v>
      </c>
      <c r="H303" s="118">
        <f>H298-$D298</f>
        <v>4.334956987912733</v>
      </c>
      <c r="I303" s="117">
        <f>I298-$E298</f>
        <v>7.6541821313533376</v>
      </c>
      <c r="J303" s="118">
        <f>J298-$B298</f>
        <v>-187.04896449895023</v>
      </c>
      <c r="K303" s="118">
        <f>K298-$C298</f>
        <v>-317.92080124077029</v>
      </c>
      <c r="L303" s="118">
        <f>L298-$D298</f>
        <v>10.837392469781889</v>
      </c>
      <c r="M303" s="117">
        <f>M298-$E298</f>
        <v>19.135455328383273</v>
      </c>
      <c r="N303" s="118">
        <f>N298-$B298</f>
        <v>-374.09792899790045</v>
      </c>
      <c r="O303" s="118">
        <f>O298-$C298</f>
        <v>-635.84160248154149</v>
      </c>
      <c r="P303" s="118">
        <f>P298-$D298</f>
        <v>21.674784939563835</v>
      </c>
      <c r="Q303" s="118">
        <f>Q298-$E298</f>
        <v>38.270910656766631</v>
      </c>
      <c r="R303" s="118"/>
      <c r="S303" s="32"/>
      <c r="T303" s="32"/>
      <c r="U303" s="154"/>
      <c r="V303" s="157"/>
      <c r="W303" s="157"/>
      <c r="X303" s="157"/>
      <c r="Y303" s="157"/>
      <c r="Z303" s="157"/>
      <c r="AA303" s="157"/>
      <c r="AB303" s="157"/>
      <c r="AC303" s="157"/>
      <c r="AD303" s="157"/>
      <c r="AE303" s="157"/>
      <c r="AF303" s="157"/>
      <c r="AG303" s="157"/>
      <c r="AH303" s="157"/>
      <c r="AI303" s="157"/>
      <c r="AJ303" s="157"/>
      <c r="AK303" s="157"/>
    </row>
    <row r="304" spans="1:37" s="16" customFormat="1" x14ac:dyDescent="0.3">
      <c r="A304" s="141"/>
      <c r="B304" s="125"/>
      <c r="C304" s="127" t="s">
        <v>224</v>
      </c>
      <c r="D304" s="118"/>
      <c r="E304" s="117"/>
      <c r="F304" s="120">
        <f>(F298-B298)/B299</f>
        <v>-1.7889265338445107E-2</v>
      </c>
      <c r="G304" s="120">
        <f>(G298-C298)/C299</f>
        <v>-3.0659094615098668E-2</v>
      </c>
      <c r="H304" s="120">
        <f>(H298-D298)/D299</f>
        <v>3.4446339112816074E-3</v>
      </c>
      <c r="I304" s="121">
        <f>(I298-E298)/E299</f>
        <v>8.7609128580867467E-3</v>
      </c>
      <c r="J304" s="126">
        <f>(J298-B298)/B299</f>
        <v>-4.4723163346112441E-2</v>
      </c>
      <c r="K304" s="120">
        <f>(K298-C298)/C299</f>
        <v>-7.6647736537746564E-2</v>
      </c>
      <c r="L304" s="120">
        <f>(L298-D298)/D299</f>
        <v>8.6115847782040639E-3</v>
      </c>
      <c r="M304" s="121">
        <f>(M298-E298)/E299</f>
        <v>2.1902282145216785E-2</v>
      </c>
      <c r="N304" s="120">
        <f>(N298-B298)/B299</f>
        <v>-8.9446326692224881E-2</v>
      </c>
      <c r="O304" s="120">
        <f>(O298-C298)/C299</f>
        <v>-0.15329547307549332</v>
      </c>
      <c r="P304" s="120">
        <f>(P298-D298)/D299</f>
        <v>1.7223169556408173E-2</v>
      </c>
      <c r="Q304" s="120">
        <f>(Q298-E298)/E299</f>
        <v>4.3804564290433667E-2</v>
      </c>
      <c r="R304" s="118"/>
      <c r="S304" s="32"/>
      <c r="T304" s="32"/>
      <c r="U304" s="154"/>
      <c r="V304" s="157"/>
      <c r="W304" s="157"/>
      <c r="X304" s="157"/>
      <c r="Y304" s="157"/>
      <c r="Z304" s="157"/>
      <c r="AA304" s="157"/>
      <c r="AB304" s="157"/>
      <c r="AC304" s="157"/>
      <c r="AD304" s="157"/>
      <c r="AE304" s="157"/>
      <c r="AF304" s="157"/>
      <c r="AG304" s="157"/>
      <c r="AH304" s="157"/>
      <c r="AI304" s="157"/>
      <c r="AJ304" s="157"/>
      <c r="AK304" s="157"/>
    </row>
    <row r="305" spans="1:37" s="16" customFormat="1" x14ac:dyDescent="0.3">
      <c r="A305" s="141"/>
      <c r="B305" s="118"/>
      <c r="C305" s="118"/>
      <c r="D305" s="118"/>
      <c r="E305" s="118"/>
      <c r="F305" s="118"/>
      <c r="G305" s="118"/>
      <c r="H305" s="118"/>
      <c r="I305" s="118"/>
      <c r="J305" s="118"/>
      <c r="K305" s="118"/>
      <c r="L305" s="118"/>
      <c r="M305" s="118"/>
      <c r="N305" s="118"/>
      <c r="O305" s="118"/>
      <c r="P305" s="118"/>
      <c r="Q305" s="118"/>
      <c r="R305" s="118"/>
      <c r="S305" s="32"/>
      <c r="T305" s="32"/>
      <c r="U305" s="154"/>
      <c r="V305" s="157"/>
      <c r="W305" s="157"/>
      <c r="X305" s="157"/>
      <c r="Y305" s="157"/>
      <c r="Z305" s="157"/>
      <c r="AA305" s="157"/>
      <c r="AB305" s="157"/>
      <c r="AC305" s="157"/>
      <c r="AD305" s="157"/>
      <c r="AE305" s="157"/>
      <c r="AF305" s="157"/>
      <c r="AG305" s="157"/>
      <c r="AH305" s="157"/>
      <c r="AI305" s="157"/>
      <c r="AJ305" s="157"/>
      <c r="AK305" s="157"/>
    </row>
    <row r="306" spans="1:37" s="16" customFormat="1" x14ac:dyDescent="0.3">
      <c r="A306" s="141"/>
      <c r="B306" s="118"/>
      <c r="C306" s="118"/>
      <c r="D306" s="118"/>
      <c r="E306" s="118"/>
      <c r="F306" s="118"/>
      <c r="G306" s="118"/>
      <c r="H306" s="118"/>
      <c r="I306" s="118"/>
      <c r="J306" s="118"/>
      <c r="K306" s="118"/>
      <c r="L306" s="118"/>
      <c r="M306" s="118"/>
      <c r="N306" s="118"/>
      <c r="O306" s="118"/>
      <c r="P306" s="118"/>
      <c r="Q306" s="118"/>
      <c r="R306" s="118"/>
      <c r="S306" s="32"/>
      <c r="T306" s="32"/>
      <c r="U306" s="154"/>
      <c r="V306" s="157"/>
      <c r="W306" s="157"/>
      <c r="X306" s="157"/>
      <c r="Y306" s="157"/>
      <c r="Z306" s="157"/>
      <c r="AA306" s="157"/>
      <c r="AB306" s="157"/>
      <c r="AC306" s="157"/>
      <c r="AD306" s="157"/>
      <c r="AE306" s="157"/>
      <c r="AF306" s="157"/>
      <c r="AG306" s="157"/>
      <c r="AH306" s="157"/>
      <c r="AI306" s="157"/>
      <c r="AJ306" s="157"/>
      <c r="AK306" s="157"/>
    </row>
    <row r="307" spans="1:37" s="16" customFormat="1" x14ac:dyDescent="0.3">
      <c r="A307" s="141"/>
      <c r="B307" s="118"/>
      <c r="C307" s="118"/>
      <c r="D307" s="118"/>
      <c r="E307" s="118"/>
      <c r="F307" s="118"/>
      <c r="G307" s="118"/>
      <c r="H307" s="118"/>
      <c r="I307" s="118"/>
      <c r="J307" s="118"/>
      <c r="K307" s="118"/>
      <c r="L307" s="118"/>
      <c r="M307" s="118"/>
      <c r="N307" s="118"/>
      <c r="O307" s="118"/>
      <c r="P307" s="118"/>
      <c r="Q307" s="118"/>
      <c r="R307" s="118"/>
      <c r="S307" s="32"/>
      <c r="T307" s="32"/>
      <c r="U307" s="154"/>
      <c r="V307" s="157"/>
      <c r="W307" s="157"/>
      <c r="X307" s="157"/>
      <c r="Y307" s="157"/>
      <c r="Z307" s="157"/>
      <c r="AA307" s="157"/>
      <c r="AB307" s="157"/>
      <c r="AC307" s="157"/>
      <c r="AD307" s="157"/>
      <c r="AE307" s="157"/>
      <c r="AF307" s="157"/>
      <c r="AG307" s="157"/>
      <c r="AH307" s="157"/>
      <c r="AI307" s="157"/>
      <c r="AJ307" s="157"/>
      <c r="AK307" s="157"/>
    </row>
    <row r="308" spans="1:37" s="16" customFormat="1" x14ac:dyDescent="0.3">
      <c r="A308" s="141"/>
      <c r="B308" s="118"/>
      <c r="C308" s="118"/>
      <c r="D308" s="118"/>
      <c r="E308" s="118"/>
      <c r="F308" s="118"/>
      <c r="G308" s="127" t="s">
        <v>309</v>
      </c>
      <c r="H308" s="127"/>
      <c r="I308" s="127"/>
      <c r="J308" s="127" t="s">
        <v>248</v>
      </c>
      <c r="K308" s="127"/>
      <c r="L308" s="118"/>
      <c r="M308" s="118"/>
      <c r="N308" s="118"/>
      <c r="O308" s="118"/>
      <c r="P308" s="118"/>
      <c r="Q308" s="118"/>
      <c r="R308" s="118"/>
      <c r="S308" s="32"/>
      <c r="T308" s="32"/>
      <c r="U308" s="154"/>
      <c r="V308" s="157"/>
      <c r="W308" s="157"/>
      <c r="X308" s="157"/>
      <c r="Y308" s="157"/>
      <c r="Z308" s="157"/>
      <c r="AA308" s="157"/>
      <c r="AB308" s="157"/>
      <c r="AC308" s="157"/>
      <c r="AD308" s="157"/>
      <c r="AE308" s="157"/>
      <c r="AF308" s="157"/>
      <c r="AG308" s="157"/>
      <c r="AH308" s="157"/>
      <c r="AI308" s="157"/>
      <c r="AJ308" s="157"/>
      <c r="AK308" s="157"/>
    </row>
    <row r="309" spans="1:37" s="16" customFormat="1" x14ac:dyDescent="0.3">
      <c r="A309" s="141"/>
      <c r="B309" s="118"/>
      <c r="C309" s="118"/>
      <c r="D309" s="118"/>
      <c r="E309" s="118"/>
      <c r="F309" s="118"/>
      <c r="G309" s="118" t="s">
        <v>225</v>
      </c>
      <c r="H309" s="118"/>
      <c r="I309" s="118"/>
      <c r="J309" s="118">
        <f>F303</f>
        <v>-74.819585799580636</v>
      </c>
      <c r="K309" s="118"/>
      <c r="L309" s="118"/>
      <c r="M309" s="118"/>
      <c r="N309" s="118"/>
      <c r="O309" s="118"/>
      <c r="P309" s="118"/>
      <c r="Q309" s="118"/>
      <c r="R309" s="118"/>
      <c r="S309" s="32"/>
      <c r="T309" s="32"/>
      <c r="U309" s="154"/>
      <c r="V309" s="157"/>
      <c r="W309" s="157"/>
      <c r="X309" s="157"/>
      <c r="Y309" s="157"/>
      <c r="Z309" s="157"/>
      <c r="AA309" s="157"/>
      <c r="AB309" s="157"/>
      <c r="AC309" s="157"/>
      <c r="AD309" s="157"/>
      <c r="AE309" s="157"/>
      <c r="AF309" s="157"/>
      <c r="AG309" s="157"/>
      <c r="AH309" s="157"/>
      <c r="AI309" s="157"/>
      <c r="AJ309" s="157"/>
      <c r="AK309" s="157"/>
    </row>
    <row r="310" spans="1:37" s="16" customFormat="1" x14ac:dyDescent="0.3">
      <c r="A310" s="141"/>
      <c r="B310" s="118"/>
      <c r="C310" s="118"/>
      <c r="D310" s="118"/>
      <c r="E310" s="118"/>
      <c r="F310" s="118"/>
      <c r="G310" s="118" t="s">
        <v>226</v>
      </c>
      <c r="H310" s="118"/>
      <c r="I310" s="118"/>
      <c r="J310" s="118">
        <f>G303</f>
        <v>-127.1683204963083</v>
      </c>
      <c r="K310" s="118"/>
      <c r="L310" s="118"/>
      <c r="M310" s="118"/>
      <c r="N310" s="118"/>
      <c r="O310" s="118"/>
      <c r="P310" s="118"/>
      <c r="Q310" s="118"/>
      <c r="R310" s="118"/>
      <c r="S310" s="32"/>
      <c r="T310" s="32"/>
      <c r="U310" s="154"/>
      <c r="V310" s="157"/>
      <c r="W310" s="157"/>
      <c r="X310" s="157"/>
      <c r="Y310" s="157"/>
      <c r="Z310" s="157"/>
      <c r="AA310" s="157"/>
      <c r="AB310" s="157"/>
      <c r="AC310" s="157"/>
      <c r="AD310" s="157"/>
      <c r="AE310" s="157"/>
      <c r="AF310" s="157"/>
      <c r="AG310" s="157"/>
      <c r="AH310" s="157"/>
      <c r="AI310" s="157"/>
      <c r="AJ310" s="157"/>
      <c r="AK310" s="157"/>
    </row>
    <row r="311" spans="1:37" s="16" customFormat="1" x14ac:dyDescent="0.3">
      <c r="A311" s="141"/>
      <c r="B311" s="118"/>
      <c r="C311" s="118"/>
      <c r="D311" s="118"/>
      <c r="E311" s="118"/>
      <c r="F311" s="118"/>
      <c r="G311" s="118" t="s">
        <v>227</v>
      </c>
      <c r="H311" s="118"/>
      <c r="I311" s="118"/>
      <c r="J311" s="118">
        <f>J303</f>
        <v>-187.04896449895023</v>
      </c>
      <c r="K311" s="118"/>
      <c r="L311" s="118"/>
      <c r="M311" s="118"/>
      <c r="N311" s="118"/>
      <c r="O311" s="118"/>
      <c r="P311" s="118"/>
      <c r="Q311" s="118"/>
      <c r="R311" s="118"/>
      <c r="S311" s="32"/>
      <c r="T311" s="32"/>
      <c r="U311" s="154"/>
      <c r="V311" s="157"/>
      <c r="W311" s="157"/>
      <c r="X311" s="157"/>
      <c r="Y311" s="157"/>
      <c r="Z311" s="157"/>
      <c r="AA311" s="157"/>
      <c r="AB311" s="157"/>
      <c r="AC311" s="157"/>
      <c r="AD311" s="157"/>
      <c r="AE311" s="157"/>
      <c r="AF311" s="157"/>
      <c r="AG311" s="157"/>
      <c r="AH311" s="157"/>
      <c r="AI311" s="157"/>
      <c r="AJ311" s="157"/>
      <c r="AK311" s="157"/>
    </row>
    <row r="312" spans="1:37" s="16" customFormat="1" x14ac:dyDescent="0.3">
      <c r="A312" s="141"/>
      <c r="B312" s="118"/>
      <c r="C312" s="118"/>
      <c r="D312" s="118"/>
      <c r="E312" s="118"/>
      <c r="F312" s="118"/>
      <c r="G312" s="118" t="s">
        <v>228</v>
      </c>
      <c r="H312" s="118"/>
      <c r="I312" s="118"/>
      <c r="J312" s="118">
        <f>K303</f>
        <v>-317.92080124077029</v>
      </c>
      <c r="K312" s="118"/>
      <c r="L312" s="118"/>
      <c r="M312" s="118"/>
      <c r="N312" s="118"/>
      <c r="O312" s="118"/>
      <c r="P312" s="118"/>
      <c r="Q312" s="118"/>
      <c r="R312" s="118"/>
      <c r="S312" s="32"/>
      <c r="T312" s="32"/>
      <c r="U312" s="154"/>
      <c r="V312" s="157"/>
      <c r="W312" s="157"/>
      <c r="X312" s="157"/>
      <c r="Y312" s="157"/>
      <c r="Z312" s="157"/>
      <c r="AA312" s="157"/>
      <c r="AB312" s="157"/>
      <c r="AC312" s="157"/>
      <c r="AD312" s="157"/>
      <c r="AE312" s="157"/>
      <c r="AF312" s="157"/>
      <c r="AG312" s="157"/>
      <c r="AH312" s="157"/>
      <c r="AI312" s="157"/>
      <c r="AJ312" s="157"/>
      <c r="AK312" s="157"/>
    </row>
    <row r="313" spans="1:37" s="16" customFormat="1" x14ac:dyDescent="0.3">
      <c r="A313" s="141"/>
      <c r="B313" s="118"/>
      <c r="C313" s="118"/>
      <c r="D313" s="118"/>
      <c r="E313" s="118"/>
      <c r="F313" s="118"/>
      <c r="G313" s="118" t="s">
        <v>229</v>
      </c>
      <c r="H313" s="118"/>
      <c r="I313" s="118"/>
      <c r="J313" s="118">
        <f>N303</f>
        <v>-374.09792899790045</v>
      </c>
      <c r="K313" s="118"/>
      <c r="L313" s="118"/>
      <c r="M313" s="118"/>
      <c r="N313" s="118"/>
      <c r="O313" s="118"/>
      <c r="P313" s="118"/>
      <c r="Q313" s="118"/>
      <c r="R313" s="118"/>
      <c r="S313" s="32"/>
      <c r="T313" s="32"/>
      <c r="U313" s="154"/>
      <c r="V313" s="157"/>
      <c r="W313" s="157"/>
      <c r="X313" s="157"/>
      <c r="Y313" s="157"/>
      <c r="Z313" s="157"/>
      <c r="AA313" s="157"/>
      <c r="AB313" s="157"/>
      <c r="AC313" s="157"/>
      <c r="AD313" s="157"/>
      <c r="AE313" s="157"/>
      <c r="AF313" s="157"/>
      <c r="AG313" s="157"/>
      <c r="AH313" s="157"/>
      <c r="AI313" s="157"/>
      <c r="AJ313" s="157"/>
      <c r="AK313" s="157"/>
    </row>
    <row r="314" spans="1:37" s="16" customFormat="1" x14ac:dyDescent="0.3">
      <c r="A314" s="141"/>
      <c r="B314" s="118"/>
      <c r="C314" s="118"/>
      <c r="D314" s="118"/>
      <c r="E314" s="118"/>
      <c r="F314" s="118"/>
      <c r="G314" s="118" t="s">
        <v>230</v>
      </c>
      <c r="H314" s="118"/>
      <c r="I314" s="118"/>
      <c r="J314" s="118">
        <f>O303</f>
        <v>-635.84160248154149</v>
      </c>
      <c r="K314" s="118"/>
      <c r="L314" s="118"/>
      <c r="M314" s="118"/>
      <c r="N314" s="118"/>
      <c r="O314" s="118"/>
      <c r="P314" s="118"/>
      <c r="Q314" s="118"/>
      <c r="R314" s="118"/>
      <c r="S314" s="32"/>
      <c r="T314" s="32"/>
      <c r="U314" s="154"/>
      <c r="V314" s="157"/>
      <c r="W314" s="157"/>
      <c r="X314" s="157"/>
      <c r="Y314" s="157"/>
      <c r="Z314" s="157"/>
      <c r="AA314" s="157"/>
      <c r="AB314" s="157"/>
      <c r="AC314" s="157"/>
      <c r="AD314" s="157"/>
      <c r="AE314" s="157"/>
      <c r="AF314" s="157"/>
      <c r="AG314" s="157"/>
      <c r="AH314" s="157"/>
      <c r="AI314" s="157"/>
      <c r="AJ314" s="157"/>
      <c r="AK314" s="157"/>
    </row>
    <row r="315" spans="1:37" s="16" customFormat="1" x14ac:dyDescent="0.3">
      <c r="A315" s="141"/>
      <c r="B315" s="118"/>
      <c r="C315" s="118"/>
      <c r="D315" s="118"/>
      <c r="E315" s="118"/>
      <c r="F315" s="118"/>
      <c r="G315" s="118" t="s">
        <v>231</v>
      </c>
      <c r="H315" s="118"/>
      <c r="I315" s="118"/>
      <c r="J315" s="118">
        <f>H303</f>
        <v>4.334956987912733</v>
      </c>
      <c r="K315" s="118"/>
      <c r="L315" s="118"/>
      <c r="M315" s="118"/>
      <c r="N315" s="118"/>
      <c r="O315" s="118"/>
      <c r="P315" s="118"/>
      <c r="Q315" s="118"/>
      <c r="R315" s="118"/>
      <c r="S315" s="32"/>
      <c r="T315" s="32"/>
      <c r="U315" s="154"/>
      <c r="V315" s="157"/>
      <c r="W315" s="157"/>
      <c r="X315" s="157"/>
      <c r="Y315" s="157"/>
      <c r="Z315" s="157"/>
      <c r="AA315" s="157"/>
      <c r="AB315" s="157"/>
      <c r="AC315" s="157"/>
      <c r="AD315" s="157"/>
      <c r="AE315" s="157"/>
      <c r="AF315" s="157"/>
      <c r="AG315" s="157"/>
      <c r="AH315" s="157"/>
      <c r="AI315" s="157"/>
      <c r="AJ315" s="157"/>
      <c r="AK315" s="157"/>
    </row>
    <row r="316" spans="1:37" s="16" customFormat="1" x14ac:dyDescent="0.3">
      <c r="A316" s="141"/>
      <c r="B316" s="118"/>
      <c r="C316" s="118"/>
      <c r="D316" s="118"/>
      <c r="E316" s="118"/>
      <c r="F316" s="118"/>
      <c r="G316" s="118" t="s">
        <v>232</v>
      </c>
      <c r="H316" s="118"/>
      <c r="I316" s="118"/>
      <c r="J316" s="118">
        <f>L303</f>
        <v>10.837392469781889</v>
      </c>
      <c r="K316" s="118"/>
      <c r="L316" s="118"/>
      <c r="M316" s="118"/>
      <c r="N316" s="118"/>
      <c r="O316" s="118"/>
      <c r="P316" s="118"/>
      <c r="Q316" s="118"/>
      <c r="R316" s="118"/>
      <c r="S316" s="32"/>
      <c r="T316" s="32"/>
      <c r="U316" s="154"/>
      <c r="V316" s="157"/>
      <c r="W316" s="157"/>
      <c r="X316" s="157"/>
      <c r="Y316" s="157"/>
      <c r="Z316" s="157"/>
      <c r="AA316" s="157"/>
      <c r="AB316" s="157"/>
      <c r="AC316" s="157"/>
      <c r="AD316" s="157"/>
      <c r="AE316" s="157"/>
      <c r="AF316" s="157"/>
      <c r="AG316" s="157"/>
      <c r="AH316" s="157"/>
      <c r="AI316" s="157"/>
      <c r="AJ316" s="157"/>
      <c r="AK316" s="157"/>
    </row>
    <row r="317" spans="1:37" s="16" customFormat="1" x14ac:dyDescent="0.3">
      <c r="A317" s="141"/>
      <c r="B317" s="118"/>
      <c r="C317" s="118"/>
      <c r="D317" s="118"/>
      <c r="E317" s="118"/>
      <c r="F317" s="118"/>
      <c r="G317" s="118" t="s">
        <v>233</v>
      </c>
      <c r="H317" s="118"/>
      <c r="I317" s="118"/>
      <c r="J317" s="118">
        <f>P303</f>
        <v>21.674784939563835</v>
      </c>
      <c r="K317" s="118"/>
      <c r="L317" s="118"/>
      <c r="M317" s="118"/>
      <c r="N317" s="118"/>
      <c r="O317" s="118"/>
      <c r="P317" s="118"/>
      <c r="Q317" s="118"/>
      <c r="R317" s="118"/>
      <c r="S317" s="32"/>
      <c r="T317" s="32"/>
      <c r="U317" s="154"/>
      <c r="V317" s="157"/>
      <c r="W317" s="157"/>
      <c r="X317" s="157"/>
      <c r="Y317" s="157"/>
      <c r="Z317" s="157"/>
      <c r="AA317" s="157"/>
      <c r="AB317" s="157"/>
      <c r="AC317" s="157"/>
      <c r="AD317" s="157"/>
      <c r="AE317" s="157"/>
      <c r="AF317" s="157"/>
      <c r="AG317" s="157"/>
      <c r="AH317" s="157"/>
      <c r="AI317" s="157"/>
      <c r="AJ317" s="157"/>
      <c r="AK317" s="157"/>
    </row>
    <row r="318" spans="1:37" s="16" customFormat="1" x14ac:dyDescent="0.3">
      <c r="A318" s="141"/>
      <c r="B318" s="118"/>
      <c r="C318" s="118"/>
      <c r="D318" s="118"/>
      <c r="E318" s="118"/>
      <c r="F318" s="118"/>
      <c r="G318" s="118" t="s">
        <v>234</v>
      </c>
      <c r="H318" s="118"/>
      <c r="I318" s="118"/>
      <c r="J318" s="118">
        <f>I303</f>
        <v>7.6541821313533376</v>
      </c>
      <c r="K318" s="118"/>
      <c r="L318" s="118"/>
      <c r="M318" s="118"/>
      <c r="N318" s="118"/>
      <c r="O318" s="118"/>
      <c r="P318" s="118"/>
      <c r="Q318" s="118"/>
      <c r="R318" s="118"/>
      <c r="S318" s="32"/>
      <c r="T318" s="32"/>
      <c r="U318" s="154"/>
      <c r="V318" s="157"/>
      <c r="W318" s="157"/>
      <c r="X318" s="157"/>
      <c r="Y318" s="157"/>
      <c r="Z318" s="157"/>
      <c r="AA318" s="157"/>
      <c r="AB318" s="157"/>
      <c r="AC318" s="157"/>
      <c r="AD318" s="157"/>
      <c r="AE318" s="157"/>
      <c r="AF318" s="157"/>
      <c r="AG318" s="157"/>
      <c r="AH318" s="157"/>
      <c r="AI318" s="157"/>
      <c r="AJ318" s="157"/>
      <c r="AK318" s="157"/>
    </row>
    <row r="319" spans="1:37" s="16" customFormat="1" x14ac:dyDescent="0.3">
      <c r="A319" s="141"/>
      <c r="B319" s="118"/>
      <c r="C319" s="118"/>
      <c r="D319" s="118"/>
      <c r="E319" s="118"/>
      <c r="F319" s="118"/>
      <c r="G319" s="118" t="s">
        <v>235</v>
      </c>
      <c r="H319" s="118"/>
      <c r="I319" s="118"/>
      <c r="J319" s="118">
        <f>M303</f>
        <v>19.135455328383273</v>
      </c>
      <c r="K319" s="118"/>
      <c r="L319" s="118"/>
      <c r="M319" s="118"/>
      <c r="N319" s="118"/>
      <c r="O319" s="118"/>
      <c r="P319" s="118"/>
      <c r="Q319" s="118"/>
      <c r="R319" s="118"/>
      <c r="S319" s="32"/>
      <c r="T319" s="32"/>
      <c r="U319" s="154"/>
      <c r="V319" s="157"/>
      <c r="W319" s="157"/>
      <c r="X319" s="157"/>
      <c r="Y319" s="157"/>
      <c r="Z319" s="157"/>
      <c r="AA319" s="157"/>
      <c r="AB319" s="157"/>
      <c r="AC319" s="157"/>
      <c r="AD319" s="157"/>
      <c r="AE319" s="157"/>
      <c r="AF319" s="157"/>
      <c r="AG319" s="157"/>
      <c r="AH319" s="157"/>
      <c r="AI319" s="157"/>
      <c r="AJ319" s="157"/>
      <c r="AK319" s="157"/>
    </row>
    <row r="320" spans="1:37" s="16" customFormat="1" x14ac:dyDescent="0.3">
      <c r="A320" s="141"/>
      <c r="B320" s="118"/>
      <c r="C320" s="118"/>
      <c r="D320" s="118"/>
      <c r="E320" s="118"/>
      <c r="F320" s="118"/>
      <c r="G320" s="118" t="s">
        <v>236</v>
      </c>
      <c r="H320" s="118"/>
      <c r="I320" s="118"/>
      <c r="J320" s="118">
        <f>Q303</f>
        <v>38.270910656766631</v>
      </c>
      <c r="K320" s="118"/>
      <c r="L320" s="118"/>
      <c r="M320" s="118"/>
      <c r="N320" s="118"/>
      <c r="O320" s="118"/>
      <c r="P320" s="118"/>
      <c r="Q320" s="118"/>
      <c r="R320" s="118"/>
      <c r="S320" s="32"/>
      <c r="T320" s="32"/>
      <c r="U320" s="154"/>
      <c r="V320" s="157"/>
      <c r="W320" s="157"/>
      <c r="X320" s="157"/>
      <c r="Y320" s="157"/>
      <c r="Z320" s="157"/>
      <c r="AA320" s="157"/>
      <c r="AB320" s="157"/>
      <c r="AC320" s="157"/>
      <c r="AD320" s="157"/>
      <c r="AE320" s="157"/>
      <c r="AF320" s="157"/>
      <c r="AG320" s="157"/>
      <c r="AH320" s="157"/>
      <c r="AI320" s="157"/>
      <c r="AJ320" s="157"/>
      <c r="AK320" s="157"/>
    </row>
    <row r="321" spans="1:37" s="16" customFormat="1" x14ac:dyDescent="0.3">
      <c r="A321" s="141"/>
      <c r="B321" s="118"/>
      <c r="C321" s="118"/>
      <c r="D321" s="118"/>
      <c r="E321" s="118"/>
      <c r="F321" s="118"/>
      <c r="G321" s="118"/>
      <c r="H321" s="118"/>
      <c r="I321" s="118"/>
      <c r="J321" s="118"/>
      <c r="K321" s="118"/>
      <c r="L321" s="118"/>
      <c r="M321" s="118"/>
      <c r="N321" s="118"/>
      <c r="O321" s="118"/>
      <c r="P321" s="118"/>
      <c r="Q321" s="118"/>
      <c r="R321" s="118"/>
      <c r="S321" s="32"/>
      <c r="T321" s="32"/>
      <c r="U321" s="154"/>
      <c r="V321" s="157"/>
      <c r="W321" s="157"/>
      <c r="X321" s="157"/>
      <c r="Y321" s="157"/>
      <c r="Z321" s="157"/>
      <c r="AA321" s="157"/>
      <c r="AB321" s="157"/>
      <c r="AC321" s="157"/>
      <c r="AD321" s="157"/>
      <c r="AE321" s="157"/>
      <c r="AF321" s="157"/>
      <c r="AG321" s="157"/>
      <c r="AH321" s="157"/>
      <c r="AI321" s="157"/>
      <c r="AJ321" s="157"/>
      <c r="AK321" s="157"/>
    </row>
    <row r="322" spans="1:37" s="16" customFormat="1" x14ac:dyDescent="0.3">
      <c r="A322" s="141"/>
      <c r="B322" s="118"/>
      <c r="C322" s="118"/>
      <c r="D322" s="118"/>
      <c r="E322" s="118"/>
      <c r="F322" s="118"/>
      <c r="G322" s="118"/>
      <c r="H322" s="118"/>
      <c r="I322" s="118"/>
      <c r="J322" s="118"/>
      <c r="K322" s="118"/>
      <c r="L322" s="118"/>
      <c r="M322" s="118"/>
      <c r="N322" s="118"/>
      <c r="O322" s="118"/>
      <c r="P322" s="118"/>
      <c r="Q322" s="118"/>
      <c r="R322" s="118"/>
      <c r="S322" s="32"/>
      <c r="T322" s="32"/>
      <c r="U322" s="154"/>
      <c r="V322" s="157"/>
      <c r="W322" s="157"/>
      <c r="X322" s="157"/>
      <c r="Y322" s="157"/>
      <c r="Z322" s="157"/>
      <c r="AA322" s="157"/>
      <c r="AB322" s="157"/>
      <c r="AC322" s="157"/>
      <c r="AD322" s="157"/>
      <c r="AE322" s="157"/>
      <c r="AF322" s="157"/>
      <c r="AG322" s="157"/>
      <c r="AH322" s="157"/>
      <c r="AI322" s="157"/>
      <c r="AJ322" s="157"/>
      <c r="AK322" s="157"/>
    </row>
    <row r="323" spans="1:37" s="16" customFormat="1" x14ac:dyDescent="0.3">
      <c r="A323" s="141"/>
      <c r="B323" s="118"/>
      <c r="C323" s="118"/>
      <c r="D323" s="118"/>
      <c r="E323" s="118"/>
      <c r="F323" s="118"/>
      <c r="G323" s="127" t="s">
        <v>291</v>
      </c>
      <c r="H323" s="118"/>
      <c r="I323" s="118"/>
      <c r="J323" s="118"/>
      <c r="K323" s="118"/>
      <c r="L323" s="118"/>
      <c r="M323" s="118"/>
      <c r="N323" s="118"/>
      <c r="O323" s="118"/>
      <c r="P323" s="118"/>
      <c r="Q323" s="118"/>
      <c r="R323" s="118"/>
      <c r="S323" s="32"/>
      <c r="T323" s="32"/>
      <c r="U323" s="154"/>
      <c r="V323" s="157"/>
      <c r="W323" s="157"/>
      <c r="X323" s="157"/>
      <c r="Y323" s="157"/>
      <c r="Z323" s="157"/>
      <c r="AA323" s="157"/>
      <c r="AB323" s="157"/>
      <c r="AC323" s="157"/>
      <c r="AD323" s="157"/>
      <c r="AE323" s="157"/>
      <c r="AF323" s="157"/>
      <c r="AG323" s="157"/>
      <c r="AH323" s="157"/>
      <c r="AI323" s="157"/>
      <c r="AJ323" s="157"/>
      <c r="AK323" s="157"/>
    </row>
    <row r="324" spans="1:37" s="16" customFormat="1" x14ac:dyDescent="0.3">
      <c r="A324" s="141"/>
      <c r="B324" s="118"/>
      <c r="C324" s="118"/>
      <c r="D324" s="118"/>
      <c r="E324" s="118"/>
      <c r="F324" s="118"/>
      <c r="H324" s="16" t="s">
        <v>284</v>
      </c>
      <c r="I324" s="16" t="s">
        <v>285</v>
      </c>
      <c r="M324" s="118"/>
      <c r="N324" s="118"/>
      <c r="O324" s="118"/>
      <c r="P324" s="118"/>
      <c r="Q324" s="118"/>
      <c r="R324" s="118"/>
      <c r="S324" s="32"/>
      <c r="T324" s="32"/>
      <c r="U324" s="154"/>
      <c r="V324" s="157"/>
      <c r="W324" s="157"/>
      <c r="X324" s="157"/>
      <c r="Y324" s="157"/>
      <c r="Z324" s="157"/>
      <c r="AA324" s="157"/>
      <c r="AB324" s="157"/>
      <c r="AC324" s="157"/>
      <c r="AD324" s="157"/>
      <c r="AE324" s="157"/>
      <c r="AF324" s="157"/>
      <c r="AG324" s="157"/>
      <c r="AH324" s="157"/>
      <c r="AI324" s="157"/>
      <c r="AJ324" s="157"/>
      <c r="AK324" s="157"/>
    </row>
    <row r="325" spans="1:37" s="16" customFormat="1" ht="16.2" x14ac:dyDescent="0.3">
      <c r="A325" s="141"/>
      <c r="B325" s="118"/>
      <c r="C325" s="118"/>
      <c r="D325" s="118"/>
      <c r="E325" s="118"/>
      <c r="F325" s="118"/>
      <c r="G325" s="118" t="s">
        <v>306</v>
      </c>
      <c r="H325" s="118">
        <f>J315*B332+J318*B331+J309*B336</f>
        <v>-22353124703.432465</v>
      </c>
      <c r="I325" s="118">
        <f>B331*J318+B332*J315+B336*J310</f>
        <v>-38026461508.596001</v>
      </c>
      <c r="J325" s="118" t="s">
        <v>288</v>
      </c>
      <c r="K325" s="118"/>
      <c r="L325" s="118"/>
      <c r="M325" s="118"/>
      <c r="N325" s="118"/>
      <c r="O325" s="118"/>
      <c r="P325" s="118"/>
      <c r="Q325" s="118"/>
      <c r="R325" s="118"/>
      <c r="S325" s="32"/>
      <c r="T325" s="32"/>
      <c r="U325" s="154"/>
      <c r="V325" s="157"/>
      <c r="W325" s="157"/>
      <c r="X325" s="157"/>
      <c r="Y325" s="157"/>
      <c r="Z325" s="157"/>
      <c r="AA325" s="157"/>
      <c r="AB325" s="157"/>
      <c r="AC325" s="157"/>
      <c r="AD325" s="157"/>
      <c r="AE325" s="157"/>
      <c r="AF325" s="157"/>
      <c r="AG325" s="157"/>
      <c r="AH325" s="157"/>
      <c r="AI325" s="157"/>
      <c r="AJ325" s="157"/>
      <c r="AK325" s="157"/>
    </row>
    <row r="326" spans="1:37" s="16" customFormat="1" ht="16.2" x14ac:dyDescent="0.3">
      <c r="A326" s="141"/>
      <c r="B326" s="118"/>
      <c r="C326" s="118"/>
      <c r="D326" s="118"/>
      <c r="E326" s="118"/>
      <c r="F326" s="118"/>
      <c r="G326" s="118" t="s">
        <v>307</v>
      </c>
      <c r="H326" s="118">
        <f>B332*J316+B331*J319+B336*J311</f>
        <v>-55882811758.580757</v>
      </c>
      <c r="I326" s="118">
        <f>B331*J319+B332*J316+B336*J312</f>
        <v>-95066153771.489868</v>
      </c>
      <c r="J326" s="118" t="s">
        <v>288</v>
      </c>
      <c r="K326" s="118"/>
      <c r="L326" s="118"/>
      <c r="M326" s="118"/>
      <c r="N326" s="118"/>
      <c r="O326" s="118"/>
      <c r="P326" s="118"/>
      <c r="Q326" s="118"/>
      <c r="R326" s="118"/>
      <c r="S326" s="32"/>
      <c r="T326" s="32"/>
      <c r="U326" s="154"/>
      <c r="V326" s="157"/>
      <c r="W326" s="157"/>
      <c r="X326" s="157"/>
      <c r="Y326" s="157"/>
      <c r="Z326" s="157"/>
      <c r="AA326" s="157"/>
      <c r="AB326" s="157"/>
      <c r="AC326" s="157"/>
      <c r="AD326" s="157"/>
      <c r="AE326" s="157"/>
      <c r="AF326" s="157"/>
      <c r="AG326" s="157"/>
      <c r="AH326" s="157"/>
      <c r="AI326" s="157"/>
      <c r="AJ326" s="157"/>
      <c r="AK326" s="157"/>
    </row>
    <row r="327" spans="1:37" s="16" customFormat="1" ht="16.2" x14ac:dyDescent="0.3">
      <c r="A327" s="141"/>
      <c r="B327" s="118"/>
      <c r="C327" s="118"/>
      <c r="D327" s="118"/>
      <c r="E327" s="118"/>
      <c r="F327" s="118"/>
      <c r="G327" s="118" t="s">
        <v>308</v>
      </c>
      <c r="H327" s="118">
        <f>B332*J317+B331*J320+B336*J313</f>
        <v>-111765623517.16151</v>
      </c>
      <c r="I327" s="118">
        <f>B331*J320+B332*J317+B336*J314</f>
        <v>-190132307542.98001</v>
      </c>
      <c r="J327" s="118" t="s">
        <v>288</v>
      </c>
      <c r="K327" s="118"/>
      <c r="L327" s="118"/>
      <c r="M327" s="118"/>
      <c r="N327" s="118"/>
      <c r="O327" s="118"/>
      <c r="P327" s="118"/>
      <c r="Q327" s="118"/>
      <c r="R327" s="118"/>
      <c r="S327" s="32"/>
      <c r="T327" s="32"/>
      <c r="U327" s="154"/>
      <c r="V327" s="157"/>
      <c r="W327" s="157"/>
      <c r="X327" s="157"/>
      <c r="Y327" s="157"/>
      <c r="Z327" s="157"/>
      <c r="AA327" s="157"/>
      <c r="AB327" s="157"/>
      <c r="AC327" s="157"/>
      <c r="AD327" s="157"/>
      <c r="AE327" s="157"/>
      <c r="AF327" s="157"/>
      <c r="AG327" s="157"/>
      <c r="AH327" s="157"/>
      <c r="AI327" s="157"/>
      <c r="AJ327" s="157"/>
      <c r="AK327" s="157"/>
    </row>
    <row r="328" spans="1:37" s="16" customFormat="1" x14ac:dyDescent="0.3">
      <c r="A328" s="141"/>
      <c r="B328" s="118"/>
      <c r="C328" s="118"/>
      <c r="D328" s="118"/>
      <c r="E328" s="118"/>
      <c r="F328" s="118"/>
      <c r="G328" s="118"/>
      <c r="H328" s="118"/>
      <c r="I328" s="118"/>
      <c r="J328" s="118"/>
      <c r="K328" s="118"/>
      <c r="L328" s="118"/>
      <c r="M328" s="118"/>
      <c r="N328" s="118"/>
      <c r="O328" s="118"/>
      <c r="P328" s="118"/>
      <c r="Q328" s="118"/>
      <c r="R328" s="118"/>
      <c r="S328" s="32"/>
      <c r="T328" s="32"/>
      <c r="U328" s="154"/>
      <c r="V328" s="157"/>
      <c r="W328" s="157"/>
      <c r="X328" s="157"/>
      <c r="Y328" s="157"/>
      <c r="Z328" s="157"/>
      <c r="AA328" s="157"/>
      <c r="AB328" s="157"/>
      <c r="AC328" s="157"/>
      <c r="AD328" s="157"/>
      <c r="AE328" s="157"/>
      <c r="AF328" s="157"/>
      <c r="AG328" s="157"/>
      <c r="AH328" s="157"/>
      <c r="AI328" s="157"/>
      <c r="AJ328" s="157"/>
      <c r="AK328" s="157"/>
    </row>
    <row r="329" spans="1:37" s="16" customFormat="1" x14ac:dyDescent="0.3">
      <c r="A329" s="141"/>
      <c r="B329" s="118"/>
      <c r="C329" s="118"/>
      <c r="D329" s="182" t="s">
        <v>245</v>
      </c>
      <c r="E329" s="182"/>
      <c r="F329" s="182"/>
      <c r="G329" s="182"/>
      <c r="H329" s="118"/>
      <c r="I329" s="118"/>
      <c r="J329" s="118"/>
      <c r="K329" s="118"/>
      <c r="L329" s="118"/>
      <c r="M329" s="118"/>
      <c r="N329" s="118"/>
      <c r="O329" s="118"/>
      <c r="P329" s="118"/>
      <c r="Q329" s="118"/>
      <c r="R329" s="118"/>
      <c r="S329" s="32"/>
      <c r="T329" s="32"/>
      <c r="U329" s="154"/>
      <c r="V329" s="157"/>
      <c r="W329" s="157"/>
      <c r="X329" s="157"/>
      <c r="Y329" s="157"/>
      <c r="Z329" s="157"/>
      <c r="AA329" s="157"/>
      <c r="AB329" s="157"/>
      <c r="AC329" s="157"/>
      <c r="AD329" s="157"/>
      <c r="AE329" s="157"/>
      <c r="AF329" s="157"/>
      <c r="AG329" s="157"/>
      <c r="AH329" s="157"/>
      <c r="AI329" s="157"/>
      <c r="AJ329" s="157"/>
      <c r="AK329" s="157"/>
    </row>
    <row r="330" spans="1:37" s="16" customFormat="1" x14ac:dyDescent="0.3">
      <c r="A330" s="134" t="s">
        <v>242</v>
      </c>
      <c r="B330" s="127" t="s">
        <v>238</v>
      </c>
      <c r="C330" s="118"/>
      <c r="D330" s="118" t="s">
        <v>243</v>
      </c>
      <c r="E330" s="118"/>
      <c r="F330" s="118" t="s">
        <v>244</v>
      </c>
      <c r="G330" s="118"/>
      <c r="H330" s="118"/>
      <c r="I330" s="118"/>
      <c r="J330" s="118"/>
      <c r="K330" s="118"/>
      <c r="L330" s="118"/>
      <c r="M330" s="118"/>
      <c r="N330" s="118"/>
      <c r="O330" s="118"/>
      <c r="P330" s="118"/>
      <c r="Q330" s="118"/>
      <c r="R330" s="118"/>
      <c r="S330" s="32"/>
      <c r="T330" s="32"/>
      <c r="U330" s="154"/>
      <c r="V330" s="157"/>
      <c r="W330" s="157"/>
      <c r="X330" s="157"/>
      <c r="Y330" s="157"/>
      <c r="Z330" s="157"/>
      <c r="AA330" s="157"/>
      <c r="AB330" s="157"/>
      <c r="AC330" s="157"/>
      <c r="AD330" s="157"/>
      <c r="AE330" s="157"/>
      <c r="AF330" s="157"/>
      <c r="AG330" s="157"/>
      <c r="AH330" s="157"/>
      <c r="AI330" s="157"/>
      <c r="AJ330" s="157"/>
      <c r="AK330" s="157"/>
    </row>
    <row r="331" spans="1:37" s="16" customFormat="1" ht="16.2" x14ac:dyDescent="0.3">
      <c r="A331" s="141" t="s">
        <v>240</v>
      </c>
      <c r="B331" s="118">
        <v>1546500</v>
      </c>
      <c r="C331" s="118"/>
      <c r="D331" s="118">
        <f>J318/10*B331*0</f>
        <v>0</v>
      </c>
      <c r="E331" s="118"/>
      <c r="F331" s="118">
        <f>B331*J318/10*100</f>
        <v>118371926.66137938</v>
      </c>
      <c r="G331" s="118" t="s">
        <v>293</v>
      </c>
      <c r="H331" s="118"/>
      <c r="I331" s="118"/>
      <c r="J331" s="118"/>
      <c r="K331" s="118"/>
      <c r="L331" s="118"/>
      <c r="M331" s="118"/>
      <c r="N331" s="118"/>
      <c r="O331" s="118"/>
      <c r="P331" s="118"/>
      <c r="Q331" s="118"/>
      <c r="R331" s="118"/>
      <c r="S331" s="32"/>
      <c r="T331" s="32"/>
      <c r="U331" s="154"/>
      <c r="V331" s="157"/>
      <c r="W331" s="157"/>
      <c r="X331" s="157"/>
      <c r="Y331" s="157"/>
      <c r="Z331" s="157"/>
      <c r="AA331" s="157"/>
      <c r="AB331" s="157"/>
      <c r="AC331" s="157"/>
      <c r="AD331" s="157"/>
      <c r="AE331" s="157"/>
      <c r="AF331" s="157"/>
      <c r="AG331" s="157"/>
      <c r="AH331" s="157"/>
      <c r="AI331" s="157"/>
      <c r="AJ331" s="157"/>
      <c r="AK331" s="157"/>
    </row>
    <row r="332" spans="1:37" s="16" customFormat="1" ht="16.2" x14ac:dyDescent="0.3">
      <c r="A332" s="141" t="s">
        <v>241</v>
      </c>
      <c r="B332" s="118">
        <v>8351100</v>
      </c>
      <c r="C332" s="118"/>
      <c r="D332" s="118">
        <v>0</v>
      </c>
      <c r="E332" s="118"/>
      <c r="F332" s="118">
        <f>B332*100*J315/10</f>
        <v>362016593.01758021</v>
      </c>
      <c r="G332" s="118" t="s">
        <v>293</v>
      </c>
      <c r="H332" s="118"/>
      <c r="I332" s="118"/>
      <c r="J332" s="118"/>
      <c r="K332" s="118"/>
      <c r="L332" s="118"/>
      <c r="M332" s="118"/>
      <c r="N332" s="118"/>
      <c r="O332" s="118"/>
      <c r="P332" s="118"/>
      <c r="Q332" s="118"/>
      <c r="R332" s="118"/>
      <c r="S332" s="32"/>
      <c r="T332" s="32"/>
      <c r="U332" s="154"/>
      <c r="V332" s="157"/>
      <c r="W332" s="157"/>
      <c r="X332" s="157"/>
      <c r="Y332" s="157"/>
      <c r="Z332" s="157"/>
      <c r="AA332" s="157"/>
      <c r="AB332" s="157"/>
      <c r="AC332" s="157"/>
      <c r="AD332" s="157"/>
      <c r="AE332" s="157"/>
      <c r="AF332" s="157"/>
      <c r="AG332" s="157"/>
      <c r="AH332" s="157"/>
      <c r="AI332" s="157"/>
      <c r="AJ332" s="157"/>
      <c r="AK332" s="157"/>
    </row>
    <row r="333" spans="1:37" s="16" customFormat="1" ht="16.2" x14ac:dyDescent="0.3">
      <c r="A333" s="141"/>
      <c r="B333" s="118"/>
      <c r="C333" s="118"/>
      <c r="D333" s="118"/>
      <c r="E333" s="118"/>
      <c r="F333" s="118">
        <f>SUM(F331:F332)</f>
        <v>480388519.67895961</v>
      </c>
      <c r="G333" s="118" t="s">
        <v>293</v>
      </c>
      <c r="H333" s="118"/>
      <c r="I333" s="118"/>
      <c r="J333" s="118"/>
      <c r="K333" s="118"/>
      <c r="L333" s="118"/>
      <c r="M333" s="118"/>
      <c r="N333" s="118"/>
      <c r="O333" s="118"/>
      <c r="P333" s="118"/>
      <c r="Q333" s="118"/>
      <c r="R333" s="118"/>
      <c r="S333" s="32"/>
      <c r="T333" s="32"/>
      <c r="U333" s="154"/>
      <c r="V333" s="157"/>
      <c r="W333" s="157"/>
      <c r="X333" s="157"/>
      <c r="Y333" s="157"/>
      <c r="Z333" s="157"/>
      <c r="AA333" s="157"/>
      <c r="AB333" s="157"/>
      <c r="AC333" s="157"/>
      <c r="AD333" s="157"/>
      <c r="AE333" s="157"/>
      <c r="AF333" s="157"/>
      <c r="AG333" s="157"/>
      <c r="AH333" s="157"/>
      <c r="AI333" s="157"/>
      <c r="AJ333" s="157"/>
      <c r="AK333" s="157"/>
    </row>
    <row r="334" spans="1:37" s="16" customFormat="1" x14ac:dyDescent="0.3">
      <c r="A334" s="141"/>
      <c r="B334" s="118"/>
      <c r="C334" s="118"/>
      <c r="D334" s="118"/>
      <c r="E334" s="118"/>
      <c r="F334" s="118"/>
      <c r="G334" s="118"/>
      <c r="H334" s="118"/>
      <c r="I334" s="118"/>
      <c r="J334" s="118"/>
      <c r="K334" s="118"/>
      <c r="L334" s="118"/>
      <c r="M334" s="118"/>
      <c r="N334" s="118"/>
      <c r="O334" s="118"/>
      <c r="P334" s="118"/>
      <c r="Q334" s="118"/>
      <c r="R334" s="118"/>
      <c r="S334" s="32"/>
      <c r="T334" s="32"/>
      <c r="U334" s="154"/>
      <c r="V334" s="157"/>
      <c r="W334" s="157"/>
      <c r="X334" s="157"/>
      <c r="Y334" s="157"/>
      <c r="Z334" s="157"/>
      <c r="AA334" s="157"/>
      <c r="AB334" s="157"/>
      <c r="AC334" s="157"/>
      <c r="AD334" s="157"/>
      <c r="AE334" s="157"/>
      <c r="AF334" s="157"/>
      <c r="AG334" s="157"/>
      <c r="AH334" s="157"/>
      <c r="AI334" s="157"/>
      <c r="AJ334" s="157"/>
      <c r="AK334" s="157"/>
    </row>
    <row r="335" spans="1:37" s="16" customFormat="1" x14ac:dyDescent="0.3">
      <c r="A335" s="141"/>
      <c r="B335" s="118"/>
      <c r="C335" s="118"/>
      <c r="D335" s="153" t="s">
        <v>246</v>
      </c>
      <c r="E335" s="153"/>
      <c r="F335" s="153"/>
      <c r="G335" s="118"/>
      <c r="H335" s="118"/>
      <c r="I335" s="118"/>
      <c r="J335" s="118"/>
      <c r="K335" s="118"/>
      <c r="L335" s="118"/>
      <c r="M335" s="118"/>
      <c r="N335" s="118"/>
      <c r="O335" s="118"/>
      <c r="P335" s="118"/>
      <c r="Q335" s="118"/>
      <c r="R335" s="118"/>
      <c r="S335" s="32"/>
      <c r="T335" s="32"/>
      <c r="U335" s="154"/>
      <c r="V335" s="157"/>
      <c r="W335" s="157"/>
      <c r="X335" s="157"/>
      <c r="Y335" s="157"/>
      <c r="Z335" s="157"/>
      <c r="AA335" s="157"/>
      <c r="AB335" s="157"/>
      <c r="AC335" s="157"/>
      <c r="AD335" s="157"/>
      <c r="AE335" s="157"/>
      <c r="AF335" s="157"/>
      <c r="AG335" s="157"/>
      <c r="AH335" s="157"/>
      <c r="AI335" s="157"/>
      <c r="AJ335" s="157"/>
      <c r="AK335" s="157"/>
    </row>
    <row r="336" spans="1:37" s="16" customFormat="1" ht="16.2" x14ac:dyDescent="0.3">
      <c r="A336" s="141" t="s">
        <v>239</v>
      </c>
      <c r="B336" s="118">
        <v>299402400</v>
      </c>
      <c r="C336" s="118"/>
      <c r="D336" s="118">
        <v>0</v>
      </c>
      <c r="E336" s="118"/>
      <c r="F336" s="118">
        <f>-F333</f>
        <v>-480388519.67895961</v>
      </c>
      <c r="G336" s="118" t="s">
        <v>293</v>
      </c>
      <c r="H336" s="118"/>
      <c r="I336" s="118"/>
      <c r="J336" s="118"/>
      <c r="K336" s="118"/>
      <c r="L336" s="118"/>
      <c r="M336" s="118"/>
      <c r="N336" s="118"/>
      <c r="O336" s="118"/>
      <c r="P336" s="118"/>
      <c r="Q336" s="118"/>
      <c r="R336" s="118"/>
      <c r="S336" s="32"/>
      <c r="T336" s="32"/>
      <c r="U336" s="154"/>
      <c r="V336" s="157"/>
      <c r="W336" s="157"/>
      <c r="X336" s="157"/>
      <c r="Y336" s="157"/>
      <c r="Z336" s="157"/>
      <c r="AA336" s="157"/>
      <c r="AB336" s="157"/>
      <c r="AC336" s="157"/>
      <c r="AD336" s="157"/>
      <c r="AE336" s="157"/>
      <c r="AF336" s="157"/>
      <c r="AG336" s="157"/>
      <c r="AH336" s="157"/>
      <c r="AI336" s="157"/>
      <c r="AJ336" s="157"/>
      <c r="AK336" s="157"/>
    </row>
    <row r="337" spans="1:37" s="16" customFormat="1" x14ac:dyDescent="0.3">
      <c r="A337" s="141"/>
      <c r="B337" s="118"/>
      <c r="C337" s="11"/>
      <c r="D337" s="18"/>
      <c r="E337" s="18"/>
      <c r="F337" s="18"/>
      <c r="G337" s="18"/>
      <c r="H337" s="13"/>
      <c r="I337" s="118"/>
      <c r="J337" s="118"/>
      <c r="K337" s="118"/>
      <c r="L337" s="118"/>
      <c r="M337" s="118"/>
      <c r="N337" s="118"/>
      <c r="O337" s="118"/>
      <c r="P337" s="118"/>
      <c r="Q337" s="118"/>
      <c r="R337" s="118"/>
      <c r="S337" s="32"/>
      <c r="T337" s="32"/>
      <c r="U337" s="154"/>
      <c r="V337" s="157"/>
      <c r="W337" s="157"/>
      <c r="X337" s="157"/>
      <c r="Y337" s="157"/>
      <c r="Z337" s="157"/>
      <c r="AA337" s="157"/>
      <c r="AB337" s="157"/>
      <c r="AC337" s="157"/>
      <c r="AD337" s="157"/>
      <c r="AE337" s="157"/>
      <c r="AF337" s="157"/>
      <c r="AG337" s="157"/>
      <c r="AH337" s="157"/>
      <c r="AI337" s="157"/>
      <c r="AJ337" s="157"/>
      <c r="AK337" s="157"/>
    </row>
    <row r="338" spans="1:37" s="16" customFormat="1" x14ac:dyDescent="0.3">
      <c r="A338" s="141"/>
      <c r="B338" s="118"/>
      <c r="C338" s="125"/>
      <c r="D338" s="118" t="s">
        <v>310</v>
      </c>
      <c r="E338" s="118"/>
      <c r="F338" s="118" t="s">
        <v>247</v>
      </c>
      <c r="G338" s="118"/>
      <c r="H338" s="117"/>
      <c r="I338" s="118"/>
      <c r="J338" s="118"/>
      <c r="K338" s="118"/>
      <c r="L338" s="118"/>
      <c r="M338" s="118"/>
      <c r="N338" s="118"/>
      <c r="O338" s="118"/>
      <c r="P338" s="118"/>
      <c r="Q338" s="118"/>
      <c r="R338" s="118"/>
      <c r="S338" s="32"/>
      <c r="T338" s="32"/>
      <c r="U338" s="154"/>
      <c r="V338" s="157"/>
      <c r="W338" s="157"/>
      <c r="X338" s="157"/>
      <c r="Y338" s="157"/>
      <c r="Z338" s="157"/>
      <c r="AA338" s="157"/>
      <c r="AB338" s="157"/>
      <c r="AC338" s="157"/>
      <c r="AD338" s="157"/>
      <c r="AE338" s="157"/>
      <c r="AF338" s="157"/>
      <c r="AG338" s="157"/>
      <c r="AH338" s="157"/>
      <c r="AI338" s="157"/>
      <c r="AJ338" s="157"/>
      <c r="AK338" s="157"/>
    </row>
    <row r="339" spans="1:37" s="16" customFormat="1" x14ac:dyDescent="0.3">
      <c r="A339" s="141"/>
      <c r="B339" s="118"/>
      <c r="C339" s="125"/>
      <c r="D339" s="129">
        <v>0</v>
      </c>
      <c r="E339" s="118"/>
      <c r="F339" s="129">
        <v>0</v>
      </c>
      <c r="G339" s="118"/>
      <c r="H339" s="117"/>
      <c r="I339" s="118"/>
      <c r="J339" s="118"/>
      <c r="K339" s="118"/>
      <c r="L339" s="118"/>
      <c r="M339" s="118"/>
      <c r="N339" s="118"/>
      <c r="O339" s="118"/>
      <c r="P339" s="118"/>
      <c r="Q339" s="118"/>
      <c r="R339" s="118"/>
      <c r="S339" s="32"/>
      <c r="T339" s="32"/>
      <c r="U339" s="154"/>
      <c r="V339" s="157"/>
      <c r="W339" s="157"/>
      <c r="X339" s="157"/>
      <c r="Y339" s="157"/>
      <c r="Z339" s="157"/>
      <c r="AA339" s="157"/>
      <c r="AB339" s="157"/>
      <c r="AC339" s="157"/>
      <c r="AD339" s="157"/>
      <c r="AE339" s="157"/>
      <c r="AF339" s="157"/>
      <c r="AG339" s="157"/>
      <c r="AH339" s="157"/>
      <c r="AI339" s="157"/>
      <c r="AJ339" s="157"/>
      <c r="AK339" s="157"/>
    </row>
    <row r="340" spans="1:37" s="16" customFormat="1" x14ac:dyDescent="0.3">
      <c r="A340" s="141"/>
      <c r="B340" s="118"/>
      <c r="C340" s="125"/>
      <c r="D340" s="129">
        <v>1</v>
      </c>
      <c r="E340" s="118"/>
      <c r="F340" s="162">
        <f>F336/(AVERAGE(J309,J310)/10*B336)/100</f>
        <v>1.5887002756894003E-3</v>
      </c>
      <c r="G340" s="118"/>
      <c r="H340" s="117"/>
      <c r="I340" s="118"/>
      <c r="J340" s="118"/>
      <c r="K340" s="118"/>
      <c r="L340" s="118"/>
      <c r="M340" s="118"/>
      <c r="N340" s="118"/>
      <c r="O340" s="118"/>
      <c r="P340" s="118"/>
      <c r="Q340" s="118"/>
      <c r="R340" s="118"/>
      <c r="S340" s="32"/>
      <c r="T340" s="32"/>
      <c r="U340" s="154"/>
      <c r="V340" s="157"/>
      <c r="W340" s="157"/>
      <c r="X340" s="157"/>
      <c r="Y340" s="157"/>
      <c r="Z340" s="157"/>
      <c r="AA340" s="157"/>
      <c r="AB340" s="157"/>
      <c r="AC340" s="157"/>
      <c r="AD340" s="157"/>
      <c r="AE340" s="157"/>
      <c r="AF340" s="157"/>
      <c r="AG340" s="157"/>
      <c r="AH340" s="157"/>
      <c r="AI340" s="157"/>
      <c r="AJ340" s="157"/>
      <c r="AK340" s="157"/>
    </row>
    <row r="341" spans="1:37" s="16" customFormat="1" x14ac:dyDescent="0.3">
      <c r="A341" s="141"/>
      <c r="B341" s="118"/>
      <c r="C341" s="145"/>
      <c r="D341" s="114"/>
      <c r="E341" s="114"/>
      <c r="F341" s="114"/>
      <c r="G341" s="114"/>
      <c r="H341" s="116"/>
      <c r="I341" s="118"/>
      <c r="J341" s="118"/>
      <c r="K341" s="118"/>
      <c r="L341" s="118"/>
      <c r="M341" s="118"/>
      <c r="N341" s="118"/>
      <c r="O341" s="118"/>
      <c r="P341" s="118"/>
      <c r="Q341" s="118"/>
      <c r="R341" s="118"/>
      <c r="S341" s="32"/>
      <c r="T341" s="32"/>
      <c r="U341" s="154"/>
      <c r="V341" s="157"/>
      <c r="W341" s="157"/>
      <c r="X341" s="157"/>
      <c r="Y341" s="157"/>
      <c r="Z341" s="157"/>
      <c r="AA341" s="157"/>
      <c r="AB341" s="157"/>
      <c r="AC341" s="157"/>
      <c r="AD341" s="157"/>
      <c r="AE341" s="157"/>
      <c r="AF341" s="157"/>
      <c r="AG341" s="157"/>
      <c r="AH341" s="157"/>
      <c r="AI341" s="157"/>
      <c r="AJ341" s="157"/>
      <c r="AK341" s="157"/>
    </row>
    <row r="342" spans="1:37" s="16" customFormat="1" x14ac:dyDescent="0.3">
      <c r="A342" s="141"/>
      <c r="B342" s="118"/>
      <c r="C342" s="118"/>
      <c r="D342" s="118"/>
      <c r="E342" s="118"/>
      <c r="F342" s="118"/>
      <c r="G342" s="118"/>
      <c r="H342" s="118"/>
      <c r="I342" s="118"/>
      <c r="J342" s="118"/>
      <c r="K342" s="118"/>
      <c r="L342" s="118"/>
      <c r="M342" s="118"/>
      <c r="N342" s="118"/>
      <c r="O342" s="118"/>
      <c r="P342" s="118"/>
      <c r="Q342" s="118"/>
      <c r="R342" s="118"/>
      <c r="S342" s="32"/>
      <c r="T342" s="32"/>
      <c r="U342" s="154"/>
      <c r="V342" s="157"/>
      <c r="W342" s="157"/>
      <c r="X342" s="157"/>
      <c r="Y342" s="157"/>
      <c r="Z342" s="157"/>
      <c r="AA342" s="157"/>
      <c r="AB342" s="157"/>
      <c r="AC342" s="157"/>
      <c r="AD342" s="157"/>
      <c r="AE342" s="157"/>
      <c r="AF342" s="157"/>
      <c r="AG342" s="157"/>
      <c r="AH342" s="157"/>
      <c r="AI342" s="157"/>
      <c r="AJ342" s="157"/>
      <c r="AK342" s="157"/>
    </row>
    <row r="343" spans="1:37" s="16" customFormat="1" x14ac:dyDescent="0.3">
      <c r="A343" s="141"/>
      <c r="B343" s="118"/>
      <c r="C343" s="118"/>
      <c r="D343" s="118"/>
      <c r="E343" s="118"/>
      <c r="F343" s="160"/>
      <c r="G343" s="118"/>
      <c r="H343" s="118"/>
      <c r="I343" s="118"/>
      <c r="J343" s="118"/>
      <c r="K343" s="118"/>
      <c r="L343" s="118"/>
      <c r="M343" s="118"/>
      <c r="N343" s="118"/>
      <c r="O343" s="118"/>
      <c r="P343" s="118"/>
      <c r="Q343" s="118"/>
      <c r="R343" s="118"/>
      <c r="S343" s="32"/>
      <c r="T343" s="32"/>
      <c r="U343" s="154"/>
      <c r="V343" s="157"/>
      <c r="W343" s="157"/>
      <c r="X343" s="157"/>
      <c r="Y343" s="157"/>
      <c r="Z343" s="157"/>
      <c r="AA343" s="157"/>
      <c r="AB343" s="157"/>
      <c r="AC343" s="157"/>
      <c r="AD343" s="157"/>
      <c r="AE343" s="157"/>
      <c r="AF343" s="157"/>
      <c r="AG343" s="157"/>
      <c r="AH343" s="157"/>
      <c r="AI343" s="157"/>
      <c r="AJ343" s="157"/>
      <c r="AK343" s="157"/>
    </row>
    <row r="344" spans="1:37" s="16" customFormat="1" x14ac:dyDescent="0.3">
      <c r="A344" s="141"/>
      <c r="B344" s="118"/>
      <c r="C344" s="118"/>
      <c r="D344" s="118"/>
      <c r="E344" s="118"/>
      <c r="F344" s="118"/>
      <c r="G344" s="118"/>
      <c r="H344" s="118"/>
      <c r="I344" s="118"/>
      <c r="J344" s="118"/>
      <c r="K344" s="118"/>
      <c r="L344" s="118"/>
      <c r="M344" s="118"/>
      <c r="N344" s="118"/>
      <c r="O344" s="118"/>
      <c r="P344" s="118"/>
      <c r="Q344" s="118"/>
      <c r="R344" s="118"/>
      <c r="S344" s="32"/>
      <c r="T344" s="32"/>
      <c r="U344" s="154"/>
      <c r="V344" s="157"/>
      <c r="W344" s="157"/>
      <c r="X344" s="157"/>
      <c r="Y344" s="157"/>
      <c r="Z344" s="157"/>
      <c r="AA344" s="157"/>
      <c r="AB344" s="157"/>
      <c r="AC344" s="157"/>
      <c r="AD344" s="157"/>
      <c r="AE344" s="157"/>
      <c r="AF344" s="157"/>
      <c r="AG344" s="157"/>
      <c r="AH344" s="157"/>
      <c r="AI344" s="157"/>
      <c r="AJ344" s="157"/>
      <c r="AK344" s="157"/>
    </row>
    <row r="345" spans="1:37" s="16" customFormat="1" x14ac:dyDescent="0.3">
      <c r="A345" s="141"/>
      <c r="B345" s="118"/>
      <c r="C345" s="118"/>
      <c r="D345" s="118"/>
      <c r="E345" s="118"/>
      <c r="F345" s="118"/>
      <c r="G345" s="118"/>
      <c r="H345" s="118"/>
      <c r="I345" s="118"/>
      <c r="J345" s="118"/>
      <c r="K345" s="118"/>
      <c r="L345" s="118"/>
      <c r="M345" s="118"/>
      <c r="N345" s="118"/>
      <c r="O345" s="118"/>
      <c r="P345" s="118"/>
      <c r="Q345" s="118"/>
      <c r="R345" s="118"/>
      <c r="S345" s="32"/>
      <c r="T345" s="32"/>
      <c r="U345" s="154"/>
      <c r="V345" s="157"/>
      <c r="W345" s="157"/>
      <c r="X345" s="157"/>
      <c r="Y345" s="157"/>
      <c r="Z345" s="157"/>
      <c r="AA345" s="157"/>
      <c r="AB345" s="157"/>
      <c r="AC345" s="157"/>
      <c r="AD345" s="157"/>
      <c r="AE345" s="157"/>
      <c r="AF345" s="157"/>
      <c r="AG345" s="157"/>
      <c r="AH345" s="157"/>
      <c r="AI345" s="157"/>
      <c r="AJ345" s="157"/>
      <c r="AK345" s="157"/>
    </row>
    <row r="346" spans="1:37" s="16" customFormat="1" x14ac:dyDescent="0.3">
      <c r="A346" s="141"/>
      <c r="B346" s="118"/>
      <c r="C346" s="118"/>
      <c r="D346" s="118"/>
      <c r="E346" s="118"/>
      <c r="F346" s="118"/>
      <c r="G346" s="118"/>
      <c r="H346" s="118"/>
      <c r="I346" s="118"/>
      <c r="J346" s="118"/>
      <c r="K346" s="118"/>
      <c r="L346" s="118"/>
      <c r="M346" s="118"/>
      <c r="N346" s="118"/>
      <c r="O346" s="118"/>
      <c r="P346" s="118"/>
      <c r="Q346" s="118"/>
      <c r="R346" s="118"/>
      <c r="S346" s="32"/>
      <c r="T346" s="32"/>
      <c r="U346" s="154"/>
      <c r="V346" s="157"/>
      <c r="W346" s="157"/>
      <c r="X346" s="157"/>
      <c r="Y346" s="157"/>
      <c r="Z346" s="157"/>
      <c r="AA346" s="157"/>
      <c r="AB346" s="157"/>
      <c r="AC346" s="157"/>
      <c r="AD346" s="157"/>
      <c r="AE346" s="157"/>
      <c r="AF346" s="157"/>
      <c r="AG346" s="157"/>
      <c r="AH346" s="157"/>
      <c r="AI346" s="157"/>
      <c r="AJ346" s="157"/>
      <c r="AK346" s="157"/>
    </row>
    <row r="347" spans="1:37" s="16" customFormat="1" x14ac:dyDescent="0.3">
      <c r="A347" s="141"/>
      <c r="B347" s="118"/>
      <c r="C347" s="118"/>
      <c r="D347" s="118"/>
      <c r="E347" s="118"/>
      <c r="F347" s="118"/>
      <c r="G347" s="118"/>
      <c r="H347" s="118"/>
      <c r="I347" s="118"/>
      <c r="J347" s="118"/>
      <c r="K347" s="118"/>
      <c r="L347" s="118"/>
      <c r="M347" s="118"/>
      <c r="N347" s="118"/>
      <c r="O347" s="118"/>
      <c r="P347" s="118"/>
      <c r="Q347" s="118"/>
      <c r="R347" s="118"/>
      <c r="S347" s="32"/>
      <c r="T347" s="32"/>
      <c r="U347" s="154"/>
      <c r="V347" s="157"/>
      <c r="W347" s="157"/>
      <c r="X347" s="157"/>
      <c r="Y347" s="157"/>
      <c r="Z347" s="157"/>
      <c r="AA347" s="157"/>
      <c r="AB347" s="157"/>
      <c r="AC347" s="157"/>
      <c r="AD347" s="157"/>
      <c r="AE347" s="157"/>
      <c r="AF347" s="157"/>
      <c r="AG347" s="157"/>
      <c r="AH347" s="157"/>
      <c r="AI347" s="157"/>
      <c r="AJ347" s="157"/>
      <c r="AK347" s="157"/>
    </row>
    <row r="348" spans="1:37" s="16" customFormat="1" x14ac:dyDescent="0.3">
      <c r="A348" s="140"/>
      <c r="B348" s="152"/>
      <c r="C348" s="152"/>
      <c r="D348" s="152"/>
      <c r="E348" s="152"/>
      <c r="F348" s="152"/>
      <c r="G348" s="152"/>
      <c r="H348" s="152"/>
      <c r="I348" s="152"/>
      <c r="J348" s="152"/>
      <c r="K348" s="152"/>
      <c r="L348" s="152"/>
      <c r="M348" s="152"/>
      <c r="N348" s="152"/>
      <c r="O348" s="152"/>
      <c r="P348" s="152"/>
      <c r="Q348" s="152"/>
      <c r="R348" s="152"/>
      <c r="S348" s="139"/>
      <c r="T348" s="139"/>
      <c r="U348" s="150"/>
      <c r="V348" s="157"/>
      <c r="W348" s="157"/>
      <c r="X348" s="157"/>
      <c r="Y348" s="157"/>
      <c r="Z348" s="157"/>
      <c r="AA348" s="157"/>
      <c r="AB348" s="157"/>
      <c r="AC348" s="157"/>
      <c r="AD348" s="157"/>
      <c r="AE348" s="157"/>
      <c r="AF348" s="157"/>
      <c r="AG348" s="157"/>
      <c r="AH348" s="157"/>
      <c r="AI348" s="157"/>
      <c r="AJ348" s="157"/>
      <c r="AK348" s="157"/>
    </row>
    <row r="349" spans="1:37" s="16" customFormat="1" x14ac:dyDescent="0.3">
      <c r="S349" s="157"/>
      <c r="T349" s="157"/>
      <c r="U349" s="157"/>
      <c r="V349" s="157"/>
      <c r="W349" s="157"/>
      <c r="X349" s="157"/>
      <c r="Y349" s="157"/>
      <c r="Z349" s="157"/>
      <c r="AA349" s="157"/>
      <c r="AB349" s="157"/>
      <c r="AC349" s="157"/>
      <c r="AD349" s="157"/>
      <c r="AE349" s="157"/>
      <c r="AF349" s="157"/>
      <c r="AG349" s="157"/>
      <c r="AH349" s="157"/>
      <c r="AI349" s="157"/>
      <c r="AJ349" s="157"/>
      <c r="AK349" s="157"/>
    </row>
    <row r="350" spans="1:37" s="16" customFormat="1" x14ac:dyDescent="0.3">
      <c r="S350" s="157"/>
      <c r="T350" s="157"/>
      <c r="U350" s="157"/>
      <c r="V350" s="157"/>
      <c r="W350" s="157"/>
      <c r="X350" s="157"/>
      <c r="Y350" s="157"/>
      <c r="Z350" s="157"/>
      <c r="AA350" s="157"/>
      <c r="AB350" s="157"/>
      <c r="AC350" s="157"/>
      <c r="AD350" s="157"/>
      <c r="AE350" s="157"/>
      <c r="AF350" s="157"/>
      <c r="AG350" s="157"/>
      <c r="AH350" s="157"/>
      <c r="AI350" s="157"/>
      <c r="AJ350" s="157"/>
      <c r="AK350" s="157"/>
    </row>
    <row r="351" spans="1:37" s="16" customFormat="1" x14ac:dyDescent="0.3">
      <c r="S351" s="157"/>
      <c r="T351" s="157"/>
      <c r="U351" s="157"/>
      <c r="V351" s="157"/>
      <c r="W351" s="157"/>
      <c r="X351" s="157"/>
      <c r="Y351" s="157"/>
      <c r="Z351" s="157"/>
      <c r="AA351" s="157"/>
      <c r="AB351" s="157"/>
      <c r="AC351" s="157"/>
      <c r="AD351" s="157"/>
      <c r="AE351" s="157"/>
      <c r="AF351" s="157"/>
      <c r="AG351" s="157"/>
      <c r="AH351" s="157"/>
      <c r="AI351" s="157"/>
      <c r="AJ351" s="157"/>
      <c r="AK351" s="157"/>
    </row>
    <row r="352" spans="1:37" s="16" customFormat="1" x14ac:dyDescent="0.3">
      <c r="S352" s="157"/>
      <c r="T352" s="157"/>
      <c r="U352" s="157"/>
      <c r="V352" s="157"/>
      <c r="W352" s="157"/>
      <c r="X352" s="157"/>
      <c r="Y352" s="157"/>
      <c r="Z352" s="157"/>
      <c r="AA352" s="157"/>
      <c r="AB352" s="157"/>
      <c r="AC352" s="157"/>
      <c r="AD352" s="157"/>
      <c r="AE352" s="157"/>
      <c r="AF352" s="157"/>
      <c r="AG352" s="157"/>
      <c r="AH352" s="157"/>
      <c r="AI352" s="157"/>
      <c r="AJ352" s="157"/>
      <c r="AK352" s="157"/>
    </row>
    <row r="353" spans="19:37" s="16" customFormat="1" x14ac:dyDescent="0.3">
      <c r="S353" s="157"/>
      <c r="T353" s="157"/>
      <c r="U353" s="157"/>
      <c r="V353" s="157"/>
      <c r="W353" s="157"/>
      <c r="X353" s="157"/>
      <c r="Y353" s="157"/>
      <c r="Z353" s="157"/>
      <c r="AA353" s="157"/>
      <c r="AB353" s="157"/>
      <c r="AC353" s="157"/>
      <c r="AD353" s="157"/>
      <c r="AE353" s="157"/>
      <c r="AF353" s="157"/>
      <c r="AG353" s="157"/>
      <c r="AH353" s="157"/>
      <c r="AI353" s="157"/>
      <c r="AJ353" s="157"/>
      <c r="AK353" s="157"/>
    </row>
    <row r="354" spans="19:37" s="16" customFormat="1" x14ac:dyDescent="0.3">
      <c r="S354" s="157"/>
      <c r="T354" s="157"/>
      <c r="U354" s="157"/>
      <c r="V354" s="157"/>
      <c r="W354" s="157"/>
      <c r="X354" s="157"/>
      <c r="Y354" s="157"/>
      <c r="Z354" s="157"/>
      <c r="AA354" s="157"/>
      <c r="AB354" s="157"/>
      <c r="AC354" s="157"/>
      <c r="AD354" s="157"/>
      <c r="AE354" s="157"/>
      <c r="AF354" s="157"/>
      <c r="AG354" s="157"/>
      <c r="AH354" s="157"/>
      <c r="AI354" s="157"/>
      <c r="AJ354" s="157"/>
      <c r="AK354" s="157"/>
    </row>
    <row r="355" spans="19:37" s="16" customFormat="1" x14ac:dyDescent="0.3">
      <c r="S355" s="157"/>
      <c r="T355" s="157"/>
      <c r="U355" s="157"/>
      <c r="V355" s="157"/>
      <c r="W355" s="157"/>
      <c r="X355" s="157"/>
      <c r="Y355" s="157"/>
      <c r="Z355" s="157"/>
      <c r="AA355" s="157"/>
      <c r="AB355" s="157"/>
      <c r="AC355" s="157"/>
      <c r="AD355" s="157"/>
      <c r="AE355" s="157"/>
      <c r="AF355" s="157"/>
      <c r="AG355" s="157"/>
      <c r="AH355" s="157"/>
      <c r="AI355" s="157"/>
      <c r="AJ355" s="157"/>
      <c r="AK355" s="157"/>
    </row>
    <row r="356" spans="19:37" s="16" customFormat="1" x14ac:dyDescent="0.3">
      <c r="S356" s="157"/>
      <c r="T356" s="157"/>
      <c r="U356" s="157"/>
      <c r="V356" s="157"/>
      <c r="W356" s="157"/>
      <c r="X356" s="157"/>
      <c r="Y356" s="157"/>
      <c r="Z356" s="157"/>
      <c r="AA356" s="157"/>
      <c r="AB356" s="157"/>
      <c r="AC356" s="157"/>
      <c r="AD356" s="157"/>
      <c r="AE356" s="157"/>
      <c r="AF356" s="157"/>
      <c r="AG356" s="157"/>
      <c r="AH356" s="157"/>
      <c r="AI356" s="157"/>
      <c r="AJ356" s="157"/>
      <c r="AK356" s="157"/>
    </row>
    <row r="357" spans="19:37" s="16" customFormat="1" x14ac:dyDescent="0.3">
      <c r="S357" s="157"/>
      <c r="T357" s="157"/>
      <c r="U357" s="157"/>
      <c r="V357" s="157"/>
      <c r="W357" s="157"/>
      <c r="X357" s="157"/>
      <c r="Y357" s="157"/>
      <c r="Z357" s="157"/>
      <c r="AA357" s="157"/>
      <c r="AB357" s="157"/>
      <c r="AC357" s="157"/>
      <c r="AD357" s="157"/>
      <c r="AE357" s="157"/>
      <c r="AF357" s="157"/>
      <c r="AG357" s="157"/>
      <c r="AH357" s="157"/>
      <c r="AI357" s="157"/>
      <c r="AJ357" s="157"/>
      <c r="AK357" s="157"/>
    </row>
    <row r="358" spans="19:37" s="16" customFormat="1" x14ac:dyDescent="0.3">
      <c r="S358" s="157"/>
      <c r="T358" s="157"/>
      <c r="U358" s="157"/>
      <c r="V358" s="157"/>
      <c r="W358" s="157"/>
      <c r="X358" s="157"/>
      <c r="Y358" s="157"/>
      <c r="Z358" s="157"/>
      <c r="AA358" s="157"/>
      <c r="AB358" s="157"/>
      <c r="AC358" s="157"/>
      <c r="AD358" s="157"/>
      <c r="AE358" s="157"/>
      <c r="AF358" s="157"/>
      <c r="AG358" s="157"/>
      <c r="AH358" s="157"/>
      <c r="AI358" s="157"/>
      <c r="AJ358" s="157"/>
      <c r="AK358" s="157"/>
    </row>
    <row r="359" spans="19:37" s="16" customFormat="1" x14ac:dyDescent="0.3">
      <c r="S359" s="157"/>
      <c r="T359" s="157"/>
      <c r="U359" s="157"/>
      <c r="V359" s="157"/>
      <c r="W359" s="157"/>
      <c r="X359" s="157"/>
      <c r="Y359" s="157"/>
      <c r="Z359" s="157"/>
      <c r="AA359" s="157"/>
      <c r="AB359" s="157"/>
      <c r="AC359" s="157"/>
      <c r="AD359" s="157"/>
      <c r="AE359" s="157"/>
      <c r="AF359" s="157"/>
      <c r="AG359" s="157"/>
      <c r="AH359" s="157"/>
      <c r="AI359" s="157"/>
      <c r="AJ359" s="157"/>
      <c r="AK359" s="157"/>
    </row>
    <row r="360" spans="19:37" s="16" customFormat="1" x14ac:dyDescent="0.3">
      <c r="S360" s="157"/>
      <c r="T360" s="157"/>
      <c r="U360" s="157"/>
      <c r="V360" s="157"/>
      <c r="W360" s="157"/>
      <c r="X360" s="157"/>
      <c r="Y360" s="157"/>
      <c r="Z360" s="157"/>
      <c r="AA360" s="157"/>
      <c r="AB360" s="157"/>
      <c r="AC360" s="157"/>
      <c r="AD360" s="157"/>
      <c r="AE360" s="157"/>
      <c r="AF360" s="157"/>
      <c r="AG360" s="157"/>
      <c r="AH360" s="157"/>
      <c r="AI360" s="157"/>
      <c r="AJ360" s="157"/>
      <c r="AK360" s="157"/>
    </row>
    <row r="361" spans="19:37" s="16" customFormat="1" x14ac:dyDescent="0.3">
      <c r="S361" s="157"/>
      <c r="T361" s="157"/>
      <c r="U361" s="157"/>
      <c r="V361" s="157"/>
      <c r="W361" s="157"/>
      <c r="X361" s="157"/>
      <c r="Y361" s="157"/>
      <c r="Z361" s="157"/>
      <c r="AA361" s="157"/>
      <c r="AB361" s="157"/>
      <c r="AC361" s="157"/>
      <c r="AD361" s="157"/>
      <c r="AE361" s="157"/>
      <c r="AF361" s="157"/>
      <c r="AG361" s="157"/>
      <c r="AH361" s="157"/>
      <c r="AI361" s="157"/>
      <c r="AJ361" s="157"/>
      <c r="AK361" s="157"/>
    </row>
    <row r="362" spans="19:37" s="16" customFormat="1" x14ac:dyDescent="0.3">
      <c r="S362" s="157"/>
      <c r="T362" s="157"/>
      <c r="U362" s="157"/>
      <c r="V362" s="157"/>
      <c r="W362" s="157"/>
      <c r="X362" s="157"/>
      <c r="Y362" s="157"/>
      <c r="Z362" s="157"/>
      <c r="AA362" s="157"/>
      <c r="AB362" s="157"/>
      <c r="AC362" s="157"/>
      <c r="AD362" s="157"/>
      <c r="AE362" s="157"/>
      <c r="AF362" s="157"/>
      <c r="AG362" s="157"/>
      <c r="AH362" s="157"/>
      <c r="AI362" s="157"/>
      <c r="AJ362" s="157"/>
      <c r="AK362" s="157"/>
    </row>
    <row r="363" spans="19:37" s="16" customFormat="1" x14ac:dyDescent="0.3">
      <c r="S363" s="157"/>
      <c r="T363" s="157"/>
      <c r="U363" s="157"/>
      <c r="V363" s="157"/>
      <c r="W363" s="157"/>
      <c r="X363" s="157"/>
      <c r="Y363" s="157"/>
      <c r="Z363" s="157"/>
      <c r="AA363" s="157"/>
      <c r="AB363" s="157"/>
      <c r="AC363" s="157"/>
      <c r="AD363" s="157"/>
      <c r="AE363" s="157"/>
      <c r="AF363" s="157"/>
      <c r="AG363" s="157"/>
      <c r="AH363" s="157"/>
      <c r="AI363" s="157"/>
      <c r="AJ363" s="157"/>
      <c r="AK363" s="157"/>
    </row>
    <row r="364" spans="19:37" s="16" customFormat="1" x14ac:dyDescent="0.3">
      <c r="S364" s="157"/>
      <c r="T364" s="157"/>
      <c r="U364" s="157"/>
      <c r="V364" s="157"/>
      <c r="W364" s="157"/>
      <c r="X364" s="157"/>
      <c r="Y364" s="157"/>
      <c r="Z364" s="157"/>
      <c r="AA364" s="157"/>
      <c r="AB364" s="157"/>
      <c r="AC364" s="157"/>
      <c r="AD364" s="157"/>
      <c r="AE364" s="157"/>
      <c r="AF364" s="157"/>
      <c r="AG364" s="157"/>
      <c r="AH364" s="157"/>
      <c r="AI364" s="157"/>
      <c r="AJ364" s="157"/>
      <c r="AK364" s="157"/>
    </row>
    <row r="365" spans="19:37" s="16" customFormat="1" x14ac:dyDescent="0.3">
      <c r="S365" s="157"/>
      <c r="T365" s="157"/>
      <c r="U365" s="157"/>
      <c r="V365" s="157"/>
      <c r="W365" s="157"/>
      <c r="X365" s="157"/>
      <c r="Y365" s="157"/>
      <c r="Z365" s="157"/>
      <c r="AA365" s="157"/>
      <c r="AB365" s="157"/>
      <c r="AC365" s="157"/>
      <c r="AD365" s="157"/>
      <c r="AE365" s="157"/>
      <c r="AF365" s="157"/>
      <c r="AG365" s="157"/>
      <c r="AH365" s="157"/>
      <c r="AI365" s="157"/>
      <c r="AJ365" s="157"/>
      <c r="AK365" s="157"/>
    </row>
    <row r="366" spans="19:37" s="16" customFormat="1" x14ac:dyDescent="0.3">
      <c r="S366" s="157"/>
      <c r="T366" s="157"/>
      <c r="U366" s="157"/>
      <c r="V366" s="157"/>
      <c r="W366" s="157"/>
      <c r="X366" s="157"/>
      <c r="Y366" s="157"/>
      <c r="Z366" s="157"/>
      <c r="AA366" s="157"/>
      <c r="AB366" s="157"/>
      <c r="AC366" s="157"/>
      <c r="AD366" s="157"/>
      <c r="AE366" s="157"/>
      <c r="AF366" s="157"/>
      <c r="AG366" s="157"/>
      <c r="AH366" s="157"/>
      <c r="AI366" s="157"/>
      <c r="AJ366" s="157"/>
      <c r="AK366" s="157"/>
    </row>
    <row r="367" spans="19:37" s="16" customFormat="1" x14ac:dyDescent="0.3">
      <c r="S367" s="157"/>
      <c r="T367" s="157"/>
      <c r="U367" s="157"/>
      <c r="V367" s="157"/>
      <c r="W367" s="157"/>
      <c r="X367" s="157"/>
      <c r="Y367" s="157"/>
      <c r="Z367" s="157"/>
      <c r="AA367" s="157"/>
      <c r="AB367" s="157"/>
      <c r="AC367" s="157"/>
      <c r="AD367" s="157"/>
      <c r="AE367" s="157"/>
      <c r="AF367" s="157"/>
      <c r="AG367" s="157"/>
      <c r="AH367" s="157"/>
      <c r="AI367" s="157"/>
      <c r="AJ367" s="157"/>
      <c r="AK367" s="157"/>
    </row>
    <row r="368" spans="19:37" s="16" customFormat="1" x14ac:dyDescent="0.3">
      <c r="S368" s="157"/>
      <c r="T368" s="157"/>
      <c r="U368" s="157"/>
      <c r="V368" s="157"/>
      <c r="W368" s="157"/>
      <c r="X368" s="157"/>
      <c r="Y368" s="157"/>
      <c r="Z368" s="157"/>
      <c r="AA368" s="157"/>
      <c r="AB368" s="157"/>
      <c r="AC368" s="157"/>
      <c r="AD368" s="157"/>
      <c r="AE368" s="157"/>
      <c r="AF368" s="157"/>
      <c r="AG368" s="157"/>
      <c r="AH368" s="157"/>
      <c r="AI368" s="157"/>
      <c r="AJ368" s="157"/>
      <c r="AK368" s="157"/>
    </row>
    <row r="369" spans="19:37" s="16" customFormat="1" x14ac:dyDescent="0.3">
      <c r="S369" s="157"/>
      <c r="T369" s="157"/>
      <c r="U369" s="157"/>
      <c r="V369" s="157"/>
      <c r="W369" s="157"/>
      <c r="X369" s="157"/>
      <c r="Y369" s="157"/>
      <c r="Z369" s="157"/>
      <c r="AA369" s="157"/>
      <c r="AB369" s="157"/>
      <c r="AC369" s="157"/>
      <c r="AD369" s="157"/>
      <c r="AE369" s="157"/>
      <c r="AF369" s="157"/>
      <c r="AG369" s="157"/>
      <c r="AH369" s="157"/>
      <c r="AI369" s="157"/>
      <c r="AJ369" s="157"/>
      <c r="AK369" s="157"/>
    </row>
    <row r="370" spans="19:37" s="16" customFormat="1" x14ac:dyDescent="0.3">
      <c r="S370" s="157"/>
      <c r="T370" s="157"/>
      <c r="U370" s="157"/>
      <c r="V370" s="157"/>
      <c r="W370" s="157"/>
      <c r="X370" s="157"/>
      <c r="Y370" s="157"/>
      <c r="Z370" s="157"/>
      <c r="AA370" s="157"/>
      <c r="AB370" s="157"/>
      <c r="AC370" s="157"/>
      <c r="AD370" s="157"/>
      <c r="AE370" s="157"/>
      <c r="AF370" s="157"/>
      <c r="AG370" s="157"/>
      <c r="AH370" s="157"/>
      <c r="AI370" s="157"/>
      <c r="AJ370" s="157"/>
      <c r="AK370" s="157"/>
    </row>
    <row r="371" spans="19:37" s="16" customFormat="1" x14ac:dyDescent="0.3">
      <c r="S371" s="157"/>
      <c r="T371" s="157"/>
      <c r="U371" s="157"/>
      <c r="V371" s="157"/>
      <c r="W371" s="157"/>
      <c r="X371" s="157"/>
      <c r="Y371" s="157"/>
      <c r="Z371" s="157"/>
      <c r="AA371" s="157"/>
      <c r="AB371" s="157"/>
      <c r="AC371" s="157"/>
      <c r="AD371" s="157"/>
      <c r="AE371" s="157"/>
      <c r="AF371" s="157"/>
      <c r="AG371" s="157"/>
      <c r="AH371" s="157"/>
      <c r="AI371" s="157"/>
      <c r="AJ371" s="157"/>
      <c r="AK371" s="157"/>
    </row>
    <row r="372" spans="19:37" s="16" customFormat="1" x14ac:dyDescent="0.3">
      <c r="S372" s="157"/>
      <c r="T372" s="157"/>
      <c r="U372" s="157"/>
      <c r="V372" s="157"/>
      <c r="W372" s="157"/>
      <c r="X372" s="157"/>
      <c r="Y372" s="157"/>
      <c r="Z372" s="157"/>
      <c r="AA372" s="157"/>
      <c r="AB372" s="157"/>
      <c r="AC372" s="157"/>
      <c r="AD372" s="157"/>
      <c r="AE372" s="157"/>
      <c r="AF372" s="157"/>
      <c r="AG372" s="157"/>
      <c r="AH372" s="157"/>
      <c r="AI372" s="157"/>
      <c r="AJ372" s="157"/>
      <c r="AK372" s="157"/>
    </row>
    <row r="373" spans="19:37" s="16" customFormat="1" x14ac:dyDescent="0.3">
      <c r="S373" s="157"/>
      <c r="T373" s="157"/>
      <c r="U373" s="157"/>
      <c r="V373" s="157"/>
      <c r="W373" s="157"/>
      <c r="X373" s="157"/>
      <c r="Y373" s="157"/>
      <c r="Z373" s="157"/>
      <c r="AA373" s="157"/>
      <c r="AB373" s="157"/>
      <c r="AC373" s="157"/>
      <c r="AD373" s="157"/>
      <c r="AE373" s="157"/>
      <c r="AF373" s="157"/>
      <c r="AG373" s="157"/>
      <c r="AH373" s="157"/>
      <c r="AI373" s="157"/>
      <c r="AJ373" s="157"/>
      <c r="AK373" s="157"/>
    </row>
    <row r="374" spans="19:37" s="16" customFormat="1" x14ac:dyDescent="0.3">
      <c r="S374" s="157"/>
      <c r="T374" s="157"/>
      <c r="U374" s="157"/>
      <c r="V374" s="157"/>
      <c r="W374" s="157"/>
      <c r="X374" s="157"/>
      <c r="Y374" s="157"/>
      <c r="Z374" s="157"/>
      <c r="AA374" s="157"/>
      <c r="AB374" s="157"/>
      <c r="AC374" s="157"/>
      <c r="AD374" s="157"/>
      <c r="AE374" s="157"/>
      <c r="AF374" s="157"/>
      <c r="AG374" s="157"/>
      <c r="AH374" s="157"/>
      <c r="AI374" s="157"/>
      <c r="AJ374" s="157"/>
      <c r="AK374" s="157"/>
    </row>
    <row r="375" spans="19:37" s="16" customFormat="1" x14ac:dyDescent="0.3">
      <c r="S375" s="157"/>
      <c r="T375" s="157"/>
      <c r="U375" s="157"/>
      <c r="V375" s="157"/>
      <c r="W375" s="157"/>
      <c r="X375" s="157"/>
      <c r="Y375" s="157"/>
      <c r="Z375" s="157"/>
      <c r="AA375" s="157"/>
      <c r="AB375" s="157"/>
      <c r="AC375" s="157"/>
      <c r="AD375" s="157"/>
      <c r="AE375" s="157"/>
      <c r="AF375" s="157"/>
      <c r="AG375" s="157"/>
      <c r="AH375" s="157"/>
      <c r="AI375" s="157"/>
      <c r="AJ375" s="157"/>
      <c r="AK375" s="157"/>
    </row>
    <row r="376" spans="19:37" s="16" customFormat="1" x14ac:dyDescent="0.3">
      <c r="S376" s="157"/>
      <c r="T376" s="157"/>
      <c r="U376" s="157"/>
      <c r="V376" s="157"/>
      <c r="W376" s="157"/>
      <c r="X376" s="157"/>
      <c r="Y376" s="157"/>
      <c r="Z376" s="157"/>
      <c r="AA376" s="157"/>
      <c r="AB376" s="157"/>
      <c r="AC376" s="157"/>
      <c r="AD376" s="157"/>
      <c r="AE376" s="157"/>
      <c r="AF376" s="157"/>
      <c r="AG376" s="157"/>
      <c r="AH376" s="157"/>
      <c r="AI376" s="157"/>
      <c r="AJ376" s="157"/>
      <c r="AK376" s="157"/>
    </row>
    <row r="377" spans="19:37" s="16" customFormat="1" x14ac:dyDescent="0.3">
      <c r="S377" s="157"/>
      <c r="T377" s="157"/>
      <c r="U377" s="157"/>
      <c r="V377" s="157"/>
      <c r="W377" s="157"/>
      <c r="X377" s="157"/>
      <c r="Y377" s="157"/>
      <c r="Z377" s="157"/>
      <c r="AA377" s="157"/>
      <c r="AB377" s="157"/>
      <c r="AC377" s="157"/>
      <c r="AD377" s="157"/>
      <c r="AE377" s="157"/>
      <c r="AF377" s="157"/>
      <c r="AG377" s="157"/>
      <c r="AH377" s="157"/>
      <c r="AI377" s="157"/>
      <c r="AJ377" s="157"/>
      <c r="AK377" s="157"/>
    </row>
    <row r="378" spans="19:37" s="16" customFormat="1" x14ac:dyDescent="0.3">
      <c r="S378" s="157"/>
      <c r="T378" s="157"/>
      <c r="U378" s="157"/>
      <c r="V378" s="157"/>
      <c r="W378" s="157"/>
      <c r="X378" s="157"/>
      <c r="Y378" s="157"/>
      <c r="Z378" s="157"/>
      <c r="AA378" s="157"/>
      <c r="AB378" s="157"/>
      <c r="AC378" s="157"/>
      <c r="AD378" s="157"/>
      <c r="AE378" s="157"/>
      <c r="AF378" s="157"/>
      <c r="AG378" s="157"/>
      <c r="AH378" s="157"/>
      <c r="AI378" s="157"/>
      <c r="AJ378" s="157"/>
      <c r="AK378" s="157"/>
    </row>
    <row r="379" spans="19:37" s="16" customFormat="1" x14ac:dyDescent="0.3">
      <c r="S379" s="157"/>
      <c r="T379" s="157"/>
      <c r="U379" s="157"/>
      <c r="V379" s="157"/>
      <c r="W379" s="157"/>
      <c r="X379" s="157"/>
      <c r="Y379" s="157"/>
      <c r="Z379" s="157"/>
      <c r="AA379" s="157"/>
      <c r="AB379" s="157"/>
      <c r="AC379" s="157"/>
      <c r="AD379" s="157"/>
      <c r="AE379" s="157"/>
      <c r="AF379" s="157"/>
      <c r="AG379" s="157"/>
      <c r="AH379" s="157"/>
      <c r="AI379" s="157"/>
      <c r="AJ379" s="157"/>
      <c r="AK379" s="157"/>
    </row>
    <row r="380" spans="19:37" s="16" customFormat="1" x14ac:dyDescent="0.3">
      <c r="S380" s="157"/>
      <c r="T380" s="157"/>
      <c r="U380" s="157"/>
      <c r="V380" s="157"/>
      <c r="W380" s="157"/>
      <c r="X380" s="157"/>
      <c r="Y380" s="157"/>
      <c r="Z380" s="157"/>
      <c r="AA380" s="157"/>
      <c r="AB380" s="157"/>
      <c r="AC380" s="157"/>
      <c r="AD380" s="157"/>
      <c r="AE380" s="157"/>
      <c r="AF380" s="157"/>
      <c r="AG380" s="157"/>
      <c r="AH380" s="157"/>
      <c r="AI380" s="157"/>
      <c r="AJ380" s="157"/>
      <c r="AK380" s="157"/>
    </row>
    <row r="381" spans="19:37" s="16" customFormat="1" x14ac:dyDescent="0.3">
      <c r="S381" s="157"/>
      <c r="T381" s="157"/>
      <c r="U381" s="157"/>
      <c r="V381" s="157"/>
      <c r="W381" s="157"/>
      <c r="X381" s="157"/>
      <c r="Y381" s="157"/>
      <c r="Z381" s="157"/>
      <c r="AA381" s="157"/>
      <c r="AB381" s="157"/>
      <c r="AC381" s="157"/>
      <c r="AD381" s="157"/>
      <c r="AE381" s="157"/>
      <c r="AF381" s="157"/>
      <c r="AG381" s="157"/>
      <c r="AH381" s="157"/>
      <c r="AI381" s="157"/>
      <c r="AJ381" s="157"/>
      <c r="AK381" s="157"/>
    </row>
    <row r="382" spans="19:37" s="16" customFormat="1" x14ac:dyDescent="0.3">
      <c r="S382" s="157"/>
      <c r="T382" s="157"/>
      <c r="U382" s="157"/>
      <c r="V382" s="157"/>
      <c r="W382" s="157"/>
      <c r="X382" s="157"/>
      <c r="Y382" s="157"/>
      <c r="Z382" s="157"/>
      <c r="AA382" s="157"/>
      <c r="AB382" s="157"/>
      <c r="AC382" s="157"/>
      <c r="AD382" s="157"/>
      <c r="AE382" s="157"/>
      <c r="AF382" s="157"/>
      <c r="AG382" s="157"/>
      <c r="AH382" s="157"/>
      <c r="AI382" s="157"/>
      <c r="AJ382" s="157"/>
      <c r="AK382" s="157"/>
    </row>
    <row r="383" spans="19:37" s="16" customFormat="1" x14ac:dyDescent="0.3">
      <c r="S383" s="157"/>
      <c r="T383" s="157"/>
      <c r="U383" s="157"/>
      <c r="V383" s="157"/>
      <c r="W383" s="157"/>
      <c r="X383" s="157"/>
      <c r="Y383" s="157"/>
      <c r="Z383" s="157"/>
      <c r="AA383" s="157"/>
      <c r="AB383" s="157"/>
      <c r="AC383" s="157"/>
      <c r="AD383" s="157"/>
      <c r="AE383" s="157"/>
      <c r="AF383" s="157"/>
      <c r="AG383" s="157"/>
      <c r="AH383" s="157"/>
      <c r="AI383" s="157"/>
      <c r="AJ383" s="157"/>
      <c r="AK383" s="157"/>
    </row>
    <row r="384" spans="19:37" s="16" customFormat="1" x14ac:dyDescent="0.3">
      <c r="S384" s="157"/>
      <c r="T384" s="157"/>
      <c r="U384" s="157"/>
      <c r="V384" s="157"/>
      <c r="W384" s="157"/>
      <c r="X384" s="157"/>
      <c r="Y384" s="157"/>
      <c r="Z384" s="157"/>
      <c r="AA384" s="157"/>
      <c r="AB384" s="157"/>
      <c r="AC384" s="157"/>
      <c r="AD384" s="157"/>
      <c r="AE384" s="157"/>
      <c r="AF384" s="157"/>
      <c r="AG384" s="157"/>
      <c r="AH384" s="157"/>
      <c r="AI384" s="157"/>
      <c r="AJ384" s="157"/>
      <c r="AK384" s="157"/>
    </row>
    <row r="385" spans="19:37" s="16" customFormat="1" x14ac:dyDescent="0.3">
      <c r="S385" s="157"/>
      <c r="T385" s="157"/>
      <c r="U385" s="157"/>
      <c r="V385" s="157"/>
      <c r="W385" s="157"/>
      <c r="X385" s="157"/>
      <c r="Y385" s="157"/>
      <c r="Z385" s="157"/>
      <c r="AA385" s="157"/>
      <c r="AB385" s="157"/>
      <c r="AC385" s="157"/>
      <c r="AD385" s="157"/>
      <c r="AE385" s="157"/>
      <c r="AF385" s="157"/>
      <c r="AG385" s="157"/>
      <c r="AH385" s="157"/>
      <c r="AI385" s="157"/>
      <c r="AJ385" s="157"/>
      <c r="AK385" s="157"/>
    </row>
    <row r="386" spans="19:37" s="16" customFormat="1" x14ac:dyDescent="0.3">
      <c r="S386" s="157"/>
      <c r="T386" s="157"/>
      <c r="U386" s="157"/>
      <c r="V386" s="157"/>
      <c r="W386" s="157"/>
      <c r="X386" s="157"/>
      <c r="Y386" s="157"/>
      <c r="Z386" s="157"/>
      <c r="AA386" s="157"/>
      <c r="AB386" s="157"/>
      <c r="AC386" s="157"/>
      <c r="AD386" s="157"/>
      <c r="AE386" s="157"/>
      <c r="AF386" s="157"/>
      <c r="AG386" s="157"/>
      <c r="AH386" s="157"/>
      <c r="AI386" s="157"/>
      <c r="AJ386" s="157"/>
      <c r="AK386" s="157"/>
    </row>
    <row r="387" spans="19:37" s="16" customFormat="1" x14ac:dyDescent="0.3">
      <c r="S387" s="157"/>
      <c r="T387" s="157"/>
      <c r="U387" s="157"/>
      <c r="V387" s="157"/>
      <c r="W387" s="157"/>
      <c r="X387" s="157"/>
      <c r="Y387" s="157"/>
      <c r="Z387" s="157"/>
      <c r="AA387" s="157"/>
      <c r="AB387" s="157"/>
      <c r="AC387" s="157"/>
      <c r="AD387" s="157"/>
      <c r="AE387" s="157"/>
      <c r="AF387" s="157"/>
      <c r="AG387" s="157"/>
      <c r="AH387" s="157"/>
      <c r="AI387" s="157"/>
      <c r="AJ387" s="157"/>
      <c r="AK387" s="157"/>
    </row>
    <row r="388" spans="19:37" s="16" customFormat="1" x14ac:dyDescent="0.3">
      <c r="S388" s="157"/>
      <c r="T388" s="157"/>
      <c r="U388" s="157"/>
      <c r="V388" s="157"/>
      <c r="W388" s="157"/>
      <c r="X388" s="157"/>
      <c r="Y388" s="157"/>
      <c r="Z388" s="157"/>
      <c r="AA388" s="157"/>
      <c r="AB388" s="157"/>
      <c r="AC388" s="157"/>
      <c r="AD388" s="157"/>
      <c r="AE388" s="157"/>
      <c r="AF388" s="157"/>
      <c r="AG388" s="157"/>
      <c r="AH388" s="157"/>
      <c r="AI388" s="157"/>
      <c r="AJ388" s="157"/>
      <c r="AK388" s="157"/>
    </row>
    <row r="389" spans="19:37" s="16" customFormat="1" x14ac:dyDescent="0.3">
      <c r="S389" s="157"/>
      <c r="T389" s="157"/>
      <c r="U389" s="157"/>
      <c r="V389" s="157"/>
      <c r="W389" s="157"/>
      <c r="X389" s="157"/>
      <c r="Y389" s="157"/>
      <c r="Z389" s="157"/>
      <c r="AA389" s="157"/>
      <c r="AB389" s="157"/>
      <c r="AC389" s="157"/>
      <c r="AD389" s="157"/>
      <c r="AE389" s="157"/>
      <c r="AF389" s="157"/>
      <c r="AG389" s="157"/>
      <c r="AH389" s="157"/>
      <c r="AI389" s="157"/>
      <c r="AJ389" s="157"/>
      <c r="AK389" s="157"/>
    </row>
    <row r="390" spans="19:37" s="16" customFormat="1" x14ac:dyDescent="0.3">
      <c r="S390" s="157"/>
      <c r="T390" s="157"/>
      <c r="U390" s="157"/>
      <c r="V390" s="157"/>
      <c r="W390" s="157"/>
      <c r="X390" s="157"/>
      <c r="Y390" s="157"/>
      <c r="Z390" s="157"/>
      <c r="AA390" s="157"/>
      <c r="AB390" s="157"/>
      <c r="AC390" s="157"/>
      <c r="AD390" s="157"/>
      <c r="AE390" s="157"/>
      <c r="AF390" s="157"/>
      <c r="AG390" s="157"/>
      <c r="AH390" s="157"/>
      <c r="AI390" s="157"/>
      <c r="AJ390" s="157"/>
      <c r="AK390" s="157"/>
    </row>
    <row r="391" spans="19:37" s="16" customFormat="1" x14ac:dyDescent="0.3">
      <c r="S391" s="157"/>
      <c r="T391" s="157"/>
      <c r="U391" s="157"/>
      <c r="V391" s="157"/>
      <c r="W391" s="157"/>
      <c r="X391" s="157"/>
      <c r="Y391" s="157"/>
      <c r="Z391" s="157"/>
      <c r="AA391" s="157"/>
      <c r="AB391" s="157"/>
      <c r="AC391" s="157"/>
      <c r="AD391" s="157"/>
      <c r="AE391" s="157"/>
      <c r="AF391" s="157"/>
      <c r="AG391" s="157"/>
      <c r="AH391" s="157"/>
      <c r="AI391" s="157"/>
      <c r="AJ391" s="157"/>
      <c r="AK391" s="157"/>
    </row>
    <row r="392" spans="19:37" s="16" customFormat="1" x14ac:dyDescent="0.3">
      <c r="S392" s="157"/>
      <c r="T392" s="157"/>
      <c r="U392" s="157"/>
      <c r="V392" s="157"/>
      <c r="W392" s="157"/>
      <c r="X392" s="157"/>
      <c r="Y392" s="157"/>
      <c r="Z392" s="157"/>
      <c r="AA392" s="157"/>
      <c r="AB392" s="157"/>
      <c r="AC392" s="157"/>
      <c r="AD392" s="157"/>
      <c r="AE392" s="157"/>
      <c r="AF392" s="157"/>
      <c r="AG392" s="157"/>
      <c r="AH392" s="157"/>
      <c r="AI392" s="157"/>
      <c r="AJ392" s="157"/>
      <c r="AK392" s="157"/>
    </row>
    <row r="393" spans="19:37" s="16" customFormat="1" x14ac:dyDescent="0.3">
      <c r="S393" s="157"/>
      <c r="T393" s="157"/>
      <c r="U393" s="157"/>
      <c r="V393" s="157"/>
      <c r="W393" s="157"/>
      <c r="X393" s="157"/>
      <c r="Y393" s="157"/>
      <c r="Z393" s="157"/>
      <c r="AA393" s="157"/>
      <c r="AB393" s="157"/>
      <c r="AC393" s="157"/>
      <c r="AD393" s="157"/>
      <c r="AE393" s="157"/>
      <c r="AF393" s="157"/>
      <c r="AG393" s="157"/>
      <c r="AH393" s="157"/>
      <c r="AI393" s="157"/>
      <c r="AJ393" s="157"/>
      <c r="AK393" s="157"/>
    </row>
    <row r="394" spans="19:37" s="16" customFormat="1" x14ac:dyDescent="0.3">
      <c r="S394" s="157"/>
      <c r="T394" s="157"/>
      <c r="U394" s="157"/>
      <c r="V394" s="157"/>
      <c r="W394" s="157"/>
      <c r="X394" s="157"/>
      <c r="Y394" s="157"/>
      <c r="Z394" s="157"/>
      <c r="AA394" s="157"/>
      <c r="AB394" s="157"/>
      <c r="AC394" s="157"/>
      <c r="AD394" s="157"/>
      <c r="AE394" s="157"/>
      <c r="AF394" s="157"/>
      <c r="AG394" s="157"/>
      <c r="AH394" s="157"/>
      <c r="AI394" s="157"/>
      <c r="AJ394" s="157"/>
      <c r="AK394" s="157"/>
    </row>
    <row r="395" spans="19:37" s="16" customFormat="1" x14ac:dyDescent="0.3">
      <c r="S395" s="157"/>
      <c r="T395" s="157"/>
      <c r="U395" s="157"/>
      <c r="V395" s="157"/>
      <c r="W395" s="157"/>
      <c r="X395" s="157"/>
      <c r="Y395" s="157"/>
      <c r="Z395" s="157"/>
      <c r="AA395" s="157"/>
      <c r="AB395" s="157"/>
      <c r="AC395" s="157"/>
      <c r="AD395" s="157"/>
      <c r="AE395" s="157"/>
      <c r="AF395" s="157"/>
      <c r="AG395" s="157"/>
      <c r="AH395" s="157"/>
      <c r="AI395" s="157"/>
      <c r="AJ395" s="157"/>
      <c r="AK395" s="157"/>
    </row>
    <row r="396" spans="19:37" s="16" customFormat="1" x14ac:dyDescent="0.3">
      <c r="S396" s="157"/>
      <c r="T396" s="157"/>
      <c r="U396" s="157"/>
      <c r="V396" s="157"/>
      <c r="W396" s="157"/>
      <c r="X396" s="157"/>
      <c r="Y396" s="157"/>
      <c r="Z396" s="157"/>
      <c r="AA396" s="157"/>
      <c r="AB396" s="157"/>
      <c r="AC396" s="157"/>
      <c r="AD396" s="157"/>
      <c r="AE396" s="157"/>
      <c r="AF396" s="157"/>
      <c r="AG396" s="157"/>
      <c r="AH396" s="157"/>
      <c r="AI396" s="157"/>
      <c r="AJ396" s="157"/>
      <c r="AK396" s="157"/>
    </row>
    <row r="397" spans="19:37" s="16" customFormat="1" x14ac:dyDescent="0.3">
      <c r="S397" s="157"/>
      <c r="T397" s="157"/>
      <c r="U397" s="157"/>
      <c r="V397" s="157"/>
      <c r="W397" s="157"/>
      <c r="X397" s="157"/>
      <c r="Y397" s="157"/>
      <c r="Z397" s="157"/>
      <c r="AA397" s="157"/>
      <c r="AB397" s="157"/>
      <c r="AC397" s="157"/>
      <c r="AD397" s="157"/>
      <c r="AE397" s="157"/>
      <c r="AF397" s="157"/>
      <c r="AG397" s="157"/>
      <c r="AH397" s="157"/>
      <c r="AI397" s="157"/>
      <c r="AJ397" s="157"/>
      <c r="AK397" s="157"/>
    </row>
    <row r="398" spans="19:37" s="16" customFormat="1" x14ac:dyDescent="0.3">
      <c r="S398" s="157"/>
      <c r="T398" s="157"/>
      <c r="U398" s="157"/>
      <c r="V398" s="157"/>
      <c r="W398" s="157"/>
      <c r="X398" s="157"/>
      <c r="Y398" s="157"/>
      <c r="Z398" s="157"/>
      <c r="AA398" s="157"/>
      <c r="AB398" s="157"/>
      <c r="AC398" s="157"/>
      <c r="AD398" s="157"/>
      <c r="AE398" s="157"/>
      <c r="AF398" s="157"/>
      <c r="AG398" s="157"/>
      <c r="AH398" s="157"/>
      <c r="AI398" s="157"/>
      <c r="AJ398" s="157"/>
      <c r="AK398" s="157"/>
    </row>
    <row r="399" spans="19:37" s="16" customFormat="1" x14ac:dyDescent="0.3">
      <c r="S399" s="157"/>
      <c r="T399" s="157"/>
      <c r="U399" s="157"/>
      <c r="V399" s="157"/>
      <c r="W399" s="157"/>
      <c r="X399" s="157"/>
      <c r="Y399" s="157"/>
      <c r="Z399" s="157"/>
      <c r="AA399" s="157"/>
      <c r="AB399" s="157"/>
      <c r="AC399" s="157"/>
      <c r="AD399" s="157"/>
      <c r="AE399" s="157"/>
      <c r="AF399" s="157"/>
      <c r="AG399" s="157"/>
      <c r="AH399" s="157"/>
      <c r="AI399" s="157"/>
      <c r="AJ399" s="157"/>
      <c r="AK399" s="157"/>
    </row>
    <row r="400" spans="19:37" s="16" customFormat="1" x14ac:dyDescent="0.3">
      <c r="S400" s="157"/>
      <c r="T400" s="157"/>
      <c r="U400" s="157"/>
      <c r="V400" s="157"/>
      <c r="W400" s="157"/>
      <c r="X400" s="157"/>
      <c r="Y400" s="157"/>
      <c r="Z400" s="157"/>
      <c r="AA400" s="157"/>
      <c r="AB400" s="157"/>
      <c r="AC400" s="157"/>
      <c r="AD400" s="157"/>
      <c r="AE400" s="157"/>
      <c r="AF400" s="157"/>
      <c r="AG400" s="157"/>
      <c r="AH400" s="157"/>
      <c r="AI400" s="157"/>
      <c r="AJ400" s="157"/>
      <c r="AK400" s="157"/>
    </row>
    <row r="401" spans="19:37" s="16" customFormat="1" x14ac:dyDescent="0.3">
      <c r="S401" s="157"/>
      <c r="T401" s="157"/>
      <c r="U401" s="157"/>
      <c r="V401" s="157"/>
      <c r="W401" s="157"/>
      <c r="X401" s="157"/>
      <c r="Y401" s="157"/>
      <c r="Z401" s="157"/>
      <c r="AA401" s="157"/>
      <c r="AB401" s="157"/>
      <c r="AC401" s="157"/>
      <c r="AD401" s="157"/>
      <c r="AE401" s="157"/>
      <c r="AF401" s="157"/>
      <c r="AG401" s="157"/>
      <c r="AH401" s="157"/>
      <c r="AI401" s="157"/>
      <c r="AJ401" s="157"/>
      <c r="AK401" s="157"/>
    </row>
    <row r="402" spans="19:37" s="16" customFormat="1" x14ac:dyDescent="0.3">
      <c r="S402" s="157"/>
      <c r="T402" s="157"/>
      <c r="U402" s="157"/>
      <c r="V402" s="157"/>
      <c r="W402" s="157"/>
      <c r="X402" s="157"/>
      <c r="Y402" s="157"/>
      <c r="Z402" s="157"/>
      <c r="AA402" s="157"/>
      <c r="AB402" s="157"/>
      <c r="AC402" s="157"/>
      <c r="AD402" s="157"/>
      <c r="AE402" s="157"/>
      <c r="AF402" s="157"/>
      <c r="AG402" s="157"/>
      <c r="AH402" s="157"/>
      <c r="AI402" s="157"/>
      <c r="AJ402" s="157"/>
      <c r="AK402" s="157"/>
    </row>
    <row r="403" spans="19:37" s="16" customFormat="1" x14ac:dyDescent="0.3">
      <c r="S403" s="157"/>
      <c r="T403" s="157"/>
      <c r="U403" s="157"/>
      <c r="V403" s="157"/>
      <c r="W403" s="157"/>
      <c r="X403" s="157"/>
      <c r="Y403" s="157"/>
      <c r="Z403" s="157"/>
      <c r="AA403" s="157"/>
      <c r="AB403" s="157"/>
      <c r="AC403" s="157"/>
      <c r="AD403" s="157"/>
      <c r="AE403" s="157"/>
      <c r="AF403" s="157"/>
      <c r="AG403" s="157"/>
      <c r="AH403" s="157"/>
      <c r="AI403" s="157"/>
      <c r="AJ403" s="157"/>
      <c r="AK403" s="157"/>
    </row>
    <row r="404" spans="19:37" s="16" customFormat="1" x14ac:dyDescent="0.3">
      <c r="S404" s="157"/>
      <c r="T404" s="157"/>
      <c r="U404" s="157"/>
      <c r="V404" s="157"/>
      <c r="W404" s="157"/>
      <c r="X404" s="157"/>
      <c r="Y404" s="157"/>
      <c r="Z404" s="157"/>
      <c r="AA404" s="157"/>
      <c r="AB404" s="157"/>
      <c r="AC404" s="157"/>
      <c r="AD404" s="157"/>
      <c r="AE404" s="157"/>
      <c r="AF404" s="157"/>
      <c r="AG404" s="157"/>
      <c r="AH404" s="157"/>
      <c r="AI404" s="157"/>
      <c r="AJ404" s="157"/>
      <c r="AK404" s="157"/>
    </row>
    <row r="405" spans="19:37" s="16" customFormat="1" x14ac:dyDescent="0.3">
      <c r="S405" s="157"/>
      <c r="T405" s="157"/>
      <c r="U405" s="157"/>
      <c r="V405" s="157"/>
      <c r="W405" s="157"/>
      <c r="X405" s="157"/>
      <c r="Y405" s="157"/>
      <c r="Z405" s="157"/>
      <c r="AA405" s="157"/>
      <c r="AB405" s="157"/>
      <c r="AC405" s="157"/>
      <c r="AD405" s="157"/>
      <c r="AE405" s="157"/>
      <c r="AF405" s="157"/>
      <c r="AG405" s="157"/>
      <c r="AH405" s="157"/>
      <c r="AI405" s="157"/>
      <c r="AJ405" s="157"/>
      <c r="AK405" s="157"/>
    </row>
    <row r="406" spans="19:37" s="16" customFormat="1" x14ac:dyDescent="0.3">
      <c r="S406" s="157"/>
      <c r="T406" s="157"/>
      <c r="U406" s="157"/>
      <c r="V406" s="157"/>
      <c r="W406" s="157"/>
      <c r="X406" s="157"/>
      <c r="Y406" s="157"/>
      <c r="Z406" s="157"/>
      <c r="AA406" s="157"/>
      <c r="AB406" s="157"/>
      <c r="AC406" s="157"/>
      <c r="AD406" s="157"/>
      <c r="AE406" s="157"/>
      <c r="AF406" s="157"/>
      <c r="AG406" s="157"/>
      <c r="AH406" s="157"/>
      <c r="AI406" s="157"/>
      <c r="AJ406" s="157"/>
      <c r="AK406" s="157"/>
    </row>
    <row r="407" spans="19:37" s="16" customFormat="1" x14ac:dyDescent="0.3">
      <c r="S407" s="157"/>
      <c r="T407" s="157"/>
      <c r="U407" s="157"/>
      <c r="V407" s="157"/>
      <c r="W407" s="157"/>
      <c r="X407" s="157"/>
      <c r="Y407" s="157"/>
      <c r="Z407" s="157"/>
      <c r="AA407" s="157"/>
      <c r="AB407" s="157"/>
      <c r="AC407" s="157"/>
      <c r="AD407" s="157"/>
      <c r="AE407" s="157"/>
      <c r="AF407" s="157"/>
      <c r="AG407" s="157"/>
      <c r="AH407" s="157"/>
      <c r="AI407" s="157"/>
      <c r="AJ407" s="157"/>
      <c r="AK407" s="157"/>
    </row>
    <row r="408" spans="19:37" s="16" customFormat="1" x14ac:dyDescent="0.3">
      <c r="S408" s="157"/>
      <c r="T408" s="157"/>
      <c r="U408" s="157"/>
      <c r="V408" s="157"/>
      <c r="W408" s="157"/>
      <c r="X408" s="157"/>
      <c r="Y408" s="157"/>
      <c r="Z408" s="157"/>
      <c r="AA408" s="157"/>
      <c r="AB408" s="157"/>
      <c r="AC408" s="157"/>
      <c r="AD408" s="157"/>
      <c r="AE408" s="157"/>
      <c r="AF408" s="157"/>
      <c r="AG408" s="157"/>
      <c r="AH408" s="157"/>
      <c r="AI408" s="157"/>
      <c r="AJ408" s="157"/>
      <c r="AK408" s="157"/>
    </row>
    <row r="409" spans="19:37" s="16" customFormat="1" x14ac:dyDescent="0.3">
      <c r="S409" s="157"/>
      <c r="T409" s="157"/>
      <c r="U409" s="157"/>
      <c r="V409" s="157"/>
      <c r="W409" s="157"/>
      <c r="X409" s="157"/>
      <c r="Y409" s="157"/>
      <c r="Z409" s="157"/>
      <c r="AA409" s="157"/>
      <c r="AB409" s="157"/>
      <c r="AC409" s="157"/>
      <c r="AD409" s="157"/>
      <c r="AE409" s="157"/>
      <c r="AF409" s="157"/>
      <c r="AG409" s="157"/>
      <c r="AH409" s="157"/>
      <c r="AI409" s="157"/>
      <c r="AJ409" s="157"/>
      <c r="AK409" s="157"/>
    </row>
    <row r="410" spans="19:37" s="16" customFormat="1" x14ac:dyDescent="0.3">
      <c r="S410" s="157"/>
      <c r="T410" s="157"/>
      <c r="U410" s="157"/>
      <c r="V410" s="157"/>
      <c r="W410" s="157"/>
      <c r="X410" s="157"/>
      <c r="Y410" s="157"/>
      <c r="Z410" s="157"/>
      <c r="AA410" s="157"/>
      <c r="AB410" s="157"/>
      <c r="AC410" s="157"/>
      <c r="AD410" s="157"/>
      <c r="AE410" s="157"/>
      <c r="AF410" s="157"/>
      <c r="AG410" s="157"/>
      <c r="AH410" s="157"/>
      <c r="AI410" s="157"/>
      <c r="AJ410" s="157"/>
      <c r="AK410" s="157"/>
    </row>
    <row r="411" spans="19:37" s="16" customFormat="1" x14ac:dyDescent="0.3">
      <c r="S411" s="157"/>
      <c r="T411" s="157"/>
      <c r="U411" s="157"/>
      <c r="V411" s="157"/>
      <c r="W411" s="157"/>
      <c r="X411" s="157"/>
      <c r="Y411" s="157"/>
      <c r="Z411" s="157"/>
      <c r="AA411" s="157"/>
      <c r="AB411" s="157"/>
      <c r="AC411" s="157"/>
      <c r="AD411" s="157"/>
      <c r="AE411" s="157"/>
      <c r="AF411" s="157"/>
      <c r="AG411" s="157"/>
      <c r="AH411" s="157"/>
      <c r="AI411" s="157"/>
      <c r="AJ411" s="157"/>
      <c r="AK411" s="157"/>
    </row>
    <row r="412" spans="19:37" s="16" customFormat="1" x14ac:dyDescent="0.3">
      <c r="S412" s="157"/>
      <c r="T412" s="157"/>
      <c r="U412" s="157"/>
      <c r="V412" s="157"/>
      <c r="W412" s="157"/>
      <c r="X412" s="157"/>
      <c r="Y412" s="157"/>
      <c r="Z412" s="157"/>
      <c r="AA412" s="157"/>
      <c r="AB412" s="157"/>
      <c r="AC412" s="157"/>
      <c r="AD412" s="157"/>
      <c r="AE412" s="157"/>
      <c r="AF412" s="157"/>
      <c r="AG412" s="157"/>
      <c r="AH412" s="157"/>
      <c r="AI412" s="157"/>
      <c r="AJ412" s="157"/>
      <c r="AK412" s="157"/>
    </row>
    <row r="413" spans="19:37" s="16" customFormat="1" x14ac:dyDescent="0.3">
      <c r="S413" s="157"/>
      <c r="T413" s="157"/>
      <c r="U413" s="157"/>
      <c r="V413" s="157"/>
      <c r="W413" s="157"/>
      <c r="X413" s="157"/>
      <c r="Y413" s="157"/>
      <c r="Z413" s="157"/>
      <c r="AA413" s="157"/>
      <c r="AB413" s="157"/>
      <c r="AC413" s="157"/>
      <c r="AD413" s="157"/>
      <c r="AE413" s="157"/>
      <c r="AF413" s="157"/>
      <c r="AG413" s="157"/>
      <c r="AH413" s="157"/>
      <c r="AI413" s="157"/>
      <c r="AJ413" s="157"/>
      <c r="AK413" s="157"/>
    </row>
    <row r="414" spans="19:37" s="16" customFormat="1" x14ac:dyDescent="0.3">
      <c r="S414" s="157"/>
      <c r="T414" s="157"/>
      <c r="U414" s="157"/>
      <c r="V414" s="157"/>
      <c r="W414" s="157"/>
      <c r="X414" s="157"/>
      <c r="Y414" s="157"/>
      <c r="Z414" s="157"/>
      <c r="AA414" s="157"/>
      <c r="AB414" s="157"/>
      <c r="AC414" s="157"/>
      <c r="AD414" s="157"/>
      <c r="AE414" s="157"/>
      <c r="AF414" s="157"/>
      <c r="AG414" s="157"/>
      <c r="AH414" s="157"/>
      <c r="AI414" s="157"/>
      <c r="AJ414" s="157"/>
      <c r="AK414" s="157"/>
    </row>
    <row r="415" spans="19:37" s="16" customFormat="1" x14ac:dyDescent="0.3">
      <c r="S415" s="157"/>
      <c r="T415" s="157"/>
      <c r="U415" s="157"/>
      <c r="V415" s="157"/>
      <c r="W415" s="157"/>
      <c r="X415" s="157"/>
      <c r="Y415" s="157"/>
      <c r="Z415" s="157"/>
      <c r="AA415" s="157"/>
      <c r="AB415" s="157"/>
      <c r="AC415" s="157"/>
      <c r="AD415" s="157"/>
      <c r="AE415" s="157"/>
      <c r="AF415" s="157"/>
      <c r="AG415" s="157"/>
      <c r="AH415" s="157"/>
      <c r="AI415" s="157"/>
      <c r="AJ415" s="157"/>
      <c r="AK415" s="157"/>
    </row>
    <row r="416" spans="19:37" s="16" customFormat="1" x14ac:dyDescent="0.3">
      <c r="S416" s="157"/>
      <c r="T416" s="157"/>
      <c r="U416" s="157"/>
      <c r="V416" s="157"/>
      <c r="W416" s="157"/>
      <c r="X416" s="157"/>
      <c r="Y416" s="157"/>
      <c r="Z416" s="157"/>
      <c r="AA416" s="157"/>
      <c r="AB416" s="157"/>
      <c r="AC416" s="157"/>
      <c r="AD416" s="157"/>
      <c r="AE416" s="157"/>
      <c r="AF416" s="157"/>
      <c r="AG416" s="157"/>
      <c r="AH416" s="157"/>
      <c r="AI416" s="157"/>
      <c r="AJ416" s="157"/>
      <c r="AK416" s="157"/>
    </row>
    <row r="417" spans="19:37" s="16" customFormat="1" x14ac:dyDescent="0.3">
      <c r="S417" s="157"/>
      <c r="T417" s="157"/>
      <c r="U417" s="157"/>
      <c r="V417" s="157"/>
      <c r="W417" s="157"/>
      <c r="X417" s="157"/>
      <c r="Y417" s="157"/>
      <c r="Z417" s="157"/>
      <c r="AA417" s="157"/>
      <c r="AB417" s="157"/>
      <c r="AC417" s="157"/>
      <c r="AD417" s="157"/>
      <c r="AE417" s="157"/>
      <c r="AF417" s="157"/>
      <c r="AG417" s="157"/>
      <c r="AH417" s="157"/>
      <c r="AI417" s="157"/>
      <c r="AJ417" s="157"/>
      <c r="AK417" s="157"/>
    </row>
    <row r="418" spans="19:37" s="16" customFormat="1" x14ac:dyDescent="0.3">
      <c r="S418" s="157"/>
      <c r="T418" s="157"/>
      <c r="U418" s="157"/>
      <c r="V418" s="157"/>
      <c r="W418" s="157"/>
      <c r="X418" s="157"/>
      <c r="Y418" s="157"/>
      <c r="Z418" s="157"/>
      <c r="AA418" s="157"/>
      <c r="AB418" s="157"/>
      <c r="AC418" s="157"/>
      <c r="AD418" s="157"/>
      <c r="AE418" s="157"/>
      <c r="AF418" s="157"/>
      <c r="AG418" s="157"/>
      <c r="AH418" s="157"/>
      <c r="AI418" s="157"/>
      <c r="AJ418" s="157"/>
      <c r="AK418" s="157"/>
    </row>
    <row r="419" spans="19:37" s="16" customFormat="1" x14ac:dyDescent="0.3">
      <c r="S419" s="157"/>
      <c r="T419" s="157"/>
      <c r="U419" s="157"/>
      <c r="V419" s="157"/>
      <c r="W419" s="157"/>
      <c r="X419" s="157"/>
      <c r="Y419" s="157"/>
      <c r="Z419" s="157"/>
      <c r="AA419" s="157"/>
      <c r="AB419" s="157"/>
      <c r="AC419" s="157"/>
      <c r="AD419" s="157"/>
      <c r="AE419" s="157"/>
      <c r="AF419" s="157"/>
      <c r="AG419" s="157"/>
      <c r="AH419" s="157"/>
      <c r="AI419" s="157"/>
      <c r="AJ419" s="157"/>
      <c r="AK419" s="157"/>
    </row>
    <row r="420" spans="19:37" s="16" customFormat="1" x14ac:dyDescent="0.3">
      <c r="S420" s="157"/>
      <c r="T420" s="157"/>
      <c r="U420" s="157"/>
      <c r="V420" s="157"/>
      <c r="W420" s="157"/>
      <c r="X420" s="157"/>
      <c r="Y420" s="157"/>
      <c r="Z420" s="157"/>
      <c r="AA420" s="157"/>
      <c r="AB420" s="157"/>
      <c r="AC420" s="157"/>
      <c r="AD420" s="157"/>
      <c r="AE420" s="157"/>
      <c r="AF420" s="157"/>
      <c r="AG420" s="157"/>
      <c r="AH420" s="157"/>
      <c r="AI420" s="157"/>
      <c r="AJ420" s="157"/>
      <c r="AK420" s="157"/>
    </row>
    <row r="421" spans="19:37" s="16" customFormat="1" x14ac:dyDescent="0.3">
      <c r="S421" s="157"/>
      <c r="T421" s="157"/>
      <c r="U421" s="157"/>
      <c r="V421" s="157"/>
      <c r="W421" s="157"/>
      <c r="X421" s="157"/>
      <c r="Y421" s="157"/>
      <c r="Z421" s="157"/>
      <c r="AA421" s="157"/>
      <c r="AB421" s="157"/>
      <c r="AC421" s="157"/>
      <c r="AD421" s="157"/>
      <c r="AE421" s="157"/>
      <c r="AF421" s="157"/>
      <c r="AG421" s="157"/>
      <c r="AH421" s="157"/>
      <c r="AI421" s="157"/>
      <c r="AJ421" s="157"/>
      <c r="AK421" s="157"/>
    </row>
    <row r="422" spans="19:37" s="16" customFormat="1" x14ac:dyDescent="0.3">
      <c r="S422" s="157"/>
      <c r="T422" s="157"/>
      <c r="U422" s="157"/>
      <c r="V422" s="157"/>
      <c r="W422" s="157"/>
      <c r="X422" s="157"/>
      <c r="Y422" s="157"/>
      <c r="Z422" s="157"/>
      <c r="AA422" s="157"/>
      <c r="AB422" s="157"/>
      <c r="AC422" s="157"/>
      <c r="AD422" s="157"/>
      <c r="AE422" s="157"/>
      <c r="AF422" s="157"/>
      <c r="AG422" s="157"/>
      <c r="AH422" s="157"/>
      <c r="AI422" s="157"/>
      <c r="AJ422" s="157"/>
      <c r="AK422" s="157"/>
    </row>
    <row r="423" spans="19:37" s="16" customFormat="1" x14ac:dyDescent="0.3">
      <c r="S423" s="157"/>
      <c r="T423" s="157"/>
      <c r="U423" s="157"/>
      <c r="V423" s="157"/>
      <c r="W423" s="157"/>
      <c r="X423" s="157"/>
      <c r="Y423" s="157"/>
      <c r="Z423" s="157"/>
      <c r="AA423" s="157"/>
      <c r="AB423" s="157"/>
      <c r="AC423" s="157"/>
      <c r="AD423" s="157"/>
      <c r="AE423" s="157"/>
      <c r="AF423" s="157"/>
      <c r="AG423" s="157"/>
      <c r="AH423" s="157"/>
      <c r="AI423" s="157"/>
      <c r="AJ423" s="157"/>
      <c r="AK423" s="157"/>
    </row>
    <row r="424" spans="19:37" s="16" customFormat="1" x14ac:dyDescent="0.3">
      <c r="S424" s="157"/>
      <c r="T424" s="157"/>
      <c r="U424" s="157"/>
      <c r="V424" s="157"/>
      <c r="W424" s="157"/>
      <c r="X424" s="157"/>
      <c r="Y424" s="157"/>
      <c r="Z424" s="157"/>
      <c r="AA424" s="157"/>
      <c r="AB424" s="157"/>
      <c r="AC424" s="157"/>
      <c r="AD424" s="157"/>
      <c r="AE424" s="157"/>
      <c r="AF424" s="157"/>
      <c r="AG424" s="157"/>
      <c r="AH424" s="157"/>
      <c r="AI424" s="157"/>
      <c r="AJ424" s="157"/>
      <c r="AK424" s="157"/>
    </row>
    <row r="425" spans="19:37" s="16" customFormat="1" x14ac:dyDescent="0.3">
      <c r="S425" s="157"/>
      <c r="T425" s="157"/>
      <c r="U425" s="157"/>
      <c r="V425" s="157"/>
      <c r="W425" s="157"/>
      <c r="X425" s="157"/>
      <c r="Y425" s="157"/>
      <c r="Z425" s="157"/>
      <c r="AA425" s="157"/>
      <c r="AB425" s="157"/>
      <c r="AC425" s="157"/>
      <c r="AD425" s="157"/>
      <c r="AE425" s="157"/>
      <c r="AF425" s="157"/>
      <c r="AG425" s="157"/>
      <c r="AH425" s="157"/>
      <c r="AI425" s="157"/>
      <c r="AJ425" s="157"/>
      <c r="AK425" s="157"/>
    </row>
    <row r="426" spans="19:37" s="16" customFormat="1" x14ac:dyDescent="0.3">
      <c r="S426" s="157"/>
      <c r="T426" s="157"/>
      <c r="U426" s="157"/>
      <c r="V426" s="157"/>
      <c r="W426" s="157"/>
      <c r="X426" s="157"/>
      <c r="Y426" s="157"/>
      <c r="Z426" s="157"/>
      <c r="AA426" s="157"/>
      <c r="AB426" s="157"/>
      <c r="AC426" s="157"/>
      <c r="AD426" s="157"/>
      <c r="AE426" s="157"/>
      <c r="AF426" s="157"/>
      <c r="AG426" s="157"/>
      <c r="AH426" s="157"/>
      <c r="AI426" s="157"/>
      <c r="AJ426" s="157"/>
      <c r="AK426" s="157"/>
    </row>
    <row r="427" spans="19:37" s="16" customFormat="1" x14ac:dyDescent="0.3">
      <c r="S427" s="157"/>
      <c r="T427" s="157"/>
      <c r="U427" s="157"/>
      <c r="V427" s="157"/>
      <c r="W427" s="157"/>
      <c r="X427" s="157"/>
      <c r="Y427" s="157"/>
      <c r="Z427" s="157"/>
      <c r="AA427" s="157"/>
      <c r="AB427" s="157"/>
      <c r="AC427" s="157"/>
      <c r="AD427" s="157"/>
      <c r="AE427" s="157"/>
      <c r="AF427" s="157"/>
      <c r="AG427" s="157"/>
      <c r="AH427" s="157"/>
      <c r="AI427" s="157"/>
      <c r="AJ427" s="157"/>
      <c r="AK427" s="157"/>
    </row>
    <row r="428" spans="19:37" s="16" customFormat="1" x14ac:dyDescent="0.3">
      <c r="S428" s="157"/>
      <c r="T428" s="157"/>
      <c r="U428" s="157"/>
      <c r="V428" s="157"/>
      <c r="W428" s="157"/>
      <c r="X428" s="157"/>
      <c r="Y428" s="157"/>
      <c r="Z428" s="157"/>
      <c r="AA428" s="157"/>
      <c r="AB428" s="157"/>
      <c r="AC428" s="157"/>
      <c r="AD428" s="157"/>
      <c r="AE428" s="157"/>
      <c r="AF428" s="157"/>
      <c r="AG428" s="157"/>
      <c r="AH428" s="157"/>
      <c r="AI428" s="157"/>
      <c r="AJ428" s="157"/>
      <c r="AK428" s="157"/>
    </row>
    <row r="429" spans="19:37" s="16" customFormat="1" x14ac:dyDescent="0.3">
      <c r="S429" s="157"/>
      <c r="T429" s="157"/>
      <c r="U429" s="157"/>
      <c r="V429" s="157"/>
      <c r="W429" s="157"/>
      <c r="X429" s="157"/>
      <c r="Y429" s="157"/>
      <c r="Z429" s="157"/>
      <c r="AA429" s="157"/>
      <c r="AB429" s="157"/>
      <c r="AC429" s="157"/>
      <c r="AD429" s="157"/>
      <c r="AE429" s="157"/>
      <c r="AF429" s="157"/>
      <c r="AG429" s="157"/>
      <c r="AH429" s="157"/>
      <c r="AI429" s="157"/>
      <c r="AJ429" s="157"/>
      <c r="AK429" s="157"/>
    </row>
    <row r="430" spans="19:37" s="16" customFormat="1" x14ac:dyDescent="0.3">
      <c r="S430" s="157"/>
      <c r="T430" s="157"/>
      <c r="U430" s="157"/>
      <c r="V430" s="157"/>
      <c r="W430" s="157"/>
      <c r="X430" s="157"/>
      <c r="Y430" s="157"/>
      <c r="Z430" s="157"/>
      <c r="AA430" s="157"/>
      <c r="AB430" s="157"/>
      <c r="AC430" s="157"/>
      <c r="AD430" s="157"/>
      <c r="AE430" s="157"/>
      <c r="AF430" s="157"/>
      <c r="AG430" s="157"/>
      <c r="AH430" s="157"/>
      <c r="AI430" s="157"/>
      <c r="AJ430" s="157"/>
      <c r="AK430" s="157"/>
    </row>
    <row r="431" spans="19:37" s="16" customFormat="1" x14ac:dyDescent="0.3">
      <c r="S431" s="157"/>
      <c r="T431" s="157"/>
      <c r="U431" s="157"/>
      <c r="V431" s="157"/>
      <c r="W431" s="157"/>
      <c r="X431" s="157"/>
      <c r="Y431" s="157"/>
      <c r="Z431" s="157"/>
      <c r="AA431" s="157"/>
      <c r="AB431" s="157"/>
      <c r="AC431" s="157"/>
      <c r="AD431" s="157"/>
      <c r="AE431" s="157"/>
      <c r="AF431" s="157"/>
      <c r="AG431" s="157"/>
      <c r="AH431" s="157"/>
      <c r="AI431" s="157"/>
      <c r="AJ431" s="157"/>
      <c r="AK431" s="157"/>
    </row>
    <row r="432" spans="19:37" s="16" customFormat="1" x14ac:dyDescent="0.3">
      <c r="S432" s="157"/>
      <c r="T432" s="157"/>
      <c r="U432" s="157"/>
      <c r="V432" s="157"/>
      <c r="W432" s="157"/>
      <c r="X432" s="157"/>
      <c r="Y432" s="157"/>
      <c r="Z432" s="157"/>
      <c r="AA432" s="157"/>
      <c r="AB432" s="157"/>
      <c r="AC432" s="157"/>
      <c r="AD432" s="157"/>
      <c r="AE432" s="157"/>
      <c r="AF432" s="157"/>
      <c r="AG432" s="157"/>
      <c r="AH432" s="157"/>
      <c r="AI432" s="157"/>
      <c r="AJ432" s="157"/>
      <c r="AK432" s="157"/>
    </row>
    <row r="433" spans="19:37" s="16" customFormat="1" x14ac:dyDescent="0.3">
      <c r="S433" s="157"/>
      <c r="T433" s="157"/>
      <c r="U433" s="157"/>
      <c r="V433" s="157"/>
      <c r="W433" s="157"/>
      <c r="X433" s="157"/>
      <c r="Y433" s="157"/>
      <c r="Z433" s="157"/>
      <c r="AA433" s="157"/>
      <c r="AB433" s="157"/>
      <c r="AC433" s="157"/>
      <c r="AD433" s="157"/>
      <c r="AE433" s="157"/>
      <c r="AF433" s="157"/>
      <c r="AG433" s="157"/>
      <c r="AH433" s="157"/>
      <c r="AI433" s="157"/>
      <c r="AJ433" s="157"/>
      <c r="AK433" s="157"/>
    </row>
    <row r="434" spans="19:37" s="16" customFormat="1" x14ac:dyDescent="0.3">
      <c r="S434" s="157"/>
      <c r="T434" s="157"/>
      <c r="U434" s="157"/>
      <c r="V434" s="157"/>
      <c r="W434" s="157"/>
      <c r="X434" s="157"/>
      <c r="Y434" s="157"/>
      <c r="Z434" s="157"/>
      <c r="AA434" s="157"/>
      <c r="AB434" s="157"/>
      <c r="AC434" s="157"/>
      <c r="AD434" s="157"/>
      <c r="AE434" s="157"/>
      <c r="AF434" s="157"/>
      <c r="AG434" s="157"/>
      <c r="AH434" s="157"/>
      <c r="AI434" s="157"/>
      <c r="AJ434" s="157"/>
      <c r="AK434" s="157"/>
    </row>
    <row r="435" spans="19:37" s="16" customFormat="1" x14ac:dyDescent="0.3">
      <c r="S435" s="157"/>
      <c r="T435" s="157"/>
      <c r="U435" s="157"/>
      <c r="V435" s="157"/>
      <c r="W435" s="157"/>
      <c r="X435" s="157"/>
      <c r="Y435" s="157"/>
      <c r="Z435" s="157"/>
      <c r="AA435" s="157"/>
      <c r="AB435" s="157"/>
      <c r="AC435" s="157"/>
      <c r="AD435" s="157"/>
      <c r="AE435" s="157"/>
      <c r="AF435" s="157"/>
      <c r="AG435" s="157"/>
      <c r="AH435" s="157"/>
      <c r="AI435" s="157"/>
      <c r="AJ435" s="157"/>
      <c r="AK435" s="157"/>
    </row>
    <row r="436" spans="19:37" s="16" customFormat="1" x14ac:dyDescent="0.3">
      <c r="S436" s="157"/>
      <c r="T436" s="157"/>
      <c r="U436" s="157"/>
      <c r="V436" s="157"/>
      <c r="W436" s="157"/>
      <c r="X436" s="157"/>
      <c r="Y436" s="157"/>
      <c r="Z436" s="157"/>
      <c r="AA436" s="157"/>
      <c r="AB436" s="157"/>
      <c r="AC436" s="157"/>
      <c r="AD436" s="157"/>
      <c r="AE436" s="157"/>
      <c r="AF436" s="157"/>
      <c r="AG436" s="157"/>
      <c r="AH436" s="157"/>
      <c r="AI436" s="157"/>
      <c r="AJ436" s="157"/>
      <c r="AK436" s="157"/>
    </row>
    <row r="437" spans="19:37" s="16" customFormat="1" x14ac:dyDescent="0.3">
      <c r="S437" s="157"/>
      <c r="T437" s="157"/>
      <c r="U437" s="157"/>
      <c r="V437" s="157"/>
      <c r="W437" s="157"/>
      <c r="X437" s="157"/>
      <c r="Y437" s="157"/>
      <c r="Z437" s="157"/>
      <c r="AA437" s="157"/>
      <c r="AB437" s="157"/>
      <c r="AC437" s="157"/>
      <c r="AD437" s="157"/>
      <c r="AE437" s="157"/>
      <c r="AF437" s="157"/>
      <c r="AG437" s="157"/>
      <c r="AH437" s="157"/>
      <c r="AI437" s="157"/>
      <c r="AJ437" s="157"/>
      <c r="AK437" s="157"/>
    </row>
    <row r="438" spans="19:37" s="16" customFormat="1" x14ac:dyDescent="0.3">
      <c r="S438" s="157"/>
      <c r="T438" s="157"/>
      <c r="U438" s="157"/>
      <c r="V438" s="157"/>
      <c r="W438" s="157"/>
      <c r="X438" s="157"/>
      <c r="Y438" s="157"/>
      <c r="Z438" s="157"/>
      <c r="AA438" s="157"/>
      <c r="AB438" s="157"/>
      <c r="AC438" s="157"/>
      <c r="AD438" s="157"/>
      <c r="AE438" s="157"/>
      <c r="AF438" s="157"/>
      <c r="AG438" s="157"/>
      <c r="AH438" s="157"/>
      <c r="AI438" s="157"/>
      <c r="AJ438" s="157"/>
      <c r="AK438" s="157"/>
    </row>
    <row r="439" spans="19:37" s="16" customFormat="1" x14ac:dyDescent="0.3">
      <c r="S439" s="157"/>
      <c r="T439" s="157"/>
      <c r="U439" s="157"/>
      <c r="V439" s="157"/>
      <c r="W439" s="157"/>
      <c r="X439" s="157"/>
      <c r="Y439" s="157"/>
      <c r="Z439" s="157"/>
      <c r="AA439" s="157"/>
      <c r="AB439" s="157"/>
      <c r="AC439" s="157"/>
      <c r="AD439" s="157"/>
      <c r="AE439" s="157"/>
      <c r="AF439" s="157"/>
      <c r="AG439" s="157"/>
      <c r="AH439" s="157"/>
      <c r="AI439" s="157"/>
      <c r="AJ439" s="157"/>
      <c r="AK439" s="157"/>
    </row>
    <row r="440" spans="19:37" s="16" customFormat="1" x14ac:dyDescent="0.3">
      <c r="S440" s="157"/>
      <c r="T440" s="157"/>
      <c r="U440" s="157"/>
      <c r="V440" s="157"/>
      <c r="W440" s="157"/>
      <c r="X440" s="157"/>
      <c r="Y440" s="157"/>
      <c r="Z440" s="157"/>
      <c r="AA440" s="157"/>
      <c r="AB440" s="157"/>
      <c r="AC440" s="157"/>
      <c r="AD440" s="157"/>
      <c r="AE440" s="157"/>
      <c r="AF440" s="157"/>
      <c r="AG440" s="157"/>
      <c r="AH440" s="157"/>
      <c r="AI440" s="157"/>
      <c r="AJ440" s="157"/>
      <c r="AK440" s="157"/>
    </row>
    <row r="441" spans="19:37" s="16" customFormat="1" x14ac:dyDescent="0.3">
      <c r="S441" s="157"/>
      <c r="T441" s="157"/>
      <c r="U441" s="157"/>
      <c r="V441" s="157"/>
      <c r="W441" s="157"/>
      <c r="X441" s="157"/>
      <c r="Y441" s="157"/>
      <c r="Z441" s="157"/>
      <c r="AA441" s="157"/>
      <c r="AB441" s="157"/>
      <c r="AC441" s="157"/>
      <c r="AD441" s="157"/>
      <c r="AE441" s="157"/>
      <c r="AF441" s="157"/>
      <c r="AG441" s="157"/>
      <c r="AH441" s="157"/>
      <c r="AI441" s="157"/>
      <c r="AJ441" s="157"/>
      <c r="AK441" s="157"/>
    </row>
    <row r="442" spans="19:37" s="16" customFormat="1" x14ac:dyDescent="0.3">
      <c r="S442" s="157"/>
      <c r="T442" s="157"/>
      <c r="U442" s="157"/>
      <c r="V442" s="157"/>
      <c r="W442" s="157"/>
      <c r="X442" s="157"/>
      <c r="Y442" s="157"/>
      <c r="Z442" s="157"/>
      <c r="AA442" s="157"/>
      <c r="AB442" s="157"/>
      <c r="AC442" s="157"/>
      <c r="AD442" s="157"/>
      <c r="AE442" s="157"/>
      <c r="AF442" s="157"/>
      <c r="AG442" s="157"/>
      <c r="AH442" s="157"/>
      <c r="AI442" s="157"/>
      <c r="AJ442" s="157"/>
      <c r="AK442" s="157"/>
    </row>
    <row r="443" spans="19:37" s="16" customFormat="1" x14ac:dyDescent="0.3">
      <c r="S443" s="157"/>
      <c r="T443" s="157"/>
      <c r="U443" s="157"/>
      <c r="V443" s="157"/>
      <c r="W443" s="157"/>
      <c r="X443" s="157"/>
      <c r="Y443" s="157"/>
      <c r="Z443" s="157"/>
      <c r="AA443" s="157"/>
      <c r="AB443" s="157"/>
      <c r="AC443" s="157"/>
      <c r="AD443" s="157"/>
      <c r="AE443" s="157"/>
      <c r="AF443" s="157"/>
      <c r="AG443" s="157"/>
      <c r="AH443" s="157"/>
      <c r="AI443" s="157"/>
      <c r="AJ443" s="157"/>
      <c r="AK443" s="157"/>
    </row>
    <row r="444" spans="19:37" s="16" customFormat="1" x14ac:dyDescent="0.3">
      <c r="S444" s="157"/>
      <c r="T444" s="157"/>
      <c r="U444" s="157"/>
      <c r="V444" s="157"/>
      <c r="W444" s="157"/>
      <c r="X444" s="157"/>
      <c r="Y444" s="157"/>
      <c r="Z444" s="157"/>
      <c r="AA444" s="157"/>
      <c r="AB444" s="157"/>
      <c r="AC444" s="157"/>
      <c r="AD444" s="157"/>
      <c r="AE444" s="157"/>
      <c r="AF444" s="157"/>
      <c r="AG444" s="157"/>
      <c r="AH444" s="157"/>
      <c r="AI444" s="157"/>
      <c r="AJ444" s="157"/>
      <c r="AK444" s="157"/>
    </row>
    <row r="445" spans="19:37" s="16" customFormat="1" x14ac:dyDescent="0.3">
      <c r="S445" s="157"/>
      <c r="T445" s="157"/>
      <c r="U445" s="157"/>
      <c r="V445" s="157"/>
      <c r="W445" s="157"/>
      <c r="X445" s="157"/>
      <c r="Y445" s="157"/>
      <c r="Z445" s="157"/>
      <c r="AA445" s="157"/>
      <c r="AB445" s="157"/>
      <c r="AC445" s="157"/>
      <c r="AD445" s="157"/>
      <c r="AE445" s="157"/>
      <c r="AF445" s="157"/>
      <c r="AG445" s="157"/>
      <c r="AH445" s="157"/>
      <c r="AI445" s="157"/>
      <c r="AJ445" s="157"/>
      <c r="AK445" s="157"/>
    </row>
    <row r="446" spans="19:37" s="16" customFormat="1" x14ac:dyDescent="0.3">
      <c r="S446" s="157"/>
      <c r="T446" s="157"/>
      <c r="U446" s="157"/>
      <c r="V446" s="157"/>
      <c r="W446" s="157"/>
      <c r="X446" s="157"/>
      <c r="Y446" s="157"/>
      <c r="Z446" s="157"/>
      <c r="AA446" s="157"/>
      <c r="AB446" s="157"/>
      <c r="AC446" s="157"/>
      <c r="AD446" s="157"/>
      <c r="AE446" s="157"/>
      <c r="AF446" s="157"/>
      <c r="AG446" s="157"/>
      <c r="AH446" s="157"/>
      <c r="AI446" s="157"/>
      <c r="AJ446" s="157"/>
      <c r="AK446" s="157"/>
    </row>
    <row r="447" spans="19:37" s="16" customFormat="1" x14ac:dyDescent="0.3">
      <c r="S447" s="157"/>
      <c r="T447" s="157"/>
      <c r="U447" s="157"/>
      <c r="V447" s="157"/>
      <c r="W447" s="157"/>
      <c r="X447" s="157"/>
      <c r="Y447" s="157"/>
      <c r="Z447" s="157"/>
      <c r="AA447" s="157"/>
      <c r="AB447" s="157"/>
      <c r="AC447" s="157"/>
      <c r="AD447" s="157"/>
      <c r="AE447" s="157"/>
      <c r="AF447" s="157"/>
      <c r="AG447" s="157"/>
      <c r="AH447" s="157"/>
      <c r="AI447" s="157"/>
      <c r="AJ447" s="157"/>
      <c r="AK447" s="157"/>
    </row>
    <row r="448" spans="19:37" s="16" customFormat="1" x14ac:dyDescent="0.3">
      <c r="S448" s="157"/>
      <c r="T448" s="157"/>
      <c r="U448" s="157"/>
      <c r="V448" s="157"/>
      <c r="W448" s="157"/>
      <c r="X448" s="157"/>
      <c r="Y448" s="157"/>
      <c r="Z448" s="157"/>
      <c r="AA448" s="157"/>
      <c r="AB448" s="157"/>
      <c r="AC448" s="157"/>
      <c r="AD448" s="157"/>
      <c r="AE448" s="157"/>
      <c r="AF448" s="157"/>
      <c r="AG448" s="157"/>
      <c r="AH448" s="157"/>
      <c r="AI448" s="157"/>
      <c r="AJ448" s="157"/>
      <c r="AK448" s="157"/>
    </row>
    <row r="449" spans="19:37" s="16" customFormat="1" x14ac:dyDescent="0.3">
      <c r="S449" s="157"/>
      <c r="T449" s="157"/>
      <c r="U449" s="157"/>
      <c r="V449" s="157"/>
      <c r="W449" s="157"/>
      <c r="X449" s="157"/>
      <c r="Y449" s="157"/>
      <c r="Z449" s="157"/>
      <c r="AA449" s="157"/>
      <c r="AB449" s="157"/>
      <c r="AC449" s="157"/>
      <c r="AD449" s="157"/>
      <c r="AE449" s="157"/>
      <c r="AF449" s="157"/>
      <c r="AG449" s="157"/>
      <c r="AH449" s="157"/>
      <c r="AI449" s="157"/>
      <c r="AJ449" s="157"/>
      <c r="AK449" s="157"/>
    </row>
    <row r="450" spans="19:37" s="16" customFormat="1" x14ac:dyDescent="0.3">
      <c r="S450" s="157"/>
      <c r="T450" s="157"/>
      <c r="U450" s="157"/>
      <c r="V450" s="157"/>
      <c r="W450" s="157"/>
      <c r="X450" s="157"/>
      <c r="Y450" s="157"/>
      <c r="Z450" s="157"/>
      <c r="AA450" s="157"/>
      <c r="AB450" s="157"/>
      <c r="AC450" s="157"/>
      <c r="AD450" s="157"/>
      <c r="AE450" s="157"/>
      <c r="AF450" s="157"/>
      <c r="AG450" s="157"/>
      <c r="AH450" s="157"/>
      <c r="AI450" s="157"/>
      <c r="AJ450" s="157"/>
      <c r="AK450" s="157"/>
    </row>
    <row r="451" spans="19:37" s="16" customFormat="1" x14ac:dyDescent="0.3">
      <c r="S451" s="157"/>
      <c r="T451" s="157"/>
      <c r="U451" s="157"/>
      <c r="V451" s="157"/>
      <c r="W451" s="157"/>
      <c r="X451" s="157"/>
      <c r="Y451" s="157"/>
      <c r="Z451" s="157"/>
      <c r="AA451" s="157"/>
      <c r="AB451" s="157"/>
      <c r="AC451" s="157"/>
      <c r="AD451" s="157"/>
      <c r="AE451" s="157"/>
      <c r="AF451" s="157"/>
      <c r="AG451" s="157"/>
      <c r="AH451" s="157"/>
      <c r="AI451" s="157"/>
      <c r="AJ451" s="157"/>
      <c r="AK451" s="157"/>
    </row>
    <row r="452" spans="19:37" s="16" customFormat="1" x14ac:dyDescent="0.3">
      <c r="S452" s="157"/>
      <c r="T452" s="157"/>
      <c r="U452" s="157"/>
      <c r="V452" s="157"/>
      <c r="W452" s="157"/>
      <c r="X452" s="157"/>
      <c r="Y452" s="157"/>
      <c r="Z452" s="157"/>
      <c r="AA452" s="157"/>
      <c r="AB452" s="157"/>
      <c r="AC452" s="157"/>
      <c r="AD452" s="157"/>
      <c r="AE452" s="157"/>
      <c r="AF452" s="157"/>
      <c r="AG452" s="157"/>
      <c r="AH452" s="157"/>
      <c r="AI452" s="157"/>
      <c r="AJ452" s="157"/>
      <c r="AK452" s="157"/>
    </row>
    <row r="453" spans="19:37" s="16" customFormat="1" x14ac:dyDescent="0.3">
      <c r="S453" s="157"/>
      <c r="T453" s="157"/>
      <c r="U453" s="157"/>
      <c r="V453" s="157"/>
      <c r="W453" s="157"/>
      <c r="X453" s="157"/>
      <c r="Y453" s="157"/>
      <c r="Z453" s="157"/>
      <c r="AA453" s="157"/>
      <c r="AB453" s="157"/>
      <c r="AC453" s="157"/>
      <c r="AD453" s="157"/>
      <c r="AE453" s="157"/>
      <c r="AF453" s="157"/>
      <c r="AG453" s="157"/>
      <c r="AH453" s="157"/>
      <c r="AI453" s="157"/>
      <c r="AJ453" s="157"/>
      <c r="AK453" s="157"/>
    </row>
    <row r="454" spans="19:37" s="16" customFormat="1" x14ac:dyDescent="0.3">
      <c r="S454" s="157"/>
      <c r="T454" s="157"/>
      <c r="U454" s="157"/>
      <c r="V454" s="157"/>
      <c r="W454" s="157"/>
      <c r="X454" s="157"/>
      <c r="Y454" s="157"/>
      <c r="Z454" s="157"/>
      <c r="AA454" s="157"/>
      <c r="AB454" s="157"/>
      <c r="AC454" s="157"/>
      <c r="AD454" s="157"/>
      <c r="AE454" s="157"/>
      <c r="AF454" s="157"/>
      <c r="AG454" s="157"/>
      <c r="AH454" s="157"/>
      <c r="AI454" s="157"/>
      <c r="AJ454" s="157"/>
      <c r="AK454" s="157"/>
    </row>
    <row r="455" spans="19:37" s="16" customFormat="1" x14ac:dyDescent="0.3">
      <c r="S455" s="157"/>
      <c r="T455" s="157"/>
      <c r="U455" s="157"/>
      <c r="V455" s="157"/>
      <c r="W455" s="157"/>
      <c r="X455" s="157"/>
      <c r="Y455" s="157"/>
      <c r="Z455" s="157"/>
      <c r="AA455" s="157"/>
      <c r="AB455" s="157"/>
      <c r="AC455" s="157"/>
      <c r="AD455" s="157"/>
      <c r="AE455" s="157"/>
      <c r="AF455" s="157"/>
      <c r="AG455" s="157"/>
      <c r="AH455" s="157"/>
      <c r="AI455" s="157"/>
      <c r="AJ455" s="157"/>
      <c r="AK455" s="157"/>
    </row>
    <row r="456" spans="19:37" s="16" customFormat="1" x14ac:dyDescent="0.3">
      <c r="S456" s="157"/>
      <c r="T456" s="157"/>
      <c r="U456" s="157"/>
      <c r="V456" s="157"/>
      <c r="W456" s="157"/>
      <c r="X456" s="157"/>
      <c r="Y456" s="157"/>
      <c r="Z456" s="157"/>
      <c r="AA456" s="157"/>
      <c r="AB456" s="157"/>
      <c r="AC456" s="157"/>
      <c r="AD456" s="157"/>
      <c r="AE456" s="157"/>
      <c r="AF456" s="157"/>
      <c r="AG456" s="157"/>
      <c r="AH456" s="157"/>
      <c r="AI456" s="157"/>
      <c r="AJ456" s="157"/>
      <c r="AK456" s="157"/>
    </row>
    <row r="457" spans="19:37" s="16" customFormat="1" x14ac:dyDescent="0.3">
      <c r="S457" s="157"/>
      <c r="T457" s="157"/>
      <c r="U457" s="157"/>
      <c r="V457" s="157"/>
      <c r="W457" s="157"/>
      <c r="X457" s="157"/>
      <c r="Y457" s="157"/>
      <c r="Z457" s="157"/>
      <c r="AA457" s="157"/>
      <c r="AB457" s="157"/>
      <c r="AC457" s="157"/>
      <c r="AD457" s="157"/>
      <c r="AE457" s="157"/>
      <c r="AF457" s="157"/>
      <c r="AG457" s="157"/>
      <c r="AH457" s="157"/>
      <c r="AI457" s="157"/>
      <c r="AJ457" s="157"/>
      <c r="AK457" s="157"/>
    </row>
    <row r="458" spans="19:37" s="16" customFormat="1" x14ac:dyDescent="0.3">
      <c r="S458" s="157"/>
      <c r="T458" s="157"/>
      <c r="U458" s="157"/>
      <c r="V458" s="157"/>
      <c r="W458" s="157"/>
      <c r="X458" s="157"/>
      <c r="Y458" s="157"/>
      <c r="Z458" s="157"/>
      <c r="AA458" s="157"/>
      <c r="AB458" s="157"/>
      <c r="AC458" s="157"/>
      <c r="AD458" s="157"/>
      <c r="AE458" s="157"/>
      <c r="AF458" s="157"/>
      <c r="AG458" s="157"/>
      <c r="AH458" s="157"/>
      <c r="AI458" s="157"/>
      <c r="AJ458" s="157"/>
      <c r="AK458" s="157"/>
    </row>
    <row r="459" spans="19:37" s="16" customFormat="1" x14ac:dyDescent="0.3">
      <c r="S459" s="157"/>
      <c r="T459" s="157"/>
      <c r="U459" s="157"/>
      <c r="V459" s="157"/>
      <c r="W459" s="157"/>
      <c r="X459" s="157"/>
      <c r="Y459" s="157"/>
      <c r="Z459" s="157"/>
      <c r="AA459" s="157"/>
      <c r="AB459" s="157"/>
      <c r="AC459" s="157"/>
      <c r="AD459" s="157"/>
      <c r="AE459" s="157"/>
      <c r="AF459" s="157"/>
      <c r="AG459" s="157"/>
      <c r="AH459" s="157"/>
      <c r="AI459" s="157"/>
      <c r="AJ459" s="157"/>
      <c r="AK459" s="157"/>
    </row>
    <row r="460" spans="19:37" s="16" customFormat="1" x14ac:dyDescent="0.3">
      <c r="S460" s="157"/>
      <c r="T460" s="157"/>
      <c r="U460" s="157"/>
      <c r="V460" s="157"/>
      <c r="W460" s="157"/>
      <c r="X460" s="157"/>
      <c r="Y460" s="157"/>
      <c r="Z460" s="157"/>
      <c r="AA460" s="157"/>
      <c r="AB460" s="157"/>
      <c r="AC460" s="157"/>
      <c r="AD460" s="157"/>
      <c r="AE460" s="157"/>
      <c r="AF460" s="157"/>
      <c r="AG460" s="157"/>
      <c r="AH460" s="157"/>
      <c r="AI460" s="157"/>
      <c r="AJ460" s="157"/>
      <c r="AK460" s="157"/>
    </row>
    <row r="461" spans="19:37" s="16" customFormat="1" x14ac:dyDescent="0.3">
      <c r="S461" s="157"/>
      <c r="T461" s="157"/>
      <c r="U461" s="157"/>
      <c r="V461" s="157"/>
      <c r="W461" s="157"/>
      <c r="X461" s="157"/>
      <c r="Y461" s="157"/>
      <c r="Z461" s="157"/>
      <c r="AA461" s="157"/>
      <c r="AB461" s="157"/>
      <c r="AC461" s="157"/>
      <c r="AD461" s="157"/>
      <c r="AE461" s="157"/>
      <c r="AF461" s="157"/>
      <c r="AG461" s="157"/>
      <c r="AH461" s="157"/>
      <c r="AI461" s="157"/>
      <c r="AJ461" s="157"/>
      <c r="AK461" s="157"/>
    </row>
    <row r="462" spans="19:37" s="16" customFormat="1" x14ac:dyDescent="0.3">
      <c r="S462" s="157"/>
      <c r="T462" s="157"/>
      <c r="U462" s="157"/>
      <c r="V462" s="157"/>
      <c r="W462" s="157"/>
      <c r="X462" s="157"/>
      <c r="Y462" s="157"/>
      <c r="Z462" s="157"/>
      <c r="AA462" s="157"/>
      <c r="AB462" s="157"/>
      <c r="AC462" s="157"/>
      <c r="AD462" s="157"/>
      <c r="AE462" s="157"/>
      <c r="AF462" s="157"/>
      <c r="AG462" s="157"/>
      <c r="AH462" s="157"/>
      <c r="AI462" s="157"/>
      <c r="AJ462" s="157"/>
      <c r="AK462" s="157"/>
    </row>
    <row r="463" spans="19:37" s="16" customFormat="1" x14ac:dyDescent="0.3">
      <c r="S463" s="157"/>
      <c r="T463" s="157"/>
      <c r="U463" s="157"/>
      <c r="V463" s="157"/>
      <c r="W463" s="157"/>
      <c r="X463" s="157"/>
      <c r="Y463" s="157"/>
      <c r="Z463" s="157"/>
      <c r="AA463" s="157"/>
      <c r="AB463" s="157"/>
      <c r="AC463" s="157"/>
      <c r="AD463" s="157"/>
      <c r="AE463" s="157"/>
      <c r="AF463" s="157"/>
      <c r="AG463" s="157"/>
      <c r="AH463" s="157"/>
      <c r="AI463" s="157"/>
      <c r="AJ463" s="157"/>
      <c r="AK463" s="157"/>
    </row>
    <row r="464" spans="19:37" s="16" customFormat="1" x14ac:dyDescent="0.3">
      <c r="S464" s="157"/>
      <c r="T464" s="157"/>
      <c r="U464" s="157"/>
      <c r="V464" s="157"/>
      <c r="W464" s="157"/>
      <c r="X464" s="157"/>
      <c r="Y464" s="157"/>
      <c r="Z464" s="157"/>
      <c r="AA464" s="157"/>
      <c r="AB464" s="157"/>
      <c r="AC464" s="157"/>
      <c r="AD464" s="157"/>
      <c r="AE464" s="157"/>
      <c r="AF464" s="157"/>
      <c r="AG464" s="157"/>
      <c r="AH464" s="157"/>
      <c r="AI464" s="157"/>
      <c r="AJ464" s="157"/>
      <c r="AK464" s="157"/>
    </row>
    <row r="465" spans="19:37" s="16" customFormat="1" x14ac:dyDescent="0.3">
      <c r="S465" s="157"/>
      <c r="T465" s="157"/>
      <c r="U465" s="157"/>
      <c r="V465" s="157"/>
      <c r="W465" s="157"/>
      <c r="X465" s="157"/>
      <c r="Y465" s="157"/>
      <c r="Z465" s="157"/>
      <c r="AA465" s="157"/>
      <c r="AB465" s="157"/>
      <c r="AC465" s="157"/>
      <c r="AD465" s="157"/>
      <c r="AE465" s="157"/>
      <c r="AF465" s="157"/>
      <c r="AG465" s="157"/>
      <c r="AH465" s="157"/>
      <c r="AI465" s="157"/>
      <c r="AJ465" s="157"/>
      <c r="AK465" s="157"/>
    </row>
    <row r="466" spans="19:37" s="16" customFormat="1" x14ac:dyDescent="0.3">
      <c r="S466" s="157"/>
      <c r="T466" s="157"/>
      <c r="U466" s="157"/>
      <c r="V466" s="157"/>
      <c r="W466" s="157"/>
      <c r="X466" s="157"/>
      <c r="Y466" s="157"/>
      <c r="Z466" s="157"/>
      <c r="AA466" s="157"/>
      <c r="AB466" s="157"/>
      <c r="AC466" s="157"/>
      <c r="AD466" s="157"/>
      <c r="AE466" s="157"/>
      <c r="AF466" s="157"/>
      <c r="AG466" s="157"/>
      <c r="AH466" s="157"/>
      <c r="AI466" s="157"/>
      <c r="AJ466" s="157"/>
      <c r="AK466" s="157"/>
    </row>
    <row r="467" spans="19:37" s="16" customFormat="1" x14ac:dyDescent="0.3">
      <c r="S467" s="157"/>
      <c r="T467" s="157"/>
      <c r="U467" s="157"/>
      <c r="V467" s="157"/>
      <c r="W467" s="157"/>
      <c r="X467" s="157"/>
      <c r="Y467" s="157"/>
      <c r="Z467" s="157"/>
      <c r="AA467" s="157"/>
      <c r="AB467" s="157"/>
      <c r="AC467" s="157"/>
      <c r="AD467" s="157"/>
      <c r="AE467" s="157"/>
      <c r="AF467" s="157"/>
      <c r="AG467" s="157"/>
      <c r="AH467" s="157"/>
      <c r="AI467" s="157"/>
      <c r="AJ467" s="157"/>
      <c r="AK467" s="157"/>
    </row>
    <row r="468" spans="19:37" s="16" customFormat="1" x14ac:dyDescent="0.3">
      <c r="S468" s="157"/>
      <c r="T468" s="157"/>
      <c r="U468" s="157"/>
      <c r="V468" s="157"/>
      <c r="W468" s="157"/>
      <c r="X468" s="157"/>
      <c r="Y468" s="157"/>
      <c r="Z468" s="157"/>
      <c r="AA468" s="157"/>
      <c r="AB468" s="157"/>
      <c r="AC468" s="157"/>
      <c r="AD468" s="157"/>
      <c r="AE468" s="157"/>
      <c r="AF468" s="157"/>
      <c r="AG468" s="157"/>
      <c r="AH468" s="157"/>
      <c r="AI468" s="157"/>
      <c r="AJ468" s="157"/>
      <c r="AK468" s="157"/>
    </row>
    <row r="469" spans="19:37" s="16" customFormat="1" x14ac:dyDescent="0.3">
      <c r="S469" s="157"/>
      <c r="T469" s="157"/>
      <c r="U469" s="157"/>
      <c r="V469" s="157"/>
      <c r="W469" s="157"/>
      <c r="X469" s="157"/>
      <c r="Y469" s="157"/>
      <c r="Z469" s="157"/>
      <c r="AA469" s="157"/>
      <c r="AB469" s="157"/>
      <c r="AC469" s="157"/>
      <c r="AD469" s="157"/>
      <c r="AE469" s="157"/>
      <c r="AF469" s="157"/>
      <c r="AG469" s="157"/>
      <c r="AH469" s="157"/>
      <c r="AI469" s="157"/>
      <c r="AJ469" s="157"/>
      <c r="AK469" s="157"/>
    </row>
    <row r="470" spans="19:37" s="16" customFormat="1" x14ac:dyDescent="0.3">
      <c r="S470" s="157"/>
      <c r="T470" s="157"/>
      <c r="U470" s="157"/>
      <c r="V470" s="157"/>
      <c r="W470" s="157"/>
      <c r="X470" s="157"/>
      <c r="Y470" s="157"/>
      <c r="Z470" s="157"/>
      <c r="AA470" s="157"/>
      <c r="AB470" s="157"/>
      <c r="AC470" s="157"/>
      <c r="AD470" s="157"/>
      <c r="AE470" s="157"/>
      <c r="AF470" s="157"/>
      <c r="AG470" s="157"/>
      <c r="AH470" s="157"/>
      <c r="AI470" s="157"/>
      <c r="AJ470" s="157"/>
      <c r="AK470" s="157"/>
    </row>
  </sheetData>
  <mergeCells count="47">
    <mergeCell ref="A5:C12"/>
    <mergeCell ref="B21:E21"/>
    <mergeCell ref="F22:G22"/>
    <mergeCell ref="J22:K22"/>
    <mergeCell ref="N22:O22"/>
    <mergeCell ref="F21:I21"/>
    <mergeCell ref="J21:M21"/>
    <mergeCell ref="N21:Q21"/>
    <mergeCell ref="B22:C22"/>
    <mergeCell ref="T20:Y20"/>
    <mergeCell ref="Z20:AK20"/>
    <mergeCell ref="T21:U21"/>
    <mergeCell ref="V21:W21"/>
    <mergeCell ref="X21:Y21"/>
    <mergeCell ref="Z21:AC21"/>
    <mergeCell ref="AL114:AW114"/>
    <mergeCell ref="AL115:AO115"/>
    <mergeCell ref="AP115:AS115"/>
    <mergeCell ref="AT115:AW115"/>
    <mergeCell ref="AD21:AG21"/>
    <mergeCell ref="AH21:AK21"/>
    <mergeCell ref="AX114:BI114"/>
    <mergeCell ref="AX115:BA115"/>
    <mergeCell ref="BB115:BE115"/>
    <mergeCell ref="BF115:BI115"/>
    <mergeCell ref="BJ114:BU114"/>
    <mergeCell ref="BJ115:BM115"/>
    <mergeCell ref="BN115:BQ115"/>
    <mergeCell ref="BR115:BU115"/>
    <mergeCell ref="F174:Q174"/>
    <mergeCell ref="B175:E175"/>
    <mergeCell ref="D212:G212"/>
    <mergeCell ref="F231:Q231"/>
    <mergeCell ref="F175:I175"/>
    <mergeCell ref="J175:M175"/>
    <mergeCell ref="N175:Q175"/>
    <mergeCell ref="F292:I292"/>
    <mergeCell ref="J292:M292"/>
    <mergeCell ref="N292:Q292"/>
    <mergeCell ref="D329:G329"/>
    <mergeCell ref="F232:I232"/>
    <mergeCell ref="J232:M232"/>
    <mergeCell ref="N232:Q232"/>
    <mergeCell ref="D269:G269"/>
    <mergeCell ref="F291:Q291"/>
    <mergeCell ref="B232:E232"/>
    <mergeCell ref="B292:E29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Paul Goldstein</dc:creator>
  <cp:lastModifiedBy>Benjamin Paul Goldstein</cp:lastModifiedBy>
  <dcterms:created xsi:type="dcterms:W3CDTF">2016-10-09T12:44:16Z</dcterms:created>
  <dcterms:modified xsi:type="dcterms:W3CDTF">2017-11-23T12:19:03Z</dcterms:modified>
</cp:coreProperties>
</file>